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2-397 16:5/"/>
    </mc:Choice>
  </mc:AlternateContent>
  <xr:revisionPtr revIDLastSave="0" documentId="13_ncr:1_{F292A5D0-019E-E744-9D14-9A9E45DF2E13}" xr6:coauthVersionLast="47" xr6:coauthVersionMax="47" xr10:uidLastSave="{00000000-0000-0000-0000-000000000000}"/>
  <bookViews>
    <workbookView xWindow="0" yWindow="500" windowWidth="28120" windowHeight="12540" xr2:uid="{00000000-000D-0000-FFFF-FFFF00000000}"/>
  </bookViews>
  <sheets>
    <sheet name="TopBlastHits" sheetId="1" r:id="rId1"/>
    <sheet name="protein2GO" sheetId="2" r:id="rId2"/>
    <sheet name="BP" sheetId="3" r:id="rId3"/>
    <sheet name="MF" sheetId="4" r:id="rId4"/>
    <sheet name="CC" sheetId="5" r:id="rId5"/>
    <sheet name="Enrichment" sheetId="9" r:id="rId6"/>
  </sheets>
  <definedNames>
    <definedName name="_xlnm._FilterDatabase" localSheetId="5" hidden="1">Enrichment!$A$1:$N$6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5" i="9" l="1"/>
  <c r="P225" i="9" s="1"/>
  <c r="O177" i="9"/>
  <c r="P177" i="9" s="1"/>
  <c r="O173" i="9"/>
  <c r="P173" i="9" s="1"/>
  <c r="O171" i="9"/>
  <c r="P171" i="9" s="1"/>
  <c r="O170" i="9"/>
  <c r="P170" i="9" s="1"/>
  <c r="O156" i="9"/>
  <c r="P156" i="9" s="1"/>
  <c r="O153" i="9"/>
  <c r="P153" i="9" s="1"/>
  <c r="O152" i="9"/>
  <c r="P152" i="9" s="1"/>
  <c r="O151" i="9"/>
  <c r="P151" i="9" s="1"/>
  <c r="O150" i="9"/>
  <c r="P150" i="9" s="1"/>
  <c r="O134" i="9"/>
  <c r="P134" i="9" s="1"/>
  <c r="O133" i="9"/>
  <c r="P133" i="9" s="1"/>
  <c r="O132" i="9"/>
  <c r="P132" i="9" s="1"/>
  <c r="O131" i="9"/>
  <c r="P131" i="9" s="1"/>
  <c r="O130" i="9"/>
  <c r="P130" i="9" s="1"/>
  <c r="O129" i="9"/>
  <c r="P129" i="9" s="1"/>
  <c r="O128" i="9"/>
  <c r="P128" i="9" s="1"/>
  <c r="O127" i="9"/>
  <c r="P127" i="9" s="1"/>
  <c r="O126" i="9"/>
  <c r="P126" i="9" s="1"/>
  <c r="O125" i="9"/>
  <c r="P125" i="9" s="1"/>
  <c r="O124" i="9"/>
  <c r="P124" i="9" s="1"/>
  <c r="O123" i="9"/>
  <c r="P123" i="9" s="1"/>
  <c r="O122" i="9"/>
  <c r="P122" i="9" s="1"/>
  <c r="O121" i="9"/>
  <c r="P121" i="9" s="1"/>
  <c r="O120" i="9"/>
  <c r="P120" i="9" s="1"/>
  <c r="O119" i="9"/>
  <c r="P119" i="9" s="1"/>
  <c r="O118" i="9"/>
  <c r="P118" i="9" s="1"/>
  <c r="O117" i="9"/>
  <c r="P117" i="9" s="1"/>
  <c r="O116" i="9"/>
  <c r="P116" i="9" s="1"/>
  <c r="O115" i="9"/>
  <c r="P115" i="9" s="1"/>
  <c r="O114" i="9"/>
  <c r="P114" i="9" s="1"/>
  <c r="O113" i="9"/>
  <c r="P113" i="9" s="1"/>
  <c r="O112" i="9"/>
  <c r="P112" i="9" s="1"/>
  <c r="O111" i="9"/>
  <c r="P111" i="9" s="1"/>
  <c r="O110" i="9"/>
  <c r="P110" i="9" s="1"/>
  <c r="O109" i="9"/>
  <c r="P109" i="9" s="1"/>
  <c r="O108" i="9"/>
  <c r="P108" i="9" s="1"/>
  <c r="O107" i="9"/>
  <c r="P107" i="9" s="1"/>
  <c r="O106" i="9"/>
  <c r="P106" i="9" s="1"/>
  <c r="O105" i="9"/>
  <c r="P105" i="9" s="1"/>
  <c r="O104" i="9"/>
  <c r="P104" i="9" s="1"/>
  <c r="O103" i="9"/>
  <c r="P103" i="9" s="1"/>
  <c r="O102" i="9"/>
  <c r="P102" i="9" s="1"/>
  <c r="O101" i="9"/>
  <c r="P101" i="9" s="1"/>
  <c r="O100" i="9"/>
  <c r="P100" i="9" s="1"/>
  <c r="O99" i="9"/>
  <c r="P99" i="9" s="1"/>
  <c r="O98" i="9"/>
  <c r="P98" i="9" s="1"/>
  <c r="O97" i="9"/>
  <c r="P97" i="9" s="1"/>
  <c r="O96" i="9"/>
  <c r="P96" i="9" s="1"/>
  <c r="O95" i="9"/>
  <c r="P95" i="9" s="1"/>
  <c r="O94" i="9"/>
  <c r="P94" i="9" s="1"/>
  <c r="O93" i="9"/>
  <c r="P93" i="9" s="1"/>
  <c r="O92" i="9"/>
  <c r="P92" i="9" s="1"/>
  <c r="O91" i="9"/>
  <c r="P91" i="9" s="1"/>
  <c r="O90" i="9"/>
  <c r="P90" i="9" s="1"/>
  <c r="O89" i="9"/>
  <c r="P89" i="9" s="1"/>
  <c r="O88" i="9"/>
  <c r="P88" i="9" s="1"/>
  <c r="O87" i="9"/>
  <c r="P87" i="9" s="1"/>
  <c r="O86" i="9"/>
  <c r="P86" i="9" s="1"/>
  <c r="O85" i="9"/>
  <c r="P85" i="9" s="1"/>
  <c r="O84" i="9"/>
  <c r="P84" i="9" s="1"/>
  <c r="O83" i="9"/>
  <c r="P83" i="9" s="1"/>
  <c r="O82" i="9"/>
  <c r="P82" i="9" s="1"/>
  <c r="O81" i="9"/>
  <c r="P81" i="9" s="1"/>
  <c r="O80" i="9"/>
  <c r="P80" i="9" s="1"/>
  <c r="O79" i="9"/>
  <c r="P79" i="9" s="1"/>
  <c r="O78" i="9"/>
  <c r="P78" i="9" s="1"/>
  <c r="O77" i="9"/>
  <c r="P77" i="9" s="1"/>
  <c r="O76" i="9"/>
  <c r="P76" i="9" s="1"/>
  <c r="O75" i="9"/>
  <c r="P75" i="9" s="1"/>
  <c r="O74" i="9"/>
  <c r="P74" i="9" s="1"/>
  <c r="O73" i="9"/>
  <c r="P73" i="9" s="1"/>
  <c r="O72" i="9"/>
  <c r="P72" i="9" s="1"/>
  <c r="O71" i="9"/>
  <c r="P71" i="9" s="1"/>
  <c r="O70" i="9"/>
  <c r="P70" i="9" s="1"/>
  <c r="O69" i="9"/>
  <c r="P69" i="9" s="1"/>
  <c r="O68" i="9"/>
  <c r="P68" i="9" s="1"/>
  <c r="O67" i="9"/>
  <c r="P67" i="9" s="1"/>
  <c r="O66" i="9"/>
  <c r="P66" i="9" s="1"/>
  <c r="O65" i="9"/>
  <c r="P65" i="9" s="1"/>
  <c r="O64" i="9"/>
  <c r="P64" i="9" s="1"/>
  <c r="O63" i="9"/>
  <c r="P63" i="9" s="1"/>
  <c r="O62" i="9"/>
  <c r="P62" i="9" s="1"/>
  <c r="O61" i="9"/>
  <c r="P61" i="9" s="1"/>
  <c r="O60" i="9"/>
  <c r="P60" i="9" s="1"/>
  <c r="O59" i="9"/>
  <c r="P59" i="9" s="1"/>
  <c r="O58" i="9"/>
  <c r="P58" i="9" s="1"/>
  <c r="O57" i="9"/>
  <c r="P57" i="9" s="1"/>
  <c r="O56" i="9"/>
  <c r="P56" i="9" s="1"/>
  <c r="O55" i="9"/>
  <c r="P55" i="9" s="1"/>
  <c r="O54" i="9"/>
  <c r="P54" i="9" s="1"/>
  <c r="O53" i="9"/>
  <c r="P53" i="9" s="1"/>
  <c r="O52" i="9"/>
  <c r="P52" i="9" s="1"/>
  <c r="O51" i="9"/>
  <c r="P51" i="9" s="1"/>
  <c r="O50" i="9"/>
  <c r="P50" i="9" s="1"/>
  <c r="O49" i="9"/>
  <c r="P49" i="9" s="1"/>
  <c r="O48" i="9"/>
  <c r="P48" i="9" s="1"/>
  <c r="O47" i="9"/>
  <c r="P47" i="9" s="1"/>
  <c r="O46" i="9"/>
  <c r="P46" i="9" s="1"/>
  <c r="O45" i="9"/>
  <c r="P45" i="9" s="1"/>
  <c r="O44" i="9"/>
  <c r="P44" i="9" s="1"/>
  <c r="O43" i="9"/>
  <c r="P43" i="9" s="1"/>
  <c r="O42" i="9"/>
  <c r="P42" i="9" s="1"/>
  <c r="O41" i="9"/>
  <c r="P41" i="9" s="1"/>
  <c r="O40" i="9"/>
  <c r="P40" i="9" s="1"/>
  <c r="O39" i="9"/>
  <c r="P39" i="9" s="1"/>
  <c r="O38" i="9"/>
  <c r="P38" i="9" s="1"/>
  <c r="O37" i="9"/>
  <c r="P37" i="9" s="1"/>
  <c r="O36" i="9"/>
  <c r="P36" i="9" s="1"/>
  <c r="O35" i="9"/>
  <c r="P35" i="9" s="1"/>
  <c r="O34" i="9"/>
  <c r="P34" i="9" s="1"/>
  <c r="O33" i="9"/>
  <c r="P33" i="9" s="1"/>
  <c r="O32" i="9"/>
  <c r="P32" i="9" s="1"/>
  <c r="O31" i="9"/>
  <c r="P31" i="9" s="1"/>
  <c r="O30" i="9"/>
  <c r="P30" i="9" s="1"/>
  <c r="O29" i="9"/>
  <c r="P29" i="9" s="1"/>
  <c r="O28" i="9"/>
  <c r="P28" i="9" s="1"/>
  <c r="O27" i="9"/>
  <c r="P27" i="9" s="1"/>
  <c r="O26" i="9"/>
  <c r="P26" i="9" s="1"/>
  <c r="O25" i="9"/>
  <c r="P25" i="9" s="1"/>
  <c r="O24" i="9"/>
  <c r="P24" i="9" s="1"/>
  <c r="O23" i="9"/>
  <c r="P23" i="9" s="1"/>
  <c r="O22" i="9"/>
  <c r="P22" i="9" s="1"/>
  <c r="O21" i="9"/>
  <c r="P21" i="9" s="1"/>
  <c r="O20" i="9"/>
  <c r="P20" i="9" s="1"/>
  <c r="O19" i="9"/>
  <c r="P19" i="9" s="1"/>
  <c r="O18" i="9"/>
  <c r="P18" i="9" s="1"/>
  <c r="O17" i="9"/>
  <c r="P17" i="9" s="1"/>
  <c r="O16" i="9"/>
  <c r="P16" i="9" s="1"/>
  <c r="O15" i="9"/>
  <c r="P15" i="9" s="1"/>
  <c r="O14" i="9"/>
  <c r="P14" i="9" s="1"/>
  <c r="O13" i="9"/>
  <c r="P13" i="9" s="1"/>
  <c r="O12" i="9"/>
  <c r="P12" i="9" s="1"/>
  <c r="O11" i="9"/>
  <c r="P11" i="9" s="1"/>
  <c r="O10" i="9"/>
  <c r="P10" i="9" s="1"/>
  <c r="O9" i="9"/>
  <c r="P9" i="9" s="1"/>
  <c r="O8" i="9"/>
  <c r="P8" i="9" s="1"/>
  <c r="O7" i="9"/>
  <c r="P7" i="9" s="1"/>
  <c r="O6" i="9"/>
  <c r="P6" i="9" s="1"/>
  <c r="O5" i="9"/>
  <c r="P5" i="9" s="1"/>
  <c r="O4" i="9"/>
  <c r="P4" i="9" s="1"/>
  <c r="O3" i="9"/>
  <c r="P3" i="9" s="1"/>
  <c r="O2" i="9"/>
  <c r="P2" i="9" s="1"/>
  <c r="B62" i="2"/>
  <c r="B61" i="2"/>
  <c r="B60" i="2"/>
  <c r="B59" i="2"/>
  <c r="B58" i="2"/>
  <c r="B12" i="1"/>
</calcChain>
</file>

<file path=xl/sharedStrings.xml><?xml version="1.0" encoding="utf-8"?>
<sst xmlns="http://schemas.openxmlformats.org/spreadsheetml/2006/main" count="6400" uniqueCount="1875">
  <si>
    <t>Sequence name</t>
  </si>
  <si>
    <t>Sequence desc.</t>
  </si>
  <si>
    <t>Sequence length</t>
  </si>
  <si>
    <t>Hit desc.</t>
  </si>
  <si>
    <t>Hit ACC</t>
  </si>
  <si>
    <t>E-Value</t>
  </si>
  <si>
    <t>Similarity</t>
  </si>
  <si>
    <t>Bit-Score</t>
  </si>
  <si>
    <t>Alignment length</t>
  </si>
  <si>
    <t>Positives</t>
  </si>
  <si>
    <t>jgi|Crypa2|337355|fgenesh1_pm.2_#_501</t>
  </si>
  <si>
    <t>14-3-3 protein</t>
  </si>
  <si>
    <t>gi|477526298|gb|ENH78165.1|14-3-3 protein [Colletotrichum orbiculare MAFF 240422]</t>
  </si>
  <si>
    <t>ENH78165</t>
  </si>
  <si>
    <t>jgi|Crypa2|252290|e_gw1.3.436.1</t>
  </si>
  <si>
    <t>pyruvate decarboxylase</t>
  </si>
  <si>
    <t>gi|171678679|ref|XP_001904289.1|hypothetical protein [Podospora anserina S mat+] &gt;gi|170937409|emb|CAP62067.1| unnamed protein product [Podospora anserina S mat+]</t>
  </si>
  <si>
    <t>XP_001904289</t>
  </si>
  <si>
    <t>jgi|Crypa2|331295|fgenesh1_pg.5_#_881</t>
  </si>
  <si>
    <t>nacht domain protein</t>
  </si>
  <si>
    <t>gi|407927999|gb|EKG20876.1|Tetratricopeptide-like helical protein [Macrophomina phaseolina MS6]</t>
  </si>
  <si>
    <t>EKG20876</t>
  </si>
  <si>
    <t>jgi|Crypa2|103155|Crypa1.estExt_fgenesh1_kg.C_60127</t>
  </si>
  <si>
    <t>enolase</t>
  </si>
  <si>
    <t>gi|74661880|sp|Q6RG04.1|ENO_CRYPARecName: Full=Enolase; AltName: Full=2-phospho-D-glycerate hydro-lyase; AltName: Full=2-phosphoglycerate dehydratase &gt;gi|40806812|gb|AAR92205.1| enolase [Cryphonectria parasitica]</t>
  </si>
  <si>
    <t>Q6RG04</t>
  </si>
  <si>
    <t>jgi|Crypa2|277249|estExt_Genewise1.C_42463</t>
  </si>
  <si>
    <t>60s ribosomal protein l26</t>
  </si>
  <si>
    <t>gi|500252456|gb|EON96292.1|putative 60s ribosomal protein l26 protein [Togninia minima UCRPA7]</t>
  </si>
  <si>
    <t>EON96292</t>
  </si>
  <si>
    <t>jgi|Crypa2|248339|e_gw1.1.1516.1</t>
  </si>
  <si>
    <t>gnat family</t>
  </si>
  <si>
    <t>gi|400601472|gb|EJP69115.1|GNAT family acetyltransferase, putative [Beauveria bassiana ARSEF 2860]</t>
  </si>
  <si>
    <t>EJP69115</t>
  </si>
  <si>
    <t>jgi|Crypa2|327232|fgenesh1_pg.2_#_438</t>
  </si>
  <si>
    <t>translation elongation factor 1 alpha</t>
  </si>
  <si>
    <t>gi|38324516|gb|AAR16425.1|translation elongation factor 1 alpha [Metarhizium anisopliae]</t>
  </si>
  <si>
    <t>AAR16425</t>
  </si>
  <si>
    <t>jgi|Crypa2|245307|e_gw1.1.400.1</t>
  </si>
  <si>
    <t>heat shock protein 90</t>
  </si>
  <si>
    <t>gi|302897479|ref|XP_003047618.1|predicted protein [Nectria haematococca mpVI 77-13-4] &gt;gi|256728549|gb|EEU41905.1| predicted protein [Nectria haematococca mpVI 77-13-4]</t>
  </si>
  <si>
    <t>XP_003047618</t>
  </si>
  <si>
    <t>jgi|Crypa2|275729|estExt_Genewise1.C_33087</t>
  </si>
  <si>
    <t>elongation factor 2</t>
  </si>
  <si>
    <t>gi|164423815|ref|XP_962286.2|elongation factor 2 [Neurospora crassa OR74A] &gt;gi|189045117|sp|Q96X45.3|EF2_NEUCR RecName: Full=Elongation factor 2; Short=EF-2; AltName: Full=Colonial temperature-sensitive 3 &gt;gi|157070243|gb|EAA33050.2| translation elongation factor aEF-2 [Neurospora crassa OR74A]</t>
  </si>
  <si>
    <t>XP_962286</t>
  </si>
  <si>
    <t>jgi|Crypa2|217385|gw1.4.234.1</t>
  </si>
  <si>
    <t>atp-citrate synthase subunit 1</t>
  </si>
  <si>
    <t>gi|500256040|gb|EON99358.1|putative atp-citrate synthase subunit 1 protein [Togninia minima UCRPA7]</t>
  </si>
  <si>
    <t>EON99358</t>
  </si>
  <si>
    <t>jgi|Crypa2|279131|estExt_Genewise1.C_60195</t>
  </si>
  <si>
    <t>gi|500259136|gb|EOO01975.1|putative -bisphosphoglycerate-independent phosphoglycerate mutase protein [Togninia minima UCRPA7]</t>
  </si>
  <si>
    <t>EOO01975</t>
  </si>
  <si>
    <t>jgi|Crypa2|281725|estExt_Genewise1.C_81086</t>
  </si>
  <si>
    <t>60s ribosomal protein l13</t>
  </si>
  <si>
    <t>gi|500255939|gb|EON99271.1|putative 60s ribosomal protein l13 protein [Togninia minima UCRPA7]</t>
  </si>
  <si>
    <t>EON99271</t>
  </si>
  <si>
    <t>jgi|Crypa2|258754|e_gw1.5.376.1</t>
  </si>
  <si>
    <t>pyruvate kinase</t>
  </si>
  <si>
    <t>gi|402072287|gb|EJT68141.1|pyruvate kinase [Gaeumannomyces graminis var. tritici R3-111a-1]</t>
  </si>
  <si>
    <t>EJT68141</t>
  </si>
  <si>
    <t>jgi|Crypa2|258577|e_gw1.5.380.1</t>
  </si>
  <si>
    <t>n-acetylglucosamine-phosphate mutase</t>
  </si>
  <si>
    <t>gi|500253207|gb|EON96944.1|putative phosphoacetylglucosamine mutase protein [Togninia minima UCRPA7]</t>
  </si>
  <si>
    <t>EON96944</t>
  </si>
  <si>
    <t>jgi|Crypa2|218572|gw1.5.377.1</t>
  </si>
  <si>
    <t>utp-glucose-1-phosphate uridylyltransferase</t>
  </si>
  <si>
    <t>gi|500257473|gb|EOO00574.1|putative utp-glucose-1-phosphate uridylyltransferase protein [Togninia minima UCRPA7]</t>
  </si>
  <si>
    <t>EOO00574</t>
  </si>
  <si>
    <t>jgi|Crypa2|240493|gw1.4.2892.1</t>
  </si>
  <si>
    <t>zinc-type alcohol dehydrogenase-like protein</t>
  </si>
  <si>
    <t>gi|477521510|gb|ENH73622.1|Zinc-type alcohol dehydrogenase-like protein PB24D3.08c [Fusarium oxysporum f. sp. cubense race 1]</t>
  </si>
  <si>
    <t>ENH73622</t>
  </si>
  <si>
    <t>jgi|Crypa2|335787|fgenesh1_pm.1_#_477</t>
  </si>
  <si>
    <t>5-aminolevulinate synthase protein</t>
  </si>
  <si>
    <t>gi|500260114|gb|EOO02817.1|putative 5-aminolevulinate synthase protein [Togninia minima UCRPA7]</t>
  </si>
  <si>
    <t>EOO02817</t>
  </si>
  <si>
    <t>jgi|Crypa2|219633|gw1.3.614.1</t>
  </si>
  <si>
    <t>ribosomal protein</t>
  </si>
  <si>
    <t>gi|500261417|gb|EOO03790.1|putative dihydrolipoyllysine-residue acetyltransferase component-pyruvate dehydrogenase complex protein [Togninia minima UCRPA7]</t>
  </si>
  <si>
    <t>EOO03790</t>
  </si>
  <si>
    <t>jgi|Crypa2|102434|Crypa1.estExt_fgenesh1_kg.C_40215</t>
  </si>
  <si>
    <t>phosphoglucomutase 2</t>
  </si>
  <si>
    <t>gi|310793464|gb|EFQ28925.1|phosphoglucomutase/phosphomannomutase [Colletotrichum graminicola M1.001]</t>
  </si>
  <si>
    <t>EFQ28925</t>
  </si>
  <si>
    <t>jgi|Crypa2|333762|fgenesh1_pg.8_#_458</t>
  </si>
  <si>
    <t>rcc1 domain-containing protein</t>
  </si>
  <si>
    <t>gi|500260767|gb|EOO03290.1|putative rcc1 domain-containing protein [Togninia minima UCRPA7]</t>
  </si>
  <si>
    <t>EOO03290</t>
  </si>
  <si>
    <t>jgi|Crypa2|243874|gw1.4.3275.1</t>
  </si>
  <si>
    <t>histone h3</t>
  </si>
  <si>
    <t>gi|85077297|ref|XP_956003.1|histone H3 [Neurospora crassa OR74A] &gt;gi|116204825|ref|XP_001228223.1| histone H3 [Chaetomium globosum CBS 148.51] &gt;gi|171690212|ref|XP_001910031.1| hypothetical protein [Podospora anserina S mat+] &gt;gi|302900458|ref|XP_003048266.1| histone H3 [Nectria haematococca mpVI 77-13-4] &gt;gi|336271869|ref|XP_003350692.1| hypothetical protein SMAC_02363 [Sordaria macrospora k-hell] &gt;gi|367035598|ref|XP_003667081.1| histone H3-like protein [Myceliophthora thermophila ATCC 42464] &gt;gi|367055130|ref|XP_003657943.1| histone H3-like protein [Thielavia terrestris NRRL 8126] &gt;gi|389640259|ref|XP_003717762.1| histone H3 [Magnaporthe oryzae 70-15] &gt;gi|20981693|sp|P07041.3|H3_NEUCR RecName: Full=Histone H3 &gt;gi|48427852|sp|P61835.2|H3_TRIRE RecName: Full=Histone H3 &gt;gi|73919917|sp|Q5DWI3.3|H3_MARPO RecName: Full=Histone H3 &gt;gi|74607926|sp|Q6DL03.3|H3_CHAGB RecName: Full=Histone H3 &gt;gi|122064231|sp|Q4IER8.3|H3_GIBZE RecName: Full=Histone H3 &gt;gi|156630832|sp|A4RCX7.1|H3_MAGO7 RecName: Full=Histone H3 &gt;gi|21702714|gb|AAM76068.1|AF520775_1 histone H3 [Trichoderma reesei] &gt;gi|17644134|gb|AAL38973.1| histone H3 [Neurospora crassa] &gt;gi|18307450|emb|CAD21510.1| histone H3 [Neurospora crassa] &gt;gi|28917043|gb|EAA26767.1| histone H3 [Neurospora crassa OR74A] &gt;gi|50313408|gb|AAT74576.1| histone H3 [Chaetomium globosum] &gt;gi|60543034|dbj|BAD90766.1| histone 3 [Conocephalum supradecompositum] &gt;gi|60543038|dbj|BAD90768.1| histone 3 [Conocephalum supradecompositum] &gt;gi|60543044|dbj|BAD90771.1| histone 3 [Conocephalum supradecompositum] &gt;gi|60543054|dbj|BAD90776.1| histone 3 [Conocephalum supradecompositum] &gt;gi|60543072|dbj|BAD90785.1| histone 3 [Conocephalum conicum] &gt;gi|60543088|dbj|BAD90793.1| histone 3 [Marchantia polymorpha] &gt;gi|60543090|dbj|BAD90794.1| histone 3 [Marchantia polymorpha] &gt;gi|60543092|dbj|BAD90795.1| histone 3 [Marchantia polymorpha] &gt;gi|60543094|dbj|BAD90796.1| histone 3 [Marchantia polymorpha] &gt;gi|60543096|dbj|BAD90797.1| histone 3 [Marchantia polymorpha] &gt;gi|60543100|dbj|BAD90799.1| histone 3 [Conocephalum conicum] &gt;gi|60543108|dbj|BAD90803.1| histone 3 [Conocephalum conicum] &gt;gi|60543114|dbj|BAD90806.1| histone 3 [Conocephalum conicum] &gt;gi|88176424|gb|EAQ83892.1| histone H3 [Chaetomium globosum CBS 148.51] &gt;gi|170945054|emb|CAP71165.1| unnamed protein product [Podospora anserina S mat+] &gt;gi|209570450|emb|CAQ16291.1| hypothetical protein [Colletotrichum graminicola] &gt;gi|256729199|gb|EEU42553.1| histone H3 [Nectria haematococca mpVI 77-13-4] &gt;gi|310798570|gb|EFQ33463.1| histone H3 [Colletotrichum graminicola M1.001] &gt;gi|320587096|gb|EFW99674.1| histone h3 [Grosmannia clavigera kw1407] &gt;gi|322692957|gb|EFY84838.1| histone H3 [Metarhizium acridum CQMa 102] &gt;gi|322707659|gb|EFY99237.1| histone H3 [Metarhizium anisopliae ARSEF 23] &gt;gi|336468274|gb|EGO56437.1| histone 3 [Neurospora tetrasperma FGSC 2508] &gt;gi|340514019|gb|EGR44290.1| histone H3 [Trichoderma reesei QM6a] &gt;gi|341038611|gb|EGS23603.1| hypothetical protein CTHT_0002980 [Chaetomium thermophilum var. thermophilum DSM 1495] &gt;gi|342887286|gb|EGU86827.1| hypothetical protein FOXB_02654 [Fusarium oxysporum Fo5176] &gt;gi|346976954|gb|EGY20406.1| histone H3 [Verticillium dahliae VdLs.17] &gt;gi|347005209|gb|AEO71607.1| histone H3-like protein [Thielavia terrestris NRRL 8126] &gt;gi|347014354|gb|AEO61836.1| histone H3-like protein [Myceliophthora thermophila ATCC 42464] &gt;gi|350289473|gb|EGZ70698.1| histone 3 [Neurospora tetrasperma FGSC 2509] &gt;gi|351640315|gb|EHA48178.1| histone H3 [Magnaporthe oryzae 70-15] &gt;gi|358380111|gb|EHK17790.1| hypothetical protein TRIVIDRAFT_88789 [Trichoderma virens Gv29-8] &gt;gi|358399048|gb|EHK48391.1| hypothetical protein TRIATDRAFT_297965 [Trichoderma atroviride IMI 206040] &gt;gi|380094854|emb|CCC07356.1| unnamed protein product [Sordaria macrospora k-hell] &gt;gi|380492528|emb|CCF34536.1| histone H3 [Colletotrichum higginsianum] &gt;gi|399168743|emb|CCE30529.1| histone H3 [Claviceps purpurea 20.1] &gt;gi|402078176|gb|EJT73525.1| histone H3 [Gaeumannomyces graminis var. tritici R3-111a-1] &gt;gi|408395818|gb|EKJ74991.1| hypothetical protein FPSE_04811 [Fusarium pseudograminearum CS3096] &gt;gi|429853057|gb|ELA28156.1| histone 3 [Colletotrichum gloeosporioides Nara gc5] &gt;gi|471558970|gb|EMR61495.1| putative histone 3 protein [Eutypa lata UCREL1] &gt;gi|475664562|gb|EMT62356.1| Histone H3 [Fusarium oxysporum f. sp. cubense race 4] &gt;gi|477522109|gb|ENH74191.1| Histone H3 [Fusarium oxysporum f. sp. cubense race 1] &gt;gi|477535506|gb|ENH87019.1| histone 3 [Colletotrichum orbiculare MAFF 240422] &gt;gi|500262003|gb|EOO04279.1| putative histone 3 protein [Togninia minima UCRPA7] &gt;gi|517323402|emb|CCT73455.1| histone H3 [Fusarium fujikuroi IMI 58289] &gt;gi|530460739|gb|EQB44011.1| histone H3 [Colletotrichum gloeosporioides Cg-14] &gt;gi|531857310|gb|EQK97972.1| Histone H3 [Ophiocordyceps sinensis CO18] &gt;gi|550803073|gb|ERS94999.1| histone H3 [Sporothrix schenckii ATCC 58251] &gt;gi|558858745|gb|ESU08828.1| histone H3 [Fusarium graminearum PH-1]</t>
  </si>
  <si>
    <t>XP_956003</t>
  </si>
  <si>
    <t>jgi|Crypa2|325486|fgenesh1_pg.1_#_562</t>
  </si>
  <si>
    <t>phd finger domain-containing protein</t>
  </si>
  <si>
    <t>gi|500254100|gb|EON97740.1|putative phd finger domain-containing protein [Togninia minima UCRPA7]</t>
  </si>
  <si>
    <t>EON97740</t>
  </si>
  <si>
    <t>jgi|Crypa2|106036|Crypa1.estExt_fgenesh1_pg.C_20599</t>
  </si>
  <si>
    <t>hypothetical protein GGTG_11241</t>
  </si>
  <si>
    <t>gi|402076568|gb|EJT71991.1|hypothetical protein GGTG_11241 [Gaeumannomyces graminis var. tritici R3-111a-1]</t>
  </si>
  <si>
    <t>EJT71991</t>
  </si>
  <si>
    <t>jgi|Crypa2|339513|fgenesh1_pm.4_#_745</t>
  </si>
  <si>
    <t>nucleolar protein nop-58</t>
  </si>
  <si>
    <t>gi|389624225|ref|XP_003709766.1|nucleolar protein nop-58 [Magnaporthe oryzae 70-15] &gt;gi|351649295|gb|EHA57154.1| nucleolar protein nop-58 [Magnaporthe oryzae 70-15]</t>
  </si>
  <si>
    <t>XP_003709766</t>
  </si>
  <si>
    <t>jgi|Crypa2|100503|Crypa1.estExt_fgenesh1_kg.C_10050</t>
  </si>
  <si>
    <t>40s ribosomal protein s7</t>
  </si>
  <si>
    <t>gi|500254226|gb|EON97837.1|putative 40s ribosomal protein s7 protein [Togninia minima UCRPA7]</t>
  </si>
  <si>
    <t>EON97837</t>
  </si>
  <si>
    <t>jgi|Crypa2|270176|e_gw1.11.483.1</t>
  </si>
  <si>
    <t>transcription factor iws1</t>
  </si>
  <si>
    <t>gi|500251893|gb|EON95757.1|putative transcription factor iws1 protein [Togninia minima UCRPA7]</t>
  </si>
  <si>
    <t>EON95757</t>
  </si>
  <si>
    <t>jgi|Crypa2|326429|fgenesh1_pg.1_#_1505</t>
  </si>
  <si>
    <t>proteasome subunit alpha type-1</t>
  </si>
  <si>
    <t>gi|500252879|gb|EON96651.1|putative proteasome subunit alpha type-1 protein [Togninia minima UCRPA7]</t>
  </si>
  <si>
    <t>EON96651</t>
  </si>
  <si>
    <t>jgi|Crypa2|324852|fgenesh1_kg.11_#_31_#_2918_1_CCBH_CCBI_EXTA</t>
  </si>
  <si>
    <t>glucosamine 6-phosphate n-acetyltransferase</t>
  </si>
  <si>
    <t>gi|500253335|gb|EON97044.1|putative glucosamine 6-phosphate n-acetyltransferase protein [Togninia minima UCRPA7]</t>
  </si>
  <si>
    <t>EON97044</t>
  </si>
  <si>
    <t>jgi|Crypa2|341176|fgenesh1_pm.6_#_485</t>
  </si>
  <si>
    <t>dna repair protein</t>
  </si>
  <si>
    <t>gi|500259800|gb|EOO02562.1|putative dna repair protein [Togninia minima UCRPA7]</t>
  </si>
  <si>
    <t>EOO02562</t>
  </si>
  <si>
    <t>jgi|Crypa2|328270|fgenesh1_pg.3_#_508</t>
  </si>
  <si>
    <t>short chain dehydrogenase</t>
  </si>
  <si>
    <t>gi|557727004|dbj|GAD94408.1|hypothetical protein NECHADRAFT_94456 [Byssochlamys spectabilis No. 5]</t>
  </si>
  <si>
    <t>GAD94408</t>
  </si>
  <si>
    <t>jgi|Crypa2|333723|fgenesh1_pg.8_#_419</t>
  </si>
  <si>
    <t>60s ribosomal protein l36</t>
  </si>
  <si>
    <t>gi|322701544|gb|EFY93293.1|60S ribosomal protein L36 [Metarhizium acridum CQMa 102]</t>
  </si>
  <si>
    <t>EFY93293</t>
  </si>
  <si>
    <t>SeqName</t>
  </si>
  <si>
    <t>Hit-Desc</t>
  </si>
  <si>
    <t>GO-Group</t>
  </si>
  <si>
    <t>GO-ID</t>
  </si>
  <si>
    <t>Term</t>
  </si>
  <si>
    <t>P</t>
  </si>
  <si>
    <t>GO:0030447</t>
  </si>
  <si>
    <t>filamentous growth</t>
  </si>
  <si>
    <t>GO:0006261</t>
  </si>
  <si>
    <t>DNA-dependent DNA replication</t>
  </si>
  <si>
    <t>GO:0044264</t>
  </si>
  <si>
    <t>cellular polysaccharide metabolic process</t>
  </si>
  <si>
    <t>F</t>
  </si>
  <si>
    <t>GO:0019904</t>
  </si>
  <si>
    <t>protein domain specific binding</t>
  </si>
  <si>
    <t>GO:0044085</t>
  </si>
  <si>
    <t>cellular component biogenesis</t>
  </si>
  <si>
    <t>GO:0044710</t>
  </si>
  <si>
    <t>single-organism metabolic process</t>
  </si>
  <si>
    <t>GO:0022402</t>
  </si>
  <si>
    <t>cell cycle process</t>
  </si>
  <si>
    <t>GO:0007165</t>
  </si>
  <si>
    <t>signal transduction</t>
  </si>
  <si>
    <t>GO:0016831</t>
  </si>
  <si>
    <t>carboxy-lyase activity</t>
  </si>
  <si>
    <t>GO:0008152</t>
  </si>
  <si>
    <t>metabolic process</t>
  </si>
  <si>
    <t>GO:0030976</t>
  </si>
  <si>
    <t>thiamine pyrophosphate binding</t>
  </si>
  <si>
    <t>GO:0000287</t>
  </si>
  <si>
    <t>magnesium ion binding</t>
  </si>
  <si>
    <t>GO:0006094</t>
  </si>
  <si>
    <t>gluconeogenesis</t>
  </si>
  <si>
    <t>C</t>
  </si>
  <si>
    <t>GO:0000015</t>
  </si>
  <si>
    <t>phosphopyruvate hydratase complex</t>
  </si>
  <si>
    <t>GO:0032889</t>
  </si>
  <si>
    <t>regulation of vacuole fusion, non-autophagic</t>
  </si>
  <si>
    <t>GO:0004634</t>
  </si>
  <si>
    <t>phosphopyruvate hydratase activity</t>
  </si>
  <si>
    <t>GO:0000324</t>
  </si>
  <si>
    <t>fungal-type vacuole</t>
  </si>
  <si>
    <t>GO:0009898</t>
  </si>
  <si>
    <t>internal side of plasma membrane</t>
  </si>
  <si>
    <t>GO:0006096</t>
  </si>
  <si>
    <t>glycolysis</t>
  </si>
  <si>
    <t>GO:0005739</t>
  </si>
  <si>
    <t>mitochondrion</t>
  </si>
  <si>
    <t>GO:0000162</t>
  </si>
  <si>
    <t>tryptophan biosynthetic process</t>
  </si>
  <si>
    <t>GO:0006571</t>
  </si>
  <si>
    <t>tyrosine biosynthetic process</t>
  </si>
  <si>
    <t>GO:0009094</t>
  </si>
  <si>
    <t>L-phenylalanine biosynthetic process</t>
  </si>
  <si>
    <t>GO:0006412</t>
  </si>
  <si>
    <t>translation</t>
  </si>
  <si>
    <t>GO:0015934</t>
  </si>
  <si>
    <t>large ribosomal subunit</t>
  </si>
  <si>
    <t>GO:0003735</t>
  </si>
  <si>
    <t>structural constituent of ribosome</t>
  </si>
  <si>
    <t>GO:0042254</t>
  </si>
  <si>
    <t>ribosome biogenesis</t>
  </si>
  <si>
    <t>GO:0008080</t>
  </si>
  <si>
    <t>N-acetyltransferase activity</t>
  </si>
  <si>
    <t>GO:0042967</t>
  </si>
  <si>
    <t>acyl-carrier-protein biosynthetic process</t>
  </si>
  <si>
    <t>GO:0003746</t>
  </si>
  <si>
    <t>translation elongation factor activity</t>
  </si>
  <si>
    <t>GO:0006184</t>
  </si>
  <si>
    <t>GTP catabolic process</t>
  </si>
  <si>
    <t>GO:0003924</t>
  </si>
  <si>
    <t>GTPase activity</t>
  </si>
  <si>
    <t>GO:0005525</t>
  </si>
  <si>
    <t>GTP binding</t>
  </si>
  <si>
    <t>GO:0005840</t>
  </si>
  <si>
    <t>ribosome</t>
  </si>
  <si>
    <t>GO:0006448</t>
  </si>
  <si>
    <t>regulation of translational elongation</t>
  </si>
  <si>
    <t>GO:0005737</t>
  </si>
  <si>
    <t>cytoplasm</t>
  </si>
  <si>
    <t>GO:0006457</t>
  </si>
  <si>
    <t>protein folding</t>
  </si>
  <si>
    <t>GO:0006950</t>
  </si>
  <si>
    <t>response to stress</t>
  </si>
  <si>
    <t>GO:0005524</t>
  </si>
  <si>
    <t>ATP binding</t>
  </si>
  <si>
    <t>GO:0051082</t>
  </si>
  <si>
    <t>unfolded protein binding</t>
  </si>
  <si>
    <t>GO:0045901</t>
  </si>
  <si>
    <t>positive regulation of translational elongation</t>
  </si>
  <si>
    <t>GO:0006629</t>
  </si>
  <si>
    <t>lipid metabolic process</t>
  </si>
  <si>
    <t>GO:0046872</t>
  </si>
  <si>
    <t>metal ion binding</t>
  </si>
  <si>
    <t>GO:0044262</t>
  </si>
  <si>
    <t>cellular carbohydrate metabolic process</t>
  </si>
  <si>
    <t>GO:0003878</t>
  </si>
  <si>
    <t>ATP citrate synthase activity</t>
  </si>
  <si>
    <t>GO:0004775</t>
  </si>
  <si>
    <t>succinate-CoA ligase (ADP-forming) activity</t>
  </si>
  <si>
    <t>GO:0048037</t>
  </si>
  <si>
    <t>cofactor binding</t>
  </si>
  <si>
    <t>GO:0019643</t>
  </si>
  <si>
    <t>reductive tricarboxylic acid cycle</t>
  </si>
  <si>
    <t>GO:0042709</t>
  </si>
  <si>
    <t>succinate-CoA ligase complex</t>
  </si>
  <si>
    <t>GO:0004619</t>
  </si>
  <si>
    <t>phosphoglycerate mutase activity</t>
  </si>
  <si>
    <t>GO:0030145</t>
  </si>
  <si>
    <t>manganese ion binding</t>
  </si>
  <si>
    <t>GO:0004743</t>
  </si>
  <si>
    <t>pyruvate kinase activity</t>
  </si>
  <si>
    <t>GO:0016310</t>
  </si>
  <si>
    <t>phosphorylation</t>
  </si>
  <si>
    <t>GO:0030955</t>
  </si>
  <si>
    <t>potassium ion binding</t>
  </si>
  <si>
    <t>GO:0006144</t>
  </si>
  <si>
    <t>purine nucleobase metabolic process</t>
  </si>
  <si>
    <t>GO:0015976</t>
  </si>
  <si>
    <t>carbon utilization</t>
  </si>
  <si>
    <t>GO:0005975</t>
  </si>
  <si>
    <t>carbohydrate metabolic process</t>
  </si>
  <si>
    <t>GO:0004610</t>
  </si>
  <si>
    <t>phosphoacetylglucosamine mutase activity</t>
  </si>
  <si>
    <t>GO:0006040</t>
  </si>
  <si>
    <t>amino sugar metabolic process</t>
  </si>
  <si>
    <t>GO:0006011</t>
  </si>
  <si>
    <t>UDP-glucose metabolic process</t>
  </si>
  <si>
    <t>GO:0003983</t>
  </si>
  <si>
    <t>UTP:glucose-1-phosphate uridylyltransferase activity</t>
  </si>
  <si>
    <t>GO:0005982</t>
  </si>
  <si>
    <t>starch metabolic process</t>
  </si>
  <si>
    <t>GO:0005985</t>
  </si>
  <si>
    <t>sucrose metabolic process</t>
  </si>
  <si>
    <t>GO:0006012</t>
  </si>
  <si>
    <t>galactose metabolic process</t>
  </si>
  <si>
    <t>GO:0016491</t>
  </si>
  <si>
    <t>oxidoreductase activity</t>
  </si>
  <si>
    <t>GO:0055114</t>
  </si>
  <si>
    <t>oxidation-reduction process</t>
  </si>
  <si>
    <t>GO:0008270</t>
  </si>
  <si>
    <t>zinc ion binding</t>
  </si>
  <si>
    <t>GO:0003870</t>
  </si>
  <si>
    <t>5-aminolevulinate synthase activity</t>
  </si>
  <si>
    <t>GO:0030170</t>
  </si>
  <si>
    <t>pyridoxal phosphate binding</t>
  </si>
  <si>
    <t>GO:0006544</t>
  </si>
  <si>
    <t>glycine metabolic process</t>
  </si>
  <si>
    <t>GO:0006563</t>
  </si>
  <si>
    <t>L-serine metabolic process</t>
  </si>
  <si>
    <t>GO:0006566</t>
  </si>
  <si>
    <t>threonine metabolic process</t>
  </si>
  <si>
    <t>GO:0006783</t>
  </si>
  <si>
    <t>heme biosynthetic process</t>
  </si>
  <si>
    <t>GO:0006090</t>
  </si>
  <si>
    <t>pyruvate metabolic process</t>
  </si>
  <si>
    <t>GO:0045254</t>
  </si>
  <si>
    <t>pyruvate dehydrogenase complex</t>
  </si>
  <si>
    <t>GO:0005759</t>
  </si>
  <si>
    <t>mitochondrial matrix</t>
  </si>
  <si>
    <t>GO:0004742</t>
  </si>
  <si>
    <t>dihydrolipoyllysine-residue acetyltransferase activity</t>
  </si>
  <si>
    <t>GO:0019388</t>
  </si>
  <si>
    <t>galactose catabolic process</t>
  </si>
  <si>
    <t>GO:0005978</t>
  </si>
  <si>
    <t>glycogen biosynthetic process</t>
  </si>
  <si>
    <t>GO:0004614</t>
  </si>
  <si>
    <t>phosphoglucomutase activity</t>
  </si>
  <si>
    <t>GO:0005829</t>
  </si>
  <si>
    <t>cytosol</t>
  </si>
  <si>
    <t>GO:0005992</t>
  </si>
  <si>
    <t>trehalose biosynthetic process</t>
  </si>
  <si>
    <t>GO:0006098</t>
  </si>
  <si>
    <t>pentose-phosphate shunt</t>
  </si>
  <si>
    <t>GO:0019872</t>
  </si>
  <si>
    <t>streptomycin biosynthetic process</t>
  </si>
  <si>
    <t>GO:0000786</t>
  </si>
  <si>
    <t>nucleosome</t>
  </si>
  <si>
    <t>GO:0006281</t>
  </si>
  <si>
    <t>DNA repair</t>
  </si>
  <si>
    <t>GO:0043581</t>
  </si>
  <si>
    <t>mycelium development</t>
  </si>
  <si>
    <t>GO:0003677</t>
  </si>
  <si>
    <t>DNA binding</t>
  </si>
  <si>
    <t>GO:0006334</t>
  </si>
  <si>
    <t>nucleosome assembly</t>
  </si>
  <si>
    <t>GO:0046982</t>
  </si>
  <si>
    <t>protein heterodimerization activity</t>
  </si>
  <si>
    <t>GO:0005634</t>
  </si>
  <si>
    <t>nucleus</t>
  </si>
  <si>
    <t>GO:0005515</t>
  </si>
  <si>
    <t>protein binding</t>
  </si>
  <si>
    <t>GO:0016568</t>
  </si>
  <si>
    <t>chromatin modification</t>
  </si>
  <si>
    <t>GO:0000462</t>
  </si>
  <si>
    <t>maturation of SSU-rRNA from tricistronic rRNA transcript (SSU-rRNA, 5.8S rRNA, LSU-rRNA)</t>
  </si>
  <si>
    <t>GO:0005730</t>
  </si>
  <si>
    <t>nucleolus</t>
  </si>
  <si>
    <t>GO:0000479</t>
  </si>
  <si>
    <t>endonucleolytic cleavage of tricistronic rRNA transcript (SSU-rRNA, 5.8S rRNA, LSU-rRNA)</t>
  </si>
  <si>
    <t>GO:0005732</t>
  </si>
  <si>
    <t>small nucleolar ribonucleoprotein complex</t>
  </si>
  <si>
    <t>GO:0030515</t>
  </si>
  <si>
    <t>snoRNA binding</t>
  </si>
  <si>
    <t>GO:0006351</t>
  </si>
  <si>
    <t>transcription, DNA-dependent</t>
  </si>
  <si>
    <t>GO:0006511</t>
  </si>
  <si>
    <t>ubiquitin-dependent protein catabolic process</t>
  </si>
  <si>
    <t>GO:0019773</t>
  </si>
  <si>
    <t>proteasome core complex, alpha-subunit complex</t>
  </si>
  <si>
    <t>GO:0004298</t>
  </si>
  <si>
    <t>threonine-type endopeptidase activity</t>
  </si>
  <si>
    <t>GO:0030915</t>
  </si>
  <si>
    <t>Smc5-Smc6 complex</t>
  </si>
  <si>
    <t>GO:0071139</t>
  </si>
  <si>
    <t>resolution of recombination intermediates</t>
  </si>
  <si>
    <t>GO:0000724</t>
  </si>
  <si>
    <t>double-strand break repair via homologous recombination</t>
  </si>
  <si>
    <t>Level</t>
  </si>
  <si>
    <t>GO ID</t>
  </si>
  <si>
    <t>Type</t>
  </si>
  <si>
    <t>#Seqs</t>
  </si>
  <si>
    <t>Sequences</t>
  </si>
  <si>
    <t>GO:0034660</t>
  </si>
  <si>
    <t>ncRNA metabolic process</t>
  </si>
  <si>
    <t>biological_process</t>
  </si>
  <si>
    <t>GO:0006066</t>
  </si>
  <si>
    <t>alcohol metabolic process</t>
  </si>
  <si>
    <t>GO:0006006</t>
  </si>
  <si>
    <t>glucose metabolic process</t>
  </si>
  <si>
    <t>jgi|Crypa2|102434|Crypa1.estExt_fgenesh1_kg.C_40215, jgi|Crypa2|103155|Crypa1.estExt_fgenesh1_kg.C_60127, jgi|Crypa2|279131|estExt_Genewise1.C_60195, jgi|Crypa2|258754|e_gw1.5.376.1, jgi|Crypa2|219633|gw1.3.614.1</t>
  </si>
  <si>
    <t>GO:1901617</t>
  </si>
  <si>
    <t>organic hydroxy compound biosynthetic process</t>
  </si>
  <si>
    <t>GO:0006461</t>
  </si>
  <si>
    <t>protein complex assembly</t>
  </si>
  <si>
    <t>GO:0007033</t>
  </si>
  <si>
    <t>vacuole organization</t>
  </si>
  <si>
    <t>GO:0010467</t>
  </si>
  <si>
    <t>gene expression</t>
  </si>
  <si>
    <t>jgi|Crypa2|277249|estExt_Genewise1.C_42463, jgi|Crypa2|281725|estExt_Genewise1.C_81086, jgi|Crypa2|100503|Crypa1.estExt_fgenesh1_kg.C_10050, jgi|Crypa2|333723|fgenesh1_pg.8_#_419, jgi|Crypa2|339513|fgenesh1_pm.4_#_745, jgi|Crypa2|275729|estExt_Genewise1.C_33087, jgi|Crypa2|270176|e_gw1.11.483.1, jgi|Crypa2|327232|fgenesh1_pg.2_#_438</t>
  </si>
  <si>
    <t>GO:0005996</t>
  </si>
  <si>
    <t>monosaccharide metabolic process</t>
  </si>
  <si>
    <t>jgi|Crypa2|218572|gw1.5.377.1, jgi|Crypa2|102434|Crypa1.estExt_fgenesh1_kg.C_40215, jgi|Crypa2|103155|Crypa1.estExt_fgenesh1_kg.C_60127, jgi|Crypa2|279131|estExt_Genewise1.C_60195, jgi|Crypa2|258754|e_gw1.5.376.1, jgi|Crypa2|219633|gw1.3.614.1</t>
  </si>
  <si>
    <t>GO:0010468</t>
  </si>
  <si>
    <t>regulation of gene expression</t>
  </si>
  <si>
    <t>jgi|Crypa2|275729|estExt_Genewise1.C_33087, jgi|Crypa2|327232|fgenesh1_pg.2_#_438</t>
  </si>
  <si>
    <t>GO:0009057</t>
  </si>
  <si>
    <t>macromolecule catabolic process</t>
  </si>
  <si>
    <t>GO:0008652</t>
  </si>
  <si>
    <t>cellular amino acid biosynthetic process</t>
  </si>
  <si>
    <t>GO:0046128</t>
  </si>
  <si>
    <t>purine ribonucleoside metabolic process</t>
  </si>
  <si>
    <t>jgi|Crypa2|327232|fgenesh1_pg.2_#_438, jgi|Crypa2|275729|estExt_Genewise1.C_33087</t>
  </si>
  <si>
    <t>GO:0044724</t>
  </si>
  <si>
    <t>single-organism carbohydrate catabolic process</t>
  </si>
  <si>
    <t>GO:0034470</t>
  </si>
  <si>
    <t>ncRNA processing</t>
  </si>
  <si>
    <t>GO:0006082</t>
  </si>
  <si>
    <t>organic acid metabolic process</t>
  </si>
  <si>
    <t>jgi|Crypa2|103155|Crypa1.estExt_fgenesh1_kg.C_60127, jgi|Crypa2|335787|fgenesh1_pm.1_#_477, jgi|Crypa2|219633|gw1.3.614.1</t>
  </si>
  <si>
    <t>GO:0044265</t>
  </si>
  <si>
    <t>cellular macromolecule catabolic process</t>
  </si>
  <si>
    <t>GO:0010608</t>
  </si>
  <si>
    <t>posttranscriptional regulation of gene expression</t>
  </si>
  <si>
    <t>GO:0000271</t>
  </si>
  <si>
    <t>polysaccharide biosynthetic process</t>
  </si>
  <si>
    <t>GO:0051186</t>
  </si>
  <si>
    <t>cofactor metabolic process</t>
  </si>
  <si>
    <t>jgi|Crypa2|335787|fgenesh1_pm.1_#_477, jgi|Crypa2|102434|Crypa1.estExt_fgenesh1_kg.C_40215</t>
  </si>
  <si>
    <t>GO:0043436</t>
  </si>
  <si>
    <t>oxoacid metabolic process</t>
  </si>
  <si>
    <t>GO:0016138</t>
  </si>
  <si>
    <t>glycoside biosynthetic process</t>
  </si>
  <si>
    <t>jgi|Crypa2|218572|gw1.5.377.1, jgi|Crypa2|102434|Crypa1.estExt_fgenesh1_kg.C_40215</t>
  </si>
  <si>
    <t>GO:0006558</t>
  </si>
  <si>
    <t>L-phenylalanine metabolic process</t>
  </si>
  <si>
    <t>GO:0031325</t>
  </si>
  <si>
    <t>positive regulation of cellular metabolic process</t>
  </si>
  <si>
    <t>GO:0051246</t>
  </si>
  <si>
    <t>regulation of protein metabolic process</t>
  </si>
  <si>
    <t>GO:0044106</t>
  </si>
  <si>
    <t>cellular amine metabolic process</t>
  </si>
  <si>
    <t>GO:1901362</t>
  </si>
  <si>
    <t>organic cyclic compound biosynthetic process</t>
  </si>
  <si>
    <t>jgi|Crypa2|103155|Crypa1.estExt_fgenesh1_kg.C_60127, jgi|Crypa2|270176|e_gw1.11.483.1, jgi|Crypa2|335787|fgenesh1_pm.1_#_477</t>
  </si>
  <si>
    <t>jgi|Crypa2|103155|Crypa1.estExt_fgenesh1_kg.C_60127, jgi|Crypa2|327232|fgenesh1_pg.2_#_438, jgi|Crypa2|275729|estExt_Genewise1.C_33087, jgi|Crypa2|337355|fgenesh1_pm.2_#_501, jgi|Crypa2|240493|gw1.4.2892.1, jgi|Crypa2|218572|gw1.5.377.1, jgi|Crypa2|335787|fgenesh1_pm.1_#_477, jgi|Crypa2|217385|gw1.4.234.1, jgi|Crypa2|258754|e_gw1.5.376.1, jgi|Crypa2|102434|Crypa1.estExt_fgenesh1_kg.C_40215, jgi|Crypa2|219633|gw1.3.614.1</t>
  </si>
  <si>
    <t>GO:0032774</t>
  </si>
  <si>
    <t>RNA biosynthetic process</t>
  </si>
  <si>
    <t>GO:0019362</t>
  </si>
  <si>
    <t>pyridine nucleotide metabolic process</t>
  </si>
  <si>
    <t>GO:0051716</t>
  </si>
  <si>
    <t>cellular response to stimulus</t>
  </si>
  <si>
    <t>jgi|Crypa2|243874|gw1.4.3275.1, jgi|Crypa2|337355|fgenesh1_pm.2_#_501, jgi|Crypa2|341176|fgenesh1_pm.6_#_485</t>
  </si>
  <si>
    <t>GO:0016052</t>
  </si>
  <si>
    <t>carbohydrate catabolic process</t>
  </si>
  <si>
    <t>GO:0046173</t>
  </si>
  <si>
    <t>polyol biosynthetic process</t>
  </si>
  <si>
    <t>GO:0042168</t>
  </si>
  <si>
    <t>heme metabolic process</t>
  </si>
  <si>
    <t>GO:0046039</t>
  </si>
  <si>
    <t>GTP metabolic process</t>
  </si>
  <si>
    <t>GO:0006325</t>
  </si>
  <si>
    <t>chromatin organization</t>
  </si>
  <si>
    <t>jgi|Crypa2|325486|fgenesh1_pg.1_#_562, jgi|Crypa2|243874|gw1.4.3275.1</t>
  </si>
  <si>
    <t>jgi|Crypa2|243874|gw1.4.3275.1, jgi|Crypa2|341176|fgenesh1_pm.6_#_485</t>
  </si>
  <si>
    <t>GO:0023052</t>
  </si>
  <si>
    <t>signaling</t>
  </si>
  <si>
    <t>GO:0010557</t>
  </si>
  <si>
    <t>positive regulation of macromolecule biosynthetic process</t>
  </si>
  <si>
    <t>GO:0031497</t>
  </si>
  <si>
    <t>chromatin assembly</t>
  </si>
  <si>
    <t>GO:0006739</t>
  </si>
  <si>
    <t>NADP metabolic process</t>
  </si>
  <si>
    <t>GO:0044699</t>
  </si>
  <si>
    <t>single-organism process</t>
  </si>
  <si>
    <t>jgi|Crypa2|243874|gw1.4.3275.1, jgi|Crypa2|325486|fgenesh1_pg.1_#_562, jgi|Crypa2|103155|Crypa1.estExt_fgenesh1_kg.C_60127, jgi|Crypa2|337355|fgenesh1_pm.2_#_501, jgi|Crypa2|341176|fgenesh1_pm.6_#_485, jgi|Crypa2|258754|e_gw1.5.376.1</t>
  </si>
  <si>
    <t>GO:0009066</t>
  </si>
  <si>
    <t>aspartate family amino acid metabolic process</t>
  </si>
  <si>
    <t>GO:0016051</t>
  </si>
  <si>
    <t>carbohydrate biosynthetic process</t>
  </si>
  <si>
    <t>GO:0071704</t>
  </si>
  <si>
    <t>organic substance metabolic process</t>
  </si>
  <si>
    <t>jgi|Crypa2|103155|Crypa1.estExt_fgenesh1_kg.C_60127, jgi|Crypa2|243874|gw1.4.3275.1, jgi|Crypa2|327232|fgenesh1_pg.2_#_438, jgi|Crypa2|275729|estExt_Genewise1.C_33087, jgi|Crypa2|326429|fgenesh1_pg.1_#_1505, jgi|Crypa2|277249|estExt_Genewise1.C_42463, jgi|Crypa2|281725|estExt_Genewise1.C_81086, jgi|Crypa2|100503|Crypa1.estExt_fgenesh1_kg.C_10050, jgi|Crypa2|333723|fgenesh1_pg.8_#_419, jgi|Crypa2|339513|fgenesh1_pm.4_#_745, jgi|Crypa2|218572|gw1.5.377.1, jgi|Crypa2|335787|fgenesh1_pm.1_#_477, jgi|Crypa2|248339|e_gw1.1.1516.1, jgi|Crypa2|219633|gw1.3.614.1, jgi|Crypa2|324852|fgenesh1_kg.11_#_31_#_2918_1_CCBH_CCBI_EXTA, jgi|Crypa2|337355|fgenesh1_pm.2_#_501, jgi|Crypa2|341176|fgenesh1_pm.6_#_485, jgi|Crypa2|245307|e_gw1.1.400.1, jgi|Crypa2|217385|gw1.4.234.1, jgi|Crypa2|270176|e_gw1.11.483.1, jgi|Crypa2|102434|Crypa1.estExt_fgenesh1_kg.C_40215, jgi|Crypa2|258754|e_gw1.5.376.1, jgi|Crypa2|258577|e_gw1.5.380.1, jgi|Crypa2|279131|estExt_Genewise1.C_60195</t>
  </si>
  <si>
    <t>GO:1901565</t>
  </si>
  <si>
    <t>organonitrogen compound catabolic process</t>
  </si>
  <si>
    <t>GO:0006091</t>
  </si>
  <si>
    <t>generation of precursor metabolites and energy</t>
  </si>
  <si>
    <t>jgi|Crypa2|217385|gw1.4.234.1, jgi|Crypa2|103155|Crypa1.estExt_fgenesh1_kg.C_60127, jgi|Crypa2|279131|estExt_Genewise1.C_60195, jgi|Crypa2|258754|e_gw1.5.376.1, jgi|Crypa2|219633|gw1.3.614.1, jgi|Crypa2|102434|Crypa1.estExt_fgenesh1_kg.C_40215</t>
  </si>
  <si>
    <t>GO:0046434</t>
  </si>
  <si>
    <t>organophosphate catabolic process</t>
  </si>
  <si>
    <t>GO:0031326</t>
  </si>
  <si>
    <t>regulation of cellular biosynthetic process</t>
  </si>
  <si>
    <t>GO:0044248</t>
  </si>
  <si>
    <t>cellular catabolic process</t>
  </si>
  <si>
    <t>jgi|Crypa2|327232|fgenesh1_pg.2_#_438, jgi|Crypa2|275729|estExt_Genewise1.C_33087, jgi|Crypa2|326429|fgenesh1_pg.1_#_1505</t>
  </si>
  <si>
    <t>jgi|Crypa2|339513|fgenesh1_pm.4_#_745, jgi|Crypa2|277249|estExt_Genewise1.C_42463, jgi|Crypa2|281725|estExt_Genewise1.C_81086, jgi|Crypa2|100503|Crypa1.estExt_fgenesh1_kg.C_10050, jgi|Crypa2|333723|fgenesh1_pg.8_#_419</t>
  </si>
  <si>
    <t>GO:1901135</t>
  </si>
  <si>
    <t>carbohydrate derivative metabolic process</t>
  </si>
  <si>
    <t>jgi|Crypa2|327232|fgenesh1_pg.2_#_438, jgi|Crypa2|275729|estExt_Genewise1.C_33087, jgi|Crypa2|218572|gw1.5.377.1, jgi|Crypa2|258577|e_gw1.5.380.1, jgi|Crypa2|102434|Crypa1.estExt_fgenesh1_kg.C_40215</t>
  </si>
  <si>
    <t>GO:0044700</t>
  </si>
  <si>
    <t>single organism signaling</t>
  </si>
  <si>
    <t>GO:0045727</t>
  </si>
  <si>
    <t>positive regulation of translation</t>
  </si>
  <si>
    <t>GO:0016999</t>
  </si>
  <si>
    <t>antibiotic metabolic process</t>
  </si>
  <si>
    <t>GO:0034654</t>
  </si>
  <si>
    <t>nucleobase-containing compound biosynthetic process</t>
  </si>
  <si>
    <t>GO:0044249</t>
  </si>
  <si>
    <t>cellular biosynthetic process</t>
  </si>
  <si>
    <t>jgi|Crypa2|103155|Crypa1.estExt_fgenesh1_kg.C_60127, jgi|Crypa2|277249|estExt_Genewise1.C_42463, jgi|Crypa2|281725|estExt_Genewise1.C_81086, jgi|Crypa2|100503|Crypa1.estExt_fgenesh1_kg.C_10050, jgi|Crypa2|333723|fgenesh1_pg.8_#_419, jgi|Crypa2|248339|e_gw1.1.1516.1, jgi|Crypa2|335787|fgenesh1_pm.1_#_477, jgi|Crypa2|219633|gw1.3.614.1, jgi|Crypa2|324852|fgenesh1_kg.11_#_31_#_2918_1_CCBH_CCBI_EXTA, jgi|Crypa2|275729|estExt_Genewise1.C_33087, jgi|Crypa2|337355|fgenesh1_pm.2_#_501, jgi|Crypa2|270176|e_gw1.11.483.1, jgi|Crypa2|327232|fgenesh1_pg.2_#_438, jgi|Crypa2|102434|Crypa1.estExt_fgenesh1_kg.C_40215</t>
  </si>
  <si>
    <t>GO:0006996</t>
  </si>
  <si>
    <t>organelle organization</t>
  </si>
  <si>
    <t>jgi|Crypa2|325486|fgenesh1_pg.1_#_562, jgi|Crypa2|103155|Crypa1.estExt_fgenesh1_kg.C_60127, jgi|Crypa2|243874|gw1.4.3275.1</t>
  </si>
  <si>
    <t>GO:0019752</t>
  </si>
  <si>
    <t>carboxylic acid metabolic process</t>
  </si>
  <si>
    <t>jgi|Crypa2|103155|Crypa1.estExt_fgenesh1_kg.C_60127, jgi|Crypa2|243874|gw1.4.3275.1, jgi|Crypa2|327232|fgenesh1_pg.2_#_438, jgi|Crypa2|275729|estExt_Genewise1.C_33087, jgi|Crypa2|326429|fgenesh1_pg.1_#_1505, jgi|Crypa2|277249|estExt_Genewise1.C_42463, jgi|Crypa2|281725|estExt_Genewise1.C_81086, jgi|Crypa2|100503|Crypa1.estExt_fgenesh1_kg.C_10050, jgi|Crypa2|333723|fgenesh1_pg.8_#_419, jgi|Crypa2|339513|fgenesh1_pm.4_#_745, jgi|Crypa2|337355|fgenesh1_pm.2_#_501, jgi|Crypa2|240493|gw1.4.2892.1, jgi|Crypa2|218572|gw1.5.377.1, jgi|Crypa2|335787|fgenesh1_pm.1_#_477, jgi|Crypa2|248339|e_gw1.1.1516.1, jgi|Crypa2|219633|gw1.3.614.1, jgi|Crypa2|324852|fgenesh1_kg.11_#_31_#_2918_1_CCBH_CCBI_EXTA, jgi|Crypa2|341176|fgenesh1_pm.6_#_485, jgi|Crypa2|245307|e_gw1.1.400.1, jgi|Crypa2|217385|gw1.4.234.1, jgi|Crypa2|270176|e_gw1.11.483.1, jgi|Crypa2|252290|e_gw1.3.436.1, jgi|Crypa2|102434|Crypa1.estExt_fgenesh1_kg.C_40215, jgi|Crypa2|258754|e_gw1.5.376.1, jgi|Crypa2|258577|e_gw1.5.380.1, jgi|Crypa2|279131|estExt_Genewise1.C_60195</t>
  </si>
  <si>
    <t>GO:0010556</t>
  </si>
  <si>
    <t>regulation of macromolecule biosynthetic process</t>
  </si>
  <si>
    <t>GO:1901360</t>
  </si>
  <si>
    <t>organic cyclic compound metabolic process</t>
  </si>
  <si>
    <t>jgi|Crypa2|103155|Crypa1.estExt_fgenesh1_kg.C_60127, jgi|Crypa2|243874|gw1.4.3275.1, jgi|Crypa2|327232|fgenesh1_pg.2_#_438, jgi|Crypa2|275729|estExt_Genewise1.C_33087, jgi|Crypa2|339513|fgenesh1_pm.4_#_745, jgi|Crypa2|218572|gw1.5.377.1, jgi|Crypa2|337355|fgenesh1_pm.2_#_501, jgi|Crypa2|341176|fgenesh1_pm.6_#_485, jgi|Crypa2|270176|e_gw1.11.483.1, jgi|Crypa2|258754|e_gw1.5.376.1, jgi|Crypa2|335787|fgenesh1_pm.1_#_477, jgi|Crypa2|102434|Crypa1.estExt_fgenesh1_kg.C_40215</t>
  </si>
  <si>
    <t>GO:0042144</t>
  </si>
  <si>
    <t>vacuole fusion, non-autophagic</t>
  </si>
  <si>
    <t>GO:0019318</t>
  </si>
  <si>
    <t>hexose metabolic process</t>
  </si>
  <si>
    <t>GO:0046700</t>
  </si>
  <si>
    <t>heterocycle catabolic process</t>
  </si>
  <si>
    <t>GO:0009164</t>
  </si>
  <si>
    <t>nucleoside catabolic process</t>
  </si>
  <si>
    <t>GO:0006333</t>
  </si>
  <si>
    <t>chromatin assembly or disassembly</t>
  </si>
  <si>
    <t>GO:0090305</t>
  </si>
  <si>
    <t>nucleic acid phosphodiester bond hydrolysis</t>
  </si>
  <si>
    <t>GO:0006740</t>
  </si>
  <si>
    <t>NADPH regeneration</t>
  </si>
  <si>
    <t>GO:0070271</t>
  </si>
  <si>
    <t>protein complex biogenesis</t>
  </si>
  <si>
    <t>GO:0015980</t>
  </si>
  <si>
    <t>energy derivation by oxidation of organic compounds</t>
  </si>
  <si>
    <t>jgi|Crypa2|217385|gw1.4.234.1, jgi|Crypa2|102434|Crypa1.estExt_fgenesh1_kg.C_40215</t>
  </si>
  <si>
    <t>GO:0072523</t>
  </si>
  <si>
    <t>purine-containing compound catabolic process</t>
  </si>
  <si>
    <t>GO:0009072</t>
  </si>
  <si>
    <t>aromatic amino acid family metabolic process</t>
  </si>
  <si>
    <t>GO:0044238</t>
  </si>
  <si>
    <t>primary metabolic process</t>
  </si>
  <si>
    <t>jgi|Crypa2|103155|Crypa1.estExt_fgenesh1_kg.C_60127, jgi|Crypa2|243874|gw1.4.3275.1, jgi|Crypa2|327232|fgenesh1_pg.2_#_438, jgi|Crypa2|275729|estExt_Genewise1.C_33087, jgi|Crypa2|326429|fgenesh1_pg.1_#_1505, jgi|Crypa2|277249|estExt_Genewise1.C_42463, jgi|Crypa2|281725|estExt_Genewise1.C_81086, jgi|Crypa2|100503|Crypa1.estExt_fgenesh1_kg.C_10050, jgi|Crypa2|333723|fgenesh1_pg.8_#_419, jgi|Crypa2|339513|fgenesh1_pm.4_#_745, jgi|Crypa2|218572|gw1.5.377.1, jgi|Crypa2|335787|fgenesh1_pm.1_#_477, jgi|Crypa2|248339|e_gw1.1.1516.1, jgi|Crypa2|219633|gw1.3.614.1, jgi|Crypa2|324852|fgenesh1_kg.11_#_31_#_2918_1_CCBH_CCBI_EXTA, jgi|Crypa2|337355|fgenesh1_pm.2_#_501, jgi|Crypa2|341176|fgenesh1_pm.6_#_485, jgi|Crypa2|245307|e_gw1.1.400.1, jgi|Crypa2|217385|gw1.4.234.1, jgi|Crypa2|270176|e_gw1.11.483.1, jgi|Crypa2|102434|Crypa1.estExt_fgenesh1_kg.C_40215, jgi|Crypa2|258754|e_gw1.5.376.1, jgi|Crypa2|279131|estExt_Genewise1.C_60195, jgi|Crypa2|258577|e_gw1.5.380.1</t>
  </si>
  <si>
    <t>GO:0032787</t>
  </si>
  <si>
    <t>monocarboxylic acid metabolic process</t>
  </si>
  <si>
    <t>GO:0019438</t>
  </si>
  <si>
    <t>aromatic compound biosynthetic process</t>
  </si>
  <si>
    <t>GO:0042440</t>
  </si>
  <si>
    <t>pigment metabolic process</t>
  </si>
  <si>
    <t>GO:0000478</t>
  </si>
  <si>
    <t>endonucleolytic cleavage involved in rRNA processing</t>
  </si>
  <si>
    <t>GO:0044088</t>
  </si>
  <si>
    <t>regulation of vacuole organization</t>
  </si>
  <si>
    <t>GO:0050789</t>
  </si>
  <si>
    <t>regulation of biological process</t>
  </si>
  <si>
    <t>jgi|Crypa2|103155|Crypa1.estExt_fgenesh1_kg.C_60127, jgi|Crypa2|275729|estExt_Genewise1.C_33087, jgi|Crypa2|337355|fgenesh1_pm.2_#_501, jgi|Crypa2|327232|fgenesh1_pg.2_#_438</t>
  </si>
  <si>
    <t>GO:0009311</t>
  </si>
  <si>
    <t>oligosaccharide metabolic process</t>
  </si>
  <si>
    <t>jgi|Crypa2|102434|Crypa1.estExt_fgenesh1_kg.C_40215, jgi|Crypa2|218572|gw1.5.377.1</t>
  </si>
  <si>
    <t>GO:0044801</t>
  </si>
  <si>
    <t>single-organism membrane fusion</t>
  </si>
  <si>
    <t>GO:0042401</t>
  </si>
  <si>
    <t>cellular biogenic amine biosynthetic process</t>
  </si>
  <si>
    <t>GO:0006520</t>
  </si>
  <si>
    <t>cellular amino acid metabolic process</t>
  </si>
  <si>
    <t>jgi|Crypa2|103155|Crypa1.estExt_fgenesh1_kg.C_60127, jgi|Crypa2|335787|fgenesh1_pm.1_#_477</t>
  </si>
  <si>
    <t>GO:0006195</t>
  </si>
  <si>
    <t>purine nucleotide catabolic process</t>
  </si>
  <si>
    <t>GO:0044283</t>
  </si>
  <si>
    <t>small molecule biosynthetic process</t>
  </si>
  <si>
    <t>jgi|Crypa2|103155|Crypa1.estExt_fgenesh1_kg.C_60127, jgi|Crypa2|102434|Crypa1.estExt_fgenesh1_kg.C_40215</t>
  </si>
  <si>
    <t>GO:0006414</t>
  </si>
  <si>
    <t>translational elongation</t>
  </si>
  <si>
    <t>GO:0006796</t>
  </si>
  <si>
    <t>phosphate-containing compound metabolic process</t>
  </si>
  <si>
    <t>jgi|Crypa2|327232|fgenesh1_pg.2_#_438, jgi|Crypa2|275729|estExt_Genewise1.C_33087, jgi|Crypa2|218572|gw1.5.377.1, jgi|Crypa2|102434|Crypa1.estExt_fgenesh1_kg.C_40215, jgi|Crypa2|258754|e_gw1.5.376.1</t>
  </si>
  <si>
    <t>GO:0019751</t>
  </si>
  <si>
    <t>polyol metabolic process</t>
  </si>
  <si>
    <t>GO:0006396</t>
  </si>
  <si>
    <t>RNA processing</t>
  </si>
  <si>
    <t>GO:0016072</t>
  </si>
  <si>
    <t>rRNA metabolic process</t>
  </si>
  <si>
    <t>GO:0009069</t>
  </si>
  <si>
    <t>serine family amino acid metabolic process</t>
  </si>
  <si>
    <t>GO:0009207</t>
  </si>
  <si>
    <t>purine ribonucleoside triphosphate catabolic process</t>
  </si>
  <si>
    <t>jgi|Crypa2|103155|Crypa1.estExt_fgenesh1_kg.C_60127, jgi|Crypa2|279131|estExt_Genewise1.C_60195, jgi|Crypa2|258754|e_gw1.5.376.1, jgi|Crypa2|219633|gw1.3.614.1, jgi|Crypa2|102434|Crypa1.estExt_fgenesh1_kg.C_40215</t>
  </si>
  <si>
    <t>GO:0022607</t>
  </si>
  <si>
    <t>cellular component assembly</t>
  </si>
  <si>
    <t>GO:0042274</t>
  </si>
  <si>
    <t>ribosomal small subunit biogenesis</t>
  </si>
  <si>
    <t>GO:0044260</t>
  </si>
  <si>
    <t>cellular macromolecule metabolic process</t>
  </si>
  <si>
    <t>jgi|Crypa2|243874|gw1.4.3275.1, jgi|Crypa2|326429|fgenesh1_pg.1_#_1505, jgi|Crypa2|277249|estExt_Genewise1.C_42463, jgi|Crypa2|281725|estExt_Genewise1.C_81086, jgi|Crypa2|100503|Crypa1.estExt_fgenesh1_kg.C_10050, jgi|Crypa2|333723|fgenesh1_pg.8_#_419, jgi|Crypa2|339513|fgenesh1_pm.4_#_745, jgi|Crypa2|248339|e_gw1.1.1516.1, jgi|Crypa2|335787|fgenesh1_pm.1_#_477, jgi|Crypa2|219633|gw1.3.614.1, jgi|Crypa2|324852|fgenesh1_kg.11_#_31_#_2918_1_CCBH_CCBI_EXTA, jgi|Crypa2|275729|estExt_Genewise1.C_33087, jgi|Crypa2|337355|fgenesh1_pm.2_#_501, jgi|Crypa2|341176|fgenesh1_pm.6_#_485, jgi|Crypa2|245307|e_gw1.1.400.1, jgi|Crypa2|270176|e_gw1.11.483.1, jgi|Crypa2|327232|fgenesh1_pg.2_#_438, jgi|Crypa2|218572|gw1.5.377.1, jgi|Crypa2|102434|Crypa1.estExt_fgenesh1_kg.C_40215</t>
  </si>
  <si>
    <t>GO:1902223</t>
  </si>
  <si>
    <t>erythrose 4-phosphate/phosphoenolpyruvate family amino acid biosynthetic process</t>
  </si>
  <si>
    <t>GO:0016043</t>
  </si>
  <si>
    <t>cellular component organization</t>
  </si>
  <si>
    <t>GO:0019222</t>
  </si>
  <si>
    <t>regulation of metabolic process</t>
  </si>
  <si>
    <t>GO:1901615</t>
  </si>
  <si>
    <t>organic hydroxy compound metabolic process</t>
  </si>
  <si>
    <t>GO:0090304</t>
  </si>
  <si>
    <t>nucleic acid metabolic process</t>
  </si>
  <si>
    <t>jgi|Crypa2|243874|gw1.4.3275.1, jgi|Crypa2|339513|fgenesh1_pm.4_#_745, jgi|Crypa2|337355|fgenesh1_pm.2_#_501, jgi|Crypa2|341176|fgenesh1_pm.6_#_485, jgi|Crypa2|270176|e_gw1.11.483.1</t>
  </si>
  <si>
    <t>GO:2000112</t>
  </si>
  <si>
    <t>regulation of cellular macromolecule biosynthetic process</t>
  </si>
  <si>
    <t>jgi|Crypa2|248339|e_gw1.1.1516.1, jgi|Crypa2|335787|fgenesh1_pm.1_#_477, jgi|Crypa2|219633|gw1.3.614.1, jgi|Crypa2|324852|fgenesh1_kg.11_#_31_#_2918_1_CCBH_CCBI_EXTA</t>
  </si>
  <si>
    <t>GO:0009199</t>
  </si>
  <si>
    <t>ribonucleoside triphosphate metabolic process</t>
  </si>
  <si>
    <t>GO:0022613</t>
  </si>
  <si>
    <t>ribonucleoprotein complex biogenesis</t>
  </si>
  <si>
    <t>GO:0033014</t>
  </si>
  <si>
    <t>tetrapyrrole biosynthetic process</t>
  </si>
  <si>
    <t>GO:0006364</t>
  </si>
  <si>
    <t>rRNA processing</t>
  </si>
  <si>
    <t>GO:0044711</t>
  </si>
  <si>
    <t>single-organism biosynthetic process</t>
  </si>
  <si>
    <t>GO:0005977</t>
  </si>
  <si>
    <t>glycogen metabolic process</t>
  </si>
  <si>
    <t>GO:0044707</t>
  </si>
  <si>
    <t>single-multicellular organism process</t>
  </si>
  <si>
    <t>GO:0044270</t>
  </si>
  <si>
    <t>cellular nitrogen compound catabolic process</t>
  </si>
  <si>
    <t>GO:0090502</t>
  </si>
  <si>
    <t>RNA phosphodiester bond hydrolysis, endonucleolytic</t>
  </si>
  <si>
    <t>GO:0042435</t>
  </si>
  <si>
    <t>indole-containing compound biosynthetic process</t>
  </si>
  <si>
    <t>GO:0009261</t>
  </si>
  <si>
    <t>ribonucleotide catabolic process</t>
  </si>
  <si>
    <t>GO:1901292</t>
  </si>
  <si>
    <t>nucleoside phosphate catabolic process</t>
  </si>
  <si>
    <t>GO:1901564</t>
  </si>
  <si>
    <t>organonitrogen compound metabolic process</t>
  </si>
  <si>
    <t>jgi|Crypa2|103155|Crypa1.estExt_fgenesh1_kg.C_60127, jgi|Crypa2|327232|fgenesh1_pg.2_#_438, jgi|Crypa2|275729|estExt_Genewise1.C_33087, jgi|Crypa2|335787|fgenesh1_pm.1_#_477, jgi|Crypa2|258754|e_gw1.5.376.1, jgi|Crypa2|102434|Crypa1.estExt_fgenesh1_kg.C_40215</t>
  </si>
  <si>
    <t>GO:0031328</t>
  </si>
  <si>
    <t>positive regulation of cellular biosynthetic process</t>
  </si>
  <si>
    <t>GO:0019637</t>
  </si>
  <si>
    <t>organophosphate metabolic process</t>
  </si>
  <si>
    <t>jgi|Crypa2|327232|fgenesh1_pg.2_#_438, jgi|Crypa2|275729|estExt_Genewise1.C_33087, jgi|Crypa2|218572|gw1.5.377.1, jgi|Crypa2|102434|Crypa1.estExt_fgenesh1_kg.C_40215</t>
  </si>
  <si>
    <t>GO:0006259</t>
  </si>
  <si>
    <t>DNA metabolic process</t>
  </si>
  <si>
    <t>GO:0006586</t>
  </si>
  <si>
    <t>indolalkylamine metabolic process</t>
  </si>
  <si>
    <t>GO:0044237</t>
  </si>
  <si>
    <t>cellular metabolic process</t>
  </si>
  <si>
    <t>jgi|Crypa2|103155|Crypa1.estExt_fgenesh1_kg.C_60127, jgi|Crypa2|243874|gw1.4.3275.1, jgi|Crypa2|327232|fgenesh1_pg.2_#_438, jgi|Crypa2|275729|estExt_Genewise1.C_33087, jgi|Crypa2|326429|fgenesh1_pg.1_#_1505, jgi|Crypa2|277249|estExt_Genewise1.C_42463, jgi|Crypa2|281725|estExt_Genewise1.C_81086, jgi|Crypa2|100503|Crypa1.estExt_fgenesh1_kg.C_10050, jgi|Crypa2|333723|fgenesh1_pg.8_#_419, jgi|Crypa2|339513|fgenesh1_pm.4_#_745, jgi|Crypa2|218572|gw1.5.377.1, jgi|Crypa2|335787|fgenesh1_pm.1_#_477, jgi|Crypa2|248339|e_gw1.1.1516.1, jgi|Crypa2|219633|gw1.3.614.1, jgi|Crypa2|324852|fgenesh1_kg.11_#_31_#_2918_1_CCBH_CCBI_EXTA, jgi|Crypa2|337355|fgenesh1_pm.2_#_501, jgi|Crypa2|341176|fgenesh1_pm.6_#_485, jgi|Crypa2|245307|e_gw1.1.400.1, jgi|Crypa2|217385|gw1.4.234.1, jgi|Crypa2|270176|e_gw1.11.483.1, jgi|Crypa2|102434|Crypa1.estExt_fgenesh1_kg.C_40215, jgi|Crypa2|258754|e_gw1.5.376.1, jgi|Crypa2|279131|estExt_Genewise1.C_60195</t>
  </si>
  <si>
    <t>GO:0009059</t>
  </si>
  <si>
    <t>macromolecule biosynthetic process</t>
  </si>
  <si>
    <t>jgi|Crypa2|277249|estExt_Genewise1.C_42463, jgi|Crypa2|281725|estExt_Genewise1.C_81086, jgi|Crypa2|100503|Crypa1.estExt_fgenesh1_kg.C_10050, jgi|Crypa2|333723|fgenesh1_pg.8_#_419, jgi|Crypa2|248339|e_gw1.1.1516.1, jgi|Crypa2|335787|fgenesh1_pm.1_#_477, jgi|Crypa2|219633|gw1.3.614.1, jgi|Crypa2|324852|fgenesh1_kg.11_#_31_#_2918_1_CCBH_CCBI_EXTA, jgi|Crypa2|275729|estExt_Genewise1.C_33087, jgi|Crypa2|337355|fgenesh1_pm.2_#_501, jgi|Crypa2|270176|e_gw1.11.483.1, jgi|Crypa2|327232|fgenesh1_pg.2_#_438, jgi|Crypa2|102434|Crypa1.estExt_fgenesh1_kg.C_40215</t>
  </si>
  <si>
    <t>GO:0006508</t>
  </si>
  <si>
    <t>proteolysis</t>
  </si>
  <si>
    <t>GO:0006779</t>
  </si>
  <si>
    <t>porphyrin-containing compound biosynthetic process</t>
  </si>
  <si>
    <t>GO:0006793</t>
  </si>
  <si>
    <t>phosphorus metabolic process</t>
  </si>
  <si>
    <t>GO:0071822</t>
  </si>
  <si>
    <t>protein complex subunit organization</t>
  </si>
  <si>
    <t>GO:0009060</t>
  </si>
  <si>
    <t>aerobic respiration</t>
  </si>
  <si>
    <t>GO:0009987</t>
  </si>
  <si>
    <t>cellular process</t>
  </si>
  <si>
    <t>jgi|Crypa2|103155|Crypa1.estExt_fgenesh1_kg.C_60127, jgi|Crypa2|243874|gw1.4.3275.1, jgi|Crypa2|325486|fgenesh1_pg.1_#_562, jgi|Crypa2|327232|fgenesh1_pg.2_#_438, jgi|Crypa2|275729|estExt_Genewise1.C_33087, jgi|Crypa2|326429|fgenesh1_pg.1_#_1505, jgi|Crypa2|277249|estExt_Genewise1.C_42463, jgi|Crypa2|281725|estExt_Genewise1.C_81086, jgi|Crypa2|100503|Crypa1.estExt_fgenesh1_kg.C_10050, jgi|Crypa2|333723|fgenesh1_pg.8_#_419, jgi|Crypa2|339513|fgenesh1_pm.4_#_745, jgi|Crypa2|218572|gw1.5.377.1, jgi|Crypa2|335787|fgenesh1_pm.1_#_477, jgi|Crypa2|248339|e_gw1.1.1516.1, jgi|Crypa2|219633|gw1.3.614.1, jgi|Crypa2|324852|fgenesh1_kg.11_#_31_#_2918_1_CCBH_CCBI_EXTA, jgi|Crypa2|337355|fgenesh1_pm.2_#_501, jgi|Crypa2|341176|fgenesh1_pm.6_#_485, jgi|Crypa2|245307|e_gw1.1.400.1, jgi|Crypa2|217385|gw1.4.234.1, jgi|Crypa2|270176|e_gw1.11.483.1, jgi|Crypa2|102434|Crypa1.estExt_fgenesh1_kg.C_40215, jgi|Crypa2|258754|e_gw1.5.376.1, jgi|Crypa2|279131|estExt_Genewise1.C_60195</t>
  </si>
  <si>
    <t>GO:0034655</t>
  </si>
  <si>
    <t>nucleobase-containing compound catabolic process</t>
  </si>
  <si>
    <t>GO:0019538</t>
  </si>
  <si>
    <t>protein metabolic process</t>
  </si>
  <si>
    <t>jgi|Crypa2|326429|fgenesh1_pg.1_#_1505, jgi|Crypa2|277249|estExt_Genewise1.C_42463, jgi|Crypa2|281725|estExt_Genewise1.C_81086, jgi|Crypa2|100503|Crypa1.estExt_fgenesh1_kg.C_10050, jgi|Crypa2|333723|fgenesh1_pg.8_#_419, jgi|Crypa2|248339|e_gw1.1.1516.1, jgi|Crypa2|335787|fgenesh1_pm.1_#_477, jgi|Crypa2|219633|gw1.3.614.1, jgi|Crypa2|324852|fgenesh1_kg.11_#_31_#_2918_1_CCBH_CCBI_EXTA, jgi|Crypa2|275729|estExt_Genewise1.C_33087, jgi|Crypa2|245307|e_gw1.1.400.1, jgi|Crypa2|327232|fgenesh1_pg.2_#_438</t>
  </si>
  <si>
    <t>GO:0009117</t>
  </si>
  <si>
    <t>nucleotide metabolic process</t>
  </si>
  <si>
    <t>GO:0046483</t>
  </si>
  <si>
    <t>heterocycle metabolic process</t>
  </si>
  <si>
    <t>jgi|Crypa2|243874|gw1.4.3275.1, jgi|Crypa2|327232|fgenesh1_pg.2_#_438, jgi|Crypa2|275729|estExt_Genewise1.C_33087, jgi|Crypa2|339513|fgenesh1_pm.4_#_745, jgi|Crypa2|103155|Crypa1.estExt_fgenesh1_kg.C_60127, jgi|Crypa2|218572|gw1.5.377.1, jgi|Crypa2|337355|fgenesh1_pm.2_#_501, jgi|Crypa2|341176|fgenesh1_pm.6_#_485, jgi|Crypa2|270176|e_gw1.11.483.1, jgi|Crypa2|258754|e_gw1.5.376.1, jgi|Crypa2|335787|fgenesh1_pm.1_#_477, jgi|Crypa2|102434|Crypa1.estExt_fgenesh1_kg.C_40215</t>
  </si>
  <si>
    <t>GO:0060255</t>
  </si>
  <si>
    <t>regulation of macromolecule metabolic process</t>
  </si>
  <si>
    <t>GO:0009250</t>
  </si>
  <si>
    <t>glucan biosynthetic process</t>
  </si>
  <si>
    <t>GO:0072521</t>
  </si>
  <si>
    <t>purine-containing compound metabolic process</t>
  </si>
  <si>
    <t>jgi|Crypa2|327232|fgenesh1_pg.2_#_438, jgi|Crypa2|275729|estExt_Genewise1.C_33087, jgi|Crypa2|258754|e_gw1.5.376.1</t>
  </si>
  <si>
    <t>GO:0009154</t>
  </si>
  <si>
    <t>purine ribonucleotide catabolic process</t>
  </si>
  <si>
    <t>GO:0045333</t>
  </si>
  <si>
    <t>cellular respiration</t>
  </si>
  <si>
    <t>GO:0006807</t>
  </si>
  <si>
    <t>nitrogen compound metabolic process</t>
  </si>
  <si>
    <t>jgi|Crypa2|103155|Crypa1.estExt_fgenesh1_kg.C_60127, jgi|Crypa2|243874|gw1.4.3275.1, jgi|Crypa2|327232|fgenesh1_pg.2_#_438, jgi|Crypa2|275729|estExt_Genewise1.C_33087, jgi|Crypa2|339513|fgenesh1_pm.4_#_745, jgi|Crypa2|218572|gw1.5.377.1, jgi|Crypa2|335787|fgenesh1_pm.1_#_477, jgi|Crypa2|337355|fgenesh1_pm.2_#_501, jgi|Crypa2|341176|fgenesh1_pm.6_#_485, jgi|Crypa2|270176|e_gw1.11.483.1, jgi|Crypa2|258754|e_gw1.5.376.1, jgi|Crypa2|102434|Crypa1.estExt_fgenesh1_kg.C_40215</t>
  </si>
  <si>
    <t>GO:0051603</t>
  </si>
  <si>
    <t>proteolysis involved in cellular protein catabolic process</t>
  </si>
  <si>
    <t>GO:0051128</t>
  </si>
  <si>
    <t>regulation of cellular component organization</t>
  </si>
  <si>
    <t>GO:0032270</t>
  </si>
  <si>
    <t>positive regulation of cellular protein metabolic process</t>
  </si>
  <si>
    <t>GO:0009112</t>
  </si>
  <si>
    <t>nucleobase metabolic process</t>
  </si>
  <si>
    <t>GO:0006570</t>
  </si>
  <si>
    <t>tyrosine metabolic process</t>
  </si>
  <si>
    <t>GO:0009225</t>
  </si>
  <si>
    <t>nucleotide-sugar metabolic process</t>
  </si>
  <si>
    <t>GO:0051188</t>
  </si>
  <si>
    <t>cofactor biosynthetic process</t>
  </si>
  <si>
    <t>GO:0006163</t>
  </si>
  <si>
    <t>purine nucleotide metabolic process</t>
  </si>
  <si>
    <t>GO:0044281</t>
  </si>
  <si>
    <t>small molecule metabolic process</t>
  </si>
  <si>
    <t>jgi|Crypa2|103155|Crypa1.estExt_fgenesh1_kg.C_60127, jgi|Crypa2|327232|fgenesh1_pg.2_#_438, jgi|Crypa2|275729|estExt_Genewise1.C_33087, jgi|Crypa2|218572|gw1.5.377.1, jgi|Crypa2|335787|fgenesh1_pm.1_#_477, jgi|Crypa2|258754|e_gw1.5.376.1, jgi|Crypa2|102434|Crypa1.estExt_fgenesh1_kg.C_40215, jgi|Crypa2|219633|gw1.3.614.1</t>
  </si>
  <si>
    <t>GO:0040007</t>
  </si>
  <si>
    <t>growth</t>
  </si>
  <si>
    <t>GO:0006112</t>
  </si>
  <si>
    <t>energy reserve metabolic process</t>
  </si>
  <si>
    <t>GO:0055086</t>
  </si>
  <si>
    <t>nucleobase-containing small molecule metabolic process</t>
  </si>
  <si>
    <t>jgi|Crypa2|327232|fgenesh1_pg.2_#_438, jgi|Crypa2|275729|estExt_Genewise1.C_33087, jgi|Crypa2|218572|gw1.5.377.1, jgi|Crypa2|258754|e_gw1.5.376.1, jgi|Crypa2|102434|Crypa1.estExt_fgenesh1_kg.C_40215</t>
  </si>
  <si>
    <t>GO:0051247</t>
  </si>
  <si>
    <t>positive regulation of protein metabolic process</t>
  </si>
  <si>
    <t>GO:0046148</t>
  </si>
  <si>
    <t>pigment biosynthetic process</t>
  </si>
  <si>
    <t>GO:0044257</t>
  </si>
  <si>
    <t>cellular protein catabolic process</t>
  </si>
  <si>
    <t>GO:0018130</t>
  </si>
  <si>
    <t>heterocycle biosynthetic process</t>
  </si>
  <si>
    <t>GO:0016070</t>
  </si>
  <si>
    <t>RNA metabolic process</t>
  </si>
  <si>
    <t>jgi|Crypa2|339513|fgenesh1_pm.4_#_745, jgi|Crypa2|270176|e_gw1.11.483.1</t>
  </si>
  <si>
    <t>GO:0048518</t>
  </si>
  <si>
    <t>positive regulation of biological process</t>
  </si>
  <si>
    <t>GO:0006974</t>
  </si>
  <si>
    <t>response to DNA damage stimulus</t>
  </si>
  <si>
    <t>GO:0046165</t>
  </si>
  <si>
    <t>alcohol biosynthetic process</t>
  </si>
  <si>
    <t>GO:0009205</t>
  </si>
  <si>
    <t>purine ribonucleoside triphosphate metabolic process</t>
  </si>
  <si>
    <t>GO:0080090</t>
  </si>
  <si>
    <t>regulation of primary metabolic process</t>
  </si>
  <si>
    <t>GO:0032268</t>
  </si>
  <si>
    <t>regulation of cellular protein metabolic process</t>
  </si>
  <si>
    <t>GO:0031323</t>
  </si>
  <si>
    <t>regulation of cellular metabolic process</t>
  </si>
  <si>
    <t>GO:0032502</t>
  </si>
  <si>
    <t>developmental process</t>
  </si>
  <si>
    <t>GO:0034622</t>
  </si>
  <si>
    <t>cellular macromolecular complex assembly</t>
  </si>
  <si>
    <t>GO:0009143</t>
  </si>
  <si>
    <t>nucleoside triphosphate catabolic process</t>
  </si>
  <si>
    <t>GO:0006152</t>
  </si>
  <si>
    <t>purine nucleoside catabolic process</t>
  </si>
  <si>
    <t>GO:1901069</t>
  </si>
  <si>
    <t>guanosine-containing compound catabolic process</t>
  </si>
  <si>
    <t>GO:0006725</t>
  </si>
  <si>
    <t>cellular aromatic compound metabolic process</t>
  </si>
  <si>
    <t>GO:0019439</t>
  </si>
  <si>
    <t>aromatic compound catabolic process</t>
  </si>
  <si>
    <t>GO:0006778</t>
  </si>
  <si>
    <t>porphyrin-containing compound metabolic process</t>
  </si>
  <si>
    <t>GO:0046364</t>
  </si>
  <si>
    <t>monosaccharide biosynthetic process</t>
  </si>
  <si>
    <t>GO:0015977</t>
  </si>
  <si>
    <t>carbon fixation</t>
  </si>
  <si>
    <t>GO:1901575</t>
  </si>
  <si>
    <t>organic substance catabolic process</t>
  </si>
  <si>
    <t>jgi|Crypa2|327232|fgenesh1_pg.2_#_438, jgi|Crypa2|275729|estExt_Genewise1.C_33087, jgi|Crypa2|326429|fgenesh1_pg.1_#_1505, jgi|Crypa2|102434|Crypa1.estExt_fgenesh1_kg.C_40215, jgi|Crypa2|103155|Crypa1.estExt_fgenesh1_kg.C_60127, jgi|Crypa2|279131|estExt_Genewise1.C_60195, jgi|Crypa2|258754|e_gw1.5.376.1, jgi|Crypa2|219633|gw1.3.614.1</t>
  </si>
  <si>
    <t>GO:0043632</t>
  </si>
  <si>
    <t>modification-dependent macromolecule catabolic process</t>
  </si>
  <si>
    <t>GO:0043170</t>
  </si>
  <si>
    <t>macromolecule metabolic process</t>
  </si>
  <si>
    <t>GO:0034637</t>
  </si>
  <si>
    <t>cellular carbohydrate biosynthetic process</t>
  </si>
  <si>
    <t>GO:0009058</t>
  </si>
  <si>
    <t>biosynthetic process</t>
  </si>
  <si>
    <t>jgi|Crypa2|103155|Crypa1.estExt_fgenesh1_kg.C_60127, jgi|Crypa2|277249|estExt_Genewise1.C_42463, jgi|Crypa2|281725|estExt_Genewise1.C_81086, jgi|Crypa2|100503|Crypa1.estExt_fgenesh1_kg.C_10050, jgi|Crypa2|333723|fgenesh1_pg.8_#_419, jgi|Crypa2|248339|e_gw1.1.1516.1, jgi|Crypa2|335787|fgenesh1_pm.1_#_477, jgi|Crypa2|219633|gw1.3.614.1, jgi|Crypa2|324852|fgenesh1_kg.11_#_31_#_2918_1_CCBH_CCBI_EXTA, jgi|Crypa2|275729|estExt_Genewise1.C_33087, jgi|Crypa2|337355|fgenesh1_pm.2_#_501, jgi|Crypa2|270176|e_gw1.11.483.1, jgi|Crypa2|327232|fgenesh1_pg.2_#_438, jgi|Crypa2|102434|Crypa1.estExt_fgenesh1_kg.C_40215, jgi|Crypa2|279131|estExt_Genewise1.C_60195, jgi|Crypa2|258754|e_gw1.5.376.1</t>
  </si>
  <si>
    <t>GO:0044723</t>
  </si>
  <si>
    <t>single-organism carbohydrate metabolic process</t>
  </si>
  <si>
    <t>GO:0005984</t>
  </si>
  <si>
    <t>disaccharide metabolic process</t>
  </si>
  <si>
    <t>GO:1901136</t>
  </si>
  <si>
    <t>carbohydrate derivative catabolic process</t>
  </si>
  <si>
    <t>GO:0044042</t>
  </si>
  <si>
    <t>glucan metabolic process</t>
  </si>
  <si>
    <t>GO:0033013</t>
  </si>
  <si>
    <t>tetrapyrrole metabolic process</t>
  </si>
  <si>
    <t>GO:1902221</t>
  </si>
  <si>
    <t>erythrose 4-phosphate/phosphoenolpyruvate family amino acid metabolic process</t>
  </si>
  <si>
    <t>GO:1901658</t>
  </si>
  <si>
    <t>glycosyl compound catabolic process</t>
  </si>
  <si>
    <t>GO:0046343</t>
  </si>
  <si>
    <t>streptomycin metabolic process</t>
  </si>
  <si>
    <t>GO:1901607</t>
  </si>
  <si>
    <t>alpha-amino acid biosynthetic process</t>
  </si>
  <si>
    <t>GO:0009095</t>
  </si>
  <si>
    <t>aromatic amino acid family biosynthetic process, prephenate pathway</t>
  </si>
  <si>
    <t>GO:0006073</t>
  </si>
  <si>
    <t>cellular glucan metabolic process</t>
  </si>
  <si>
    <t>GO:0046351</t>
  </si>
  <si>
    <t>disaccharide biosynthetic process</t>
  </si>
  <si>
    <t>GO:0009056</t>
  </si>
  <si>
    <t>catabolic process</t>
  </si>
  <si>
    <t>GO:1901361</t>
  </si>
  <si>
    <t>organic cyclic compound catabolic process</t>
  </si>
  <si>
    <t>jgi|Crypa2|240493|gw1.4.2892.1, jgi|Crypa2|217385|gw1.4.234.1, jgi|Crypa2|102434|Crypa1.estExt_fgenesh1_kg.C_40215</t>
  </si>
  <si>
    <t>GO:0009259</t>
  </si>
  <si>
    <t>ribonucleotide metabolic process</t>
  </si>
  <si>
    <t>GO:0071103</t>
  </si>
  <si>
    <t>DNA conformation change</t>
  </si>
  <si>
    <t>GO:0006753</t>
  </si>
  <si>
    <t>nucleoside phosphate metabolic process</t>
  </si>
  <si>
    <t>GO:0019941</t>
  </si>
  <si>
    <t>modification-dependent protein catabolic process</t>
  </si>
  <si>
    <t>GO:0050794</t>
  </si>
  <si>
    <t>regulation of cellular process</t>
  </si>
  <si>
    <t>GO:0009146</t>
  </si>
  <si>
    <t>purine nucleoside triphosphate catabolic process</t>
  </si>
  <si>
    <t>GO:0017000</t>
  </si>
  <si>
    <t>antibiotic biosynthetic process</t>
  </si>
  <si>
    <t>GO:0044763</t>
  </si>
  <si>
    <t>single-organism cellular process</t>
  </si>
  <si>
    <t>jgi|Crypa2|243874|gw1.4.3275.1, jgi|Crypa2|325486|fgenesh1_pg.1_#_562, jgi|Crypa2|103155|Crypa1.estExt_fgenesh1_kg.C_60127, jgi|Crypa2|337355|fgenesh1_pm.2_#_501, jgi|Crypa2|341176|fgenesh1_pm.6_#_485</t>
  </si>
  <si>
    <t>jgi|Crypa2|218572|gw1.5.377.1, jgi|Crypa2|337355|fgenesh1_pm.2_#_501, jgi|Crypa2|217385|gw1.4.234.1, jgi|Crypa2|102434|Crypa1.estExt_fgenesh1_kg.C_40215, jgi|Crypa2|103155|Crypa1.estExt_fgenesh1_kg.C_60127, jgi|Crypa2|279131|estExt_Genewise1.C_60195, jgi|Crypa2|258754|e_gw1.5.376.1, jgi|Crypa2|219633|gw1.3.614.1, jgi|Crypa2|258577|e_gw1.5.380.1</t>
  </si>
  <si>
    <t>GO:0034645</t>
  </si>
  <si>
    <t>cellular macromolecule biosynthetic process</t>
  </si>
  <si>
    <t>GO:0061025</t>
  </si>
  <si>
    <t>membrane fusion</t>
  </si>
  <si>
    <t>GO:0009312</t>
  </si>
  <si>
    <t>oligosaccharide biosynthetic process</t>
  </si>
  <si>
    <t>GO:0043933</t>
  </si>
  <si>
    <t>macromolecular complex subunit organization</t>
  </si>
  <si>
    <t>GO:0016053</t>
  </si>
  <si>
    <t>organic acid biosynthetic process</t>
  </si>
  <si>
    <t>GO:0006260</t>
  </si>
  <si>
    <t>DNA replication</t>
  </si>
  <si>
    <t>GO:0006568</t>
  </si>
  <si>
    <t>tryptophan metabolic process</t>
  </si>
  <si>
    <t>GO:0030647</t>
  </si>
  <si>
    <t>aminoglycoside antibiotic metabolic process</t>
  </si>
  <si>
    <t>GO:0016137</t>
  </si>
  <si>
    <t>glycoside metabolic process</t>
  </si>
  <si>
    <t>GO:0090501</t>
  </si>
  <si>
    <t>RNA phosphodiester bond hydrolysis</t>
  </si>
  <si>
    <t>GO:0006302</t>
  </si>
  <si>
    <t>double-strand break repair</t>
  </si>
  <si>
    <t>GO:0006310</t>
  </si>
  <si>
    <t>DNA recombination</t>
  </si>
  <si>
    <t>GO:0042454</t>
  </si>
  <si>
    <t>ribonucleoside catabolic process</t>
  </si>
  <si>
    <t>GO:0009891</t>
  </si>
  <si>
    <t>positive regulation of biosynthetic process</t>
  </si>
  <si>
    <t>GO:0006139</t>
  </si>
  <si>
    <t>nucleobase-containing compound metabolic process</t>
  </si>
  <si>
    <t>jgi|Crypa2|243874|gw1.4.3275.1, jgi|Crypa2|327232|fgenesh1_pg.2_#_438, jgi|Crypa2|275729|estExt_Genewise1.C_33087, jgi|Crypa2|339513|fgenesh1_pm.4_#_745, jgi|Crypa2|218572|gw1.5.377.1, jgi|Crypa2|337355|fgenesh1_pm.2_#_501, jgi|Crypa2|341176|fgenesh1_pm.6_#_485, jgi|Crypa2|270176|e_gw1.11.483.1, jgi|Crypa2|258754|e_gw1.5.376.1, jgi|Crypa2|102434|Crypa1.estExt_fgenesh1_kg.C_40215</t>
  </si>
  <si>
    <t>GO:0000725</t>
  </si>
  <si>
    <t>recombinational repair</t>
  </si>
  <si>
    <t>GO:0019693</t>
  </si>
  <si>
    <t>ribose phosphate metabolic process</t>
  </si>
  <si>
    <t>GO:0006576</t>
  </si>
  <si>
    <t>cellular biogenic amine metabolic process</t>
  </si>
  <si>
    <t>GO:1901659</t>
  </si>
  <si>
    <t>glycosyl compound biosynthetic process</t>
  </si>
  <si>
    <t>GO:0007049</t>
  </si>
  <si>
    <t>cell cycle</t>
  </si>
  <si>
    <t>GO:0009073</t>
  </si>
  <si>
    <t>aromatic amino acid family biosynthetic process</t>
  </si>
  <si>
    <t>GO:0072524</t>
  </si>
  <si>
    <t>pyridine-containing compound metabolic process</t>
  </si>
  <si>
    <t>GO:0048522</t>
  </si>
  <si>
    <t>positive regulation of cellular process</t>
  </si>
  <si>
    <t>GO:0009150</t>
  </si>
  <si>
    <t>purine ribonucleotide metabolic process</t>
  </si>
  <si>
    <t>GO:0046394</t>
  </si>
  <si>
    <t>carboxylic acid biosynthetic process</t>
  </si>
  <si>
    <t>GO:0006733</t>
  </si>
  <si>
    <t>oxidoreduction coenzyme metabolic process</t>
  </si>
  <si>
    <t>GO:0006417</t>
  </si>
  <si>
    <t>regulation of translation</t>
  </si>
  <si>
    <t>GO:0033554</t>
  </si>
  <si>
    <t>cellular response to stress</t>
  </si>
  <si>
    <t>GO:0006007</t>
  </si>
  <si>
    <t>glucose catabolic process</t>
  </si>
  <si>
    <t>GO:0009116</t>
  </si>
  <si>
    <t>nucleoside metabolic process</t>
  </si>
  <si>
    <t>GO:0046365</t>
  </si>
  <si>
    <t>monosaccharide catabolic process</t>
  </si>
  <si>
    <t>GO:1901576</t>
  </si>
  <si>
    <t>organic substance biosynthetic process</t>
  </si>
  <si>
    <t>GO:0044267</t>
  </si>
  <si>
    <t>cellular protein metabolic process</t>
  </si>
  <si>
    <t>jgi|Crypa2|326429|fgenesh1_pg.1_#_1505, jgi|Crypa2|277249|estExt_Genewise1.C_42463, jgi|Crypa2|281725|estExt_Genewise1.C_81086, jgi|Crypa2|100503|Crypa1.estExt_fgenesh1_kg.C_10050, jgi|Crypa2|333723|fgenesh1_pg.8_#_419, jgi|Crypa2|275729|estExt_Genewise1.C_33087, jgi|Crypa2|245307|e_gw1.1.400.1, jgi|Crypa2|327232|fgenesh1_pg.2_#_438</t>
  </si>
  <si>
    <t>GO:0009893</t>
  </si>
  <si>
    <t>positive regulation of metabolic process</t>
  </si>
  <si>
    <t>GO:0046130</t>
  </si>
  <si>
    <t>purine ribonucleoside catabolic process</t>
  </si>
  <si>
    <t>GO:0009203</t>
  </si>
  <si>
    <t>ribonucleoside triphosphate catabolic process</t>
  </si>
  <si>
    <t>GO:0006732</t>
  </si>
  <si>
    <t>coenzyme metabolic process</t>
  </si>
  <si>
    <t>GO:0007154</t>
  </si>
  <si>
    <t>cell communication</t>
  </si>
  <si>
    <t>GO:0033043</t>
  </si>
  <si>
    <t>regulation of organelle organization</t>
  </si>
  <si>
    <t>GO:0000469</t>
  </si>
  <si>
    <t>cleavage involved in rRNA processing</t>
  </si>
  <si>
    <t>GO:0033692</t>
  </si>
  <si>
    <t>cellular polysaccharide biosynthetic process</t>
  </si>
  <si>
    <t>GO:0050896</t>
  </si>
  <si>
    <t>response to stimulus</t>
  </si>
  <si>
    <t>jgi|Crypa2|243874|gw1.4.3275.1, jgi|Crypa2|245307|e_gw1.1.400.1, jgi|Crypa2|337355|fgenesh1_pm.2_#_501, jgi|Crypa2|341176|fgenesh1_pm.6_#_485</t>
  </si>
  <si>
    <t>GO:0044271</t>
  </si>
  <si>
    <t>cellular nitrogen compound biosynthetic process</t>
  </si>
  <si>
    <t>GO:0046219</t>
  </si>
  <si>
    <t>indolalkylamine biosynthetic process</t>
  </si>
  <si>
    <t>GO:0009889</t>
  </si>
  <si>
    <t>regulation of biosynthetic process</t>
  </si>
  <si>
    <t>GO:0017144</t>
  </si>
  <si>
    <t>drug metabolic process</t>
  </si>
  <si>
    <t>GO:0009141</t>
  </si>
  <si>
    <t>nucleoside triphosphate metabolic process</t>
  </si>
  <si>
    <t>GO:0042278</t>
  </si>
  <si>
    <t>purine nucleoside metabolic process</t>
  </si>
  <si>
    <t>GO:1901068</t>
  </si>
  <si>
    <t>guanosine-containing compound metabolic process</t>
  </si>
  <si>
    <t>GO:1901605</t>
  </si>
  <si>
    <t>alpha-amino acid metabolic process</t>
  </si>
  <si>
    <t>jgi|Crypa2|337355|fgenesh1_pm.2_#_501, jgi|Crypa2|218572|gw1.5.377.1, jgi|Crypa2|102434|Crypa1.estExt_fgenesh1_kg.C_40215</t>
  </si>
  <si>
    <t>GO:0065004</t>
  </si>
  <si>
    <t>protein-DNA complex assembly</t>
  </si>
  <si>
    <t>GO:0065003</t>
  </si>
  <si>
    <t>macromolecular complex assembly</t>
  </si>
  <si>
    <t>GO:0006099</t>
  </si>
  <si>
    <t>tricarboxylic acid cycle</t>
  </si>
  <si>
    <t>GO:0019319</t>
  </si>
  <si>
    <t>hexose biosynthetic process</t>
  </si>
  <si>
    <t>GO:1901137</t>
  </si>
  <si>
    <t>carbohydrate derivative biosynthetic process</t>
  </si>
  <si>
    <t>GO:0061024</t>
  </si>
  <si>
    <t>membrane organization</t>
  </si>
  <si>
    <t>GO:0007275</t>
  </si>
  <si>
    <t>multicellular organismal development</t>
  </si>
  <si>
    <t>jgi|Crypa2|243874|gw1.4.3275.1, jgi|Crypa2|245307|e_gw1.1.400.1, jgi|Crypa2|341176|fgenesh1_pm.6_#_485</t>
  </si>
  <si>
    <t>jgi|Crypa2|277249|estExt_Genewise1.C_42463, jgi|Crypa2|281725|estExt_Genewise1.C_81086, jgi|Crypa2|100503|Crypa1.estExt_fgenesh1_kg.C_10050, jgi|Crypa2|333723|fgenesh1_pg.8_#_419, jgi|Crypa2|275729|estExt_Genewise1.C_33087, jgi|Crypa2|327232|fgenesh1_pg.2_#_438</t>
  </si>
  <si>
    <t>GO:1901657</t>
  </si>
  <si>
    <t>glycosyl compound metabolic process</t>
  </si>
  <si>
    <t>jgi|Crypa2|327232|fgenesh1_pg.2_#_438, jgi|Crypa2|275729|estExt_Genewise1.C_33087, jgi|Crypa2|102434|Crypa1.estExt_fgenesh1_kg.C_40215</t>
  </si>
  <si>
    <t>GO:0009309</t>
  </si>
  <si>
    <t>amine biosynthetic process</t>
  </si>
  <si>
    <t>GO:0044802</t>
  </si>
  <si>
    <t>single-organism membrane organization</t>
  </si>
  <si>
    <t>GO:0044767</t>
  </si>
  <si>
    <t>single-organism developmental process</t>
  </si>
  <si>
    <t>GO:0051276</t>
  </si>
  <si>
    <t>chromosome organization</t>
  </si>
  <si>
    <t>GO:0030163</t>
  </si>
  <si>
    <t>protein catabolic process</t>
  </si>
  <si>
    <t>GO:0009166</t>
  </si>
  <si>
    <t>nucleotide catabolic process</t>
  </si>
  <si>
    <t>GO:0005976</t>
  </si>
  <si>
    <t>polysaccharide metabolic process</t>
  </si>
  <si>
    <t>GO:0030648</t>
  </si>
  <si>
    <t>aminoglycoside antibiotic biosynthetic process</t>
  </si>
  <si>
    <t>GO:0030490</t>
  </si>
  <si>
    <t>maturation of SSU-rRNA</t>
  </si>
  <si>
    <t>GO:0009144</t>
  </si>
  <si>
    <t>purine nucleoside triphosphate metabolic process</t>
  </si>
  <si>
    <t>GO:0010604</t>
  </si>
  <si>
    <t>positive regulation of macromolecule metabolic process</t>
  </si>
  <si>
    <t>GO:0042430</t>
  </si>
  <si>
    <t>indole-containing compound metabolic process</t>
  </si>
  <si>
    <t>jgi|Crypa2|337355|fgenesh1_pm.2_#_501, jgi|Crypa2|217385|gw1.4.234.1, jgi|Crypa2|102434|Crypa1.estExt_fgenesh1_kg.C_40215, jgi|Crypa2|218572|gw1.5.377.1</t>
  </si>
  <si>
    <t>GO:0034641</t>
  </si>
  <si>
    <t>cellular nitrogen compound metabolic process</t>
  </si>
  <si>
    <t>GO:0032501</t>
  </si>
  <si>
    <t>multicellular organismal process</t>
  </si>
  <si>
    <t>GO:0071840</t>
  </si>
  <si>
    <t>cellular component organization or biogenesis</t>
  </si>
  <si>
    <t>jgi|Crypa2|325486|fgenesh1_pg.1_#_562, jgi|Crypa2|339513|fgenesh1_pm.4_#_745, jgi|Crypa2|103155|Crypa1.estExt_fgenesh1_kg.C_60127, jgi|Crypa2|337355|fgenesh1_pm.2_#_501, jgi|Crypa2|277249|estExt_Genewise1.C_42463, jgi|Crypa2|281725|estExt_Genewise1.C_81086, jgi|Crypa2|100503|Crypa1.estExt_fgenesh1_kg.C_10050, jgi|Crypa2|333723|fgenesh1_pg.8_#_419, jgi|Crypa2|243874|gw1.4.3275.1</t>
  </si>
  <si>
    <t>GO:0034728</t>
  </si>
  <si>
    <t>nucleosome organization</t>
  </si>
  <si>
    <t>GO:1901566</t>
  </si>
  <si>
    <t>organonitrogen compound biosynthetic process</t>
  </si>
  <si>
    <t>GO:0019320</t>
  </si>
  <si>
    <t>hexose catabolic process</t>
  </si>
  <si>
    <t>GO:0065007</t>
  </si>
  <si>
    <t>biological regulation</t>
  </si>
  <si>
    <t>GO:0048856</t>
  </si>
  <si>
    <t>anatomical structure development</t>
  </si>
  <si>
    <t>GO:0009119</t>
  </si>
  <si>
    <t>ribonucleoside metabolic process</t>
  </si>
  <si>
    <t>GO:0071824</t>
  </si>
  <si>
    <t>protein-DNA complex subunit organization</t>
  </si>
  <si>
    <t>GO:0009308</t>
  </si>
  <si>
    <t>amine metabolic process</t>
  </si>
  <si>
    <t>GO:0046496</t>
  </si>
  <si>
    <t>nicotinamide nucleotide metabolic process</t>
  </si>
  <si>
    <t>GO:0005991</t>
  </si>
  <si>
    <t>trehalose metabolic process</t>
  </si>
  <si>
    <t>GO:0006323</t>
  </si>
  <si>
    <t>DNA packaging</t>
  </si>
  <si>
    <t>jgi|Crypa2|339513|fgenesh1_pm.4_#_745, jgi|Crypa2|337355|fgenesh1_pm.2_#_501, jgi|Crypa2|277249|estExt_Genewise1.C_42463, jgi|Crypa2|281725|estExt_Genewise1.C_81086, jgi|Crypa2|100503|Crypa1.estExt_fgenesh1_kg.C_10050, jgi|Crypa2|333723|fgenesh1_pg.8_#_419, jgi|Crypa2|243874|gw1.4.3275.1</t>
  </si>
  <si>
    <t>molecular_function</t>
  </si>
  <si>
    <t>GO:0008233</t>
  </si>
  <si>
    <t>peptidase activity</t>
  </si>
  <si>
    <t>GO:0019842</t>
  </si>
  <si>
    <t>vitamin binding</t>
  </si>
  <si>
    <t>GO:0032553</t>
  </si>
  <si>
    <t>ribonucleotide binding</t>
  </si>
  <si>
    <t>jgi|Crypa2|327232|fgenesh1_pg.2_#_438, jgi|Crypa2|275729|estExt_Genewise1.C_33087, jgi|Crypa2|245307|e_gw1.1.400.1, jgi|Crypa2|217385|gw1.4.234.1</t>
  </si>
  <si>
    <t>GO:0004774</t>
  </si>
  <si>
    <t>succinate-CoA ligase activity</t>
  </si>
  <si>
    <t>GO:0016779</t>
  </si>
  <si>
    <t>nucleotidyltransferase activity</t>
  </si>
  <si>
    <t>GO:0016772</t>
  </si>
  <si>
    <t>transferase activity, transferring phosphorus-containing groups</t>
  </si>
  <si>
    <t>jgi|Crypa2|258754|e_gw1.5.376.1, jgi|Crypa2|218572|gw1.5.377.1</t>
  </si>
  <si>
    <t>GO:0046912</t>
  </si>
  <si>
    <t>transferase activity, transferring acyl groups, acyl groups converted into alkyl on transfer</t>
  </si>
  <si>
    <t>GO:0016835</t>
  </si>
  <si>
    <t>carbon-oxygen lyase activity</t>
  </si>
  <si>
    <t>GO:0017111</t>
  </si>
  <si>
    <t>nucleoside-triphosphatase activity</t>
  </si>
  <si>
    <t>GO:0070011</t>
  </si>
  <si>
    <t>peptidase activity, acting on L-amino acid peptides</t>
  </si>
  <si>
    <t>GO:0043169</t>
  </si>
  <si>
    <t>cation binding</t>
  </si>
  <si>
    <t>jgi|Crypa2|252290|e_gw1.3.436.1, jgi|Crypa2|217385|gw1.4.234.1, jgi|Crypa2|240493|gw1.4.2892.1, jgi|Crypa2|325486|fgenesh1_pg.1_#_562, jgi|Crypa2|258754|e_gw1.5.376.1, jgi|Crypa2|103155|Crypa1.estExt_fgenesh1_kg.C_60127, jgi|Crypa2|258577|e_gw1.5.380.1, jgi|Crypa2|102434|Crypa1.estExt_fgenesh1_kg.C_40215, jgi|Crypa2|279131|estExt_Genewise1.C_60195</t>
  </si>
  <si>
    <t>GO:0032550</t>
  </si>
  <si>
    <t>purine ribonucleoside binding</t>
  </si>
  <si>
    <t>GO:0003723</t>
  </si>
  <si>
    <t>RNA binding</t>
  </si>
  <si>
    <t>jgi|Crypa2|339513|fgenesh1_pm.4_#_745, jgi|Crypa2|327232|fgenesh1_pg.2_#_438, jgi|Crypa2|275729|estExt_Genewise1.C_33087</t>
  </si>
  <si>
    <t>GO:0016417</t>
  </si>
  <si>
    <t>S-acyltransferase activity</t>
  </si>
  <si>
    <t>GO:0005488</t>
  </si>
  <si>
    <t>binding</t>
  </si>
  <si>
    <t>jgi|Crypa2|337355|fgenesh1_pm.2_#_501, jgi|Crypa2|245307|e_gw1.1.400.1, jgi|Crypa2|325486|fgenesh1_pg.1_#_562, jgi|Crypa2|243874|gw1.4.3275.1, jgi|Crypa2|217385|gw1.4.234.1, jgi|Crypa2|252290|e_gw1.3.436.1, jgi|Crypa2|240493|gw1.4.2892.1, jgi|Crypa2|339513|fgenesh1_pm.4_#_745, jgi|Crypa2|327232|fgenesh1_pg.2_#_438, jgi|Crypa2|275729|estExt_Genewise1.C_33087, jgi|Crypa2|335787|fgenesh1_pm.1_#_477, jgi|Crypa2|258754|e_gw1.5.376.1, jgi|Crypa2|103155|Crypa1.estExt_fgenesh1_kg.C_60127, jgi|Crypa2|258577|e_gw1.5.380.1, jgi|Crypa2|102434|Crypa1.estExt_fgenesh1_kg.C_40215, jgi|Crypa2|270176|e_gw1.11.483.1, jgi|Crypa2|279131|estExt_Genewise1.C_60195</t>
  </si>
  <si>
    <t>GO:1901681</t>
  </si>
  <si>
    <t>sulfur compound binding</t>
  </si>
  <si>
    <t>GO:0016747</t>
  </si>
  <si>
    <t>transferase activity, transferring acyl groups other than amino-acyl groups</t>
  </si>
  <si>
    <t>jgi|Crypa2|248339|e_gw1.1.1516.1, jgi|Crypa2|324852|fgenesh1_kg.11_#_31_#_2918_1_CCBH_CCBI_EXTA, jgi|Crypa2|219633|gw1.3.614.1, jgi|Crypa2|335787|fgenesh1_pm.1_#_477</t>
  </si>
  <si>
    <t>GO:0030554</t>
  </si>
  <si>
    <t>adenyl nucleotide binding</t>
  </si>
  <si>
    <t>jgi|Crypa2|245307|e_gw1.1.400.1, jgi|Crypa2|217385|gw1.4.234.1</t>
  </si>
  <si>
    <t>GO:0043168</t>
  </si>
  <si>
    <t>anion binding</t>
  </si>
  <si>
    <t>jgi|Crypa2|252290|e_gw1.3.436.1, jgi|Crypa2|335787|fgenesh1_pm.1_#_477, jgi|Crypa2|327232|fgenesh1_pg.2_#_438, jgi|Crypa2|275729|estExt_Genewise1.C_33087, jgi|Crypa2|245307|e_gw1.1.400.1, jgi|Crypa2|217385|gw1.4.234.1</t>
  </si>
  <si>
    <t>GO:0051748</t>
  </si>
  <si>
    <t>UTP-monosaccharide-1-phosphate uridylyltransferase activity</t>
  </si>
  <si>
    <t>jgi|Crypa2|240493|gw1.4.2892.1, jgi|Crypa2|325486|fgenesh1_pg.1_#_562</t>
  </si>
  <si>
    <t>GO:0016829</t>
  </si>
  <si>
    <t>lyase activity</t>
  </si>
  <si>
    <t>jgi|Crypa2|252290|e_gw1.3.436.1, jgi|Crypa2|103155|Crypa1.estExt_fgenesh1_kg.C_60127</t>
  </si>
  <si>
    <t>GO:0003676</t>
  </si>
  <si>
    <t>nucleic acid binding</t>
  </si>
  <si>
    <t>jgi|Crypa2|339513|fgenesh1_pm.4_#_745, jgi|Crypa2|327232|fgenesh1_pg.2_#_438, jgi|Crypa2|275729|estExt_Genewise1.C_33087, jgi|Crypa2|243874|gw1.4.3275.1, jgi|Crypa2|270176|e_gw1.11.483.1</t>
  </si>
  <si>
    <t>GO:0016830</t>
  </si>
  <si>
    <t>carbon-carbon lyase activity</t>
  </si>
  <si>
    <t>GO:0004175</t>
  </si>
  <si>
    <t>endopeptidase activity</t>
  </si>
  <si>
    <t>GO:0031420</t>
  </si>
  <si>
    <t>alkali metal ion binding</t>
  </si>
  <si>
    <t>GO:0016749</t>
  </si>
  <si>
    <t>N-succinyltransferase activity</t>
  </si>
  <si>
    <t>GO:0016868</t>
  </si>
  <si>
    <t>intramolecular transferase activity, phosphotransferases</t>
  </si>
  <si>
    <t>jgi|Crypa2|258577|e_gw1.5.380.1, jgi|Crypa2|279131|estExt_Genewise1.C_60195, jgi|Crypa2|102434|Crypa1.estExt_fgenesh1_kg.C_40215</t>
  </si>
  <si>
    <t>GO:0046914</t>
  </si>
  <si>
    <t>transition metal ion binding</t>
  </si>
  <si>
    <t>jgi|Crypa2|240493|gw1.4.2892.1, jgi|Crypa2|325486|fgenesh1_pg.1_#_562, jgi|Crypa2|279131|estExt_Genewise1.C_60195</t>
  </si>
  <si>
    <t>jgi|Crypa2|217385|gw1.4.234.1, jgi|Crypa2|240493|gw1.4.2892.1, jgi|Crypa2|325486|fgenesh1_pg.1_#_562, jgi|Crypa2|258754|e_gw1.5.376.1, jgi|Crypa2|252290|e_gw1.3.436.1, jgi|Crypa2|103155|Crypa1.estExt_fgenesh1_kg.C_60127, jgi|Crypa2|258577|e_gw1.5.380.1, jgi|Crypa2|102434|Crypa1.estExt_fgenesh1_kg.C_40215, jgi|Crypa2|279131|estExt_Genewise1.C_60195</t>
  </si>
  <si>
    <t>GO:0032555</t>
  </si>
  <si>
    <t>purine ribonucleotide binding</t>
  </si>
  <si>
    <t>GO:0097159</t>
  </si>
  <si>
    <t>organic cyclic compound binding</t>
  </si>
  <si>
    <t>jgi|Crypa2|252290|e_gw1.3.436.1, jgi|Crypa2|339513|fgenesh1_pm.4_#_745, jgi|Crypa2|327232|fgenesh1_pg.2_#_438, jgi|Crypa2|275729|estExt_Genewise1.C_33087, jgi|Crypa2|245307|e_gw1.1.400.1, jgi|Crypa2|217385|gw1.4.234.1, jgi|Crypa2|243874|gw1.4.3275.1, jgi|Crypa2|270176|e_gw1.11.483.1</t>
  </si>
  <si>
    <t>GO:0016407</t>
  </si>
  <si>
    <t>acetyltransferase activity</t>
  </si>
  <si>
    <t>jgi|Crypa2|248339|e_gw1.1.1516.1, jgi|Crypa2|324852|fgenesh1_kg.11_#_31_#_2918_1_CCBH_CCBI_EXTA, jgi|Crypa2|219633|gw1.3.614.1</t>
  </si>
  <si>
    <t>jgi|Crypa2|277249|estExt_Genewise1.C_42463, jgi|Crypa2|281725|estExt_Genewise1.C_81086, jgi|Crypa2|100503|Crypa1.estExt_fgenesh1_kg.C_10050, jgi|Crypa2|333723|fgenesh1_pg.8_#_419</t>
  </si>
  <si>
    <t>GO:0016405</t>
  </si>
  <si>
    <t>CoA-ligase activity</t>
  </si>
  <si>
    <t>GO:0016817</t>
  </si>
  <si>
    <t>hydrolase activity, acting on acid anhydrides</t>
  </si>
  <si>
    <t>GO:0016866</t>
  </si>
  <si>
    <t>intramolecular transferase activity</t>
  </si>
  <si>
    <t>GO:1901265</t>
  </si>
  <si>
    <t>nucleoside phosphate binding</t>
  </si>
  <si>
    <t>GO:0016874</t>
  </si>
  <si>
    <t>ligase activity</t>
  </si>
  <si>
    <t>GO:0001883</t>
  </si>
  <si>
    <t>purine nucleoside binding</t>
  </si>
  <si>
    <t>GO:0070569</t>
  </si>
  <si>
    <t>uridylyltransferase activity</t>
  </si>
  <si>
    <t>GO:0016773</t>
  </si>
  <si>
    <t>phosphotransferase activity, alcohol group as acceptor</t>
  </si>
  <si>
    <t>GO:0001882</t>
  </si>
  <si>
    <t>nucleoside binding</t>
  </si>
  <si>
    <t>GO:0016746</t>
  </si>
  <si>
    <t>transferase activity, transferring acyl groups</t>
  </si>
  <si>
    <t>jgi|Crypa2|248339|e_gw1.1.1516.1, jgi|Crypa2|324852|fgenesh1_kg.11_#_31_#_2918_1_CCBH_CCBI_EXTA, jgi|Crypa2|219633|gw1.3.614.1, jgi|Crypa2|217385|gw1.4.234.1, jgi|Crypa2|335787|fgenesh1_pm.1_#_477</t>
  </si>
  <si>
    <t>GO:0016877</t>
  </si>
  <si>
    <t>ligase activity, forming carbon-sulfur bonds</t>
  </si>
  <si>
    <t>jgi|Crypa2|243874|gw1.4.3275.1, jgi|Crypa2|270176|e_gw1.11.483.1</t>
  </si>
  <si>
    <t>GO:0019001</t>
  </si>
  <si>
    <t>guanyl nucleotide binding</t>
  </si>
  <si>
    <t>jgi|Crypa2|248339|e_gw1.1.1516.1, jgi|Crypa2|324852|fgenesh1_kg.11_#_31_#_2918_1_CCBH_CCBI_EXTA</t>
  </si>
  <si>
    <t>jgi|Crypa2|240493|gw1.4.2892.1, jgi|Crypa2|328270|fgenesh1_pg.3_#_508</t>
  </si>
  <si>
    <t>GO:0008135</t>
  </si>
  <si>
    <t>translation factor activity, nucleic acid binding</t>
  </si>
  <si>
    <t>GO:0016878</t>
  </si>
  <si>
    <t>acid-thiol ligase activity</t>
  </si>
  <si>
    <t>GO:0035639</t>
  </si>
  <si>
    <t>purine ribonucleoside triphosphate binding</t>
  </si>
  <si>
    <t>GO:0016418</t>
  </si>
  <si>
    <t>S-acetyltransferase activity</t>
  </si>
  <si>
    <t>GO:0016740</t>
  </si>
  <si>
    <t>transferase activity</t>
  </si>
  <si>
    <t>jgi|Crypa2|248339|e_gw1.1.1516.1, jgi|Crypa2|324852|fgenesh1_kg.11_#_31_#_2918_1_CCBH_CCBI_EXTA, jgi|Crypa2|258754|e_gw1.5.376.1, jgi|Crypa2|219633|gw1.3.614.1, jgi|Crypa2|218572|gw1.5.377.1, jgi|Crypa2|217385|gw1.4.234.1, jgi|Crypa2|335787|fgenesh1_pm.1_#_477</t>
  </si>
  <si>
    <t>GO:0032561</t>
  </si>
  <si>
    <t>guanyl ribonucleotide binding</t>
  </si>
  <si>
    <t>GO:0030523</t>
  </si>
  <si>
    <t>dihydrolipoamide S-acyltransferase activity</t>
  </si>
  <si>
    <t>GO:0017076</t>
  </si>
  <si>
    <t>purine nucleotide binding</t>
  </si>
  <si>
    <t>GO:0046983</t>
  </si>
  <si>
    <t>protein dimerization activity</t>
  </si>
  <si>
    <t>jgi|Crypa2|337355|fgenesh1_pm.2_#_501, jgi|Crypa2|245307|e_gw1.1.400.1, jgi|Crypa2|325486|fgenesh1_pg.1_#_562, jgi|Crypa2|243874|gw1.4.3275.1</t>
  </si>
  <si>
    <t>GO:0016818</t>
  </si>
  <si>
    <t>hydrolase activity, acting on acid anhydrides, in phosphorus-containing anhydrides</t>
  </si>
  <si>
    <t>jgi|Crypa2|252290|e_gw1.3.436.1, jgi|Crypa2|103155|Crypa1.estExt_fgenesh1_kg.C_60127, jgi|Crypa2|258754|e_gw1.5.376.1, jgi|Crypa2|258577|e_gw1.5.380.1, jgi|Crypa2|102434|Crypa1.estExt_fgenesh1_kg.C_40215</t>
  </si>
  <si>
    <t>GO:0043167</t>
  </si>
  <si>
    <t>ion binding</t>
  </si>
  <si>
    <t>jgi|Crypa2|252290|e_gw1.3.436.1, jgi|Crypa2|217385|gw1.4.234.1, jgi|Crypa2|240493|gw1.4.2892.1, jgi|Crypa2|325486|fgenesh1_pg.1_#_562, jgi|Crypa2|335787|fgenesh1_pm.1_#_477, jgi|Crypa2|258754|e_gw1.5.376.1, jgi|Crypa2|103155|Crypa1.estExt_fgenesh1_kg.C_60127, jgi|Crypa2|258577|e_gw1.5.380.1, jgi|Crypa2|102434|Crypa1.estExt_fgenesh1_kg.C_40215, jgi|Crypa2|327232|fgenesh1_pg.2_#_438, jgi|Crypa2|275729|estExt_Genewise1.C_33087, jgi|Crypa2|245307|e_gw1.1.400.1, jgi|Crypa2|279131|estExt_Genewise1.C_60195</t>
  </si>
  <si>
    <t>GO:0016462</t>
  </si>
  <si>
    <t>pyrophosphatase activity</t>
  </si>
  <si>
    <t>GO:0000166</t>
  </si>
  <si>
    <t>nucleotide binding</t>
  </si>
  <si>
    <t>GO:0016301</t>
  </si>
  <si>
    <t>kinase activity</t>
  </si>
  <si>
    <t>GO:0016853</t>
  </si>
  <si>
    <t>isomerase activity</t>
  </si>
  <si>
    <t>GO:0032549</t>
  </si>
  <si>
    <t>ribonucleoside binding</t>
  </si>
  <si>
    <t>GO:0050662</t>
  </si>
  <si>
    <t>coenzyme binding</t>
  </si>
  <si>
    <t>GO:1901363</t>
  </si>
  <si>
    <t>heterocyclic compound binding</t>
  </si>
  <si>
    <t>GO:0097367</t>
  </si>
  <si>
    <t>carbohydrate derivative binding</t>
  </si>
  <si>
    <t>GO:0005198</t>
  </si>
  <si>
    <t>structural molecule activity</t>
  </si>
  <si>
    <t>GO:0036094</t>
  </si>
  <si>
    <t>small molecule binding</t>
  </si>
  <si>
    <t>jgi|Crypa2|252290|e_gw1.3.436.1, jgi|Crypa2|327232|fgenesh1_pg.2_#_438, jgi|Crypa2|275729|estExt_Genewise1.C_33087, jgi|Crypa2|245307|e_gw1.1.400.1, jgi|Crypa2|217385|gw1.4.234.1</t>
  </si>
  <si>
    <t>GO:0003824</t>
  </si>
  <si>
    <t>catalytic activity</t>
  </si>
  <si>
    <t>jgi|Crypa2|258577|e_gw1.5.380.1, jgi|Crypa2|248339|e_gw1.1.1516.1, jgi|Crypa2|324852|fgenesh1_kg.11_#_31_#_2918_1_CCBH_CCBI_EXTA, jgi|Crypa2|258754|e_gw1.5.376.1, jgi|Crypa2|219633|gw1.3.614.1, jgi|Crypa2|252290|e_gw1.3.436.1, jgi|Crypa2|240493|gw1.4.2892.1, jgi|Crypa2|328270|fgenesh1_pg.3_#_508, jgi|Crypa2|103155|Crypa1.estExt_fgenesh1_kg.C_60127, jgi|Crypa2|327232|fgenesh1_pg.2_#_438, jgi|Crypa2|275729|estExt_Genewise1.C_33087, jgi|Crypa2|218572|gw1.5.377.1, jgi|Crypa2|326429|fgenesh1_pg.1_#_1505, jgi|Crypa2|217385|gw1.4.234.1, jgi|Crypa2|335787|fgenesh1_pm.1_#_477, jgi|Crypa2|279131|estExt_Genewise1.C_60195, jgi|Crypa2|102434|Crypa1.estExt_fgenesh1_kg.C_40215</t>
  </si>
  <si>
    <t>GO:0016787</t>
  </si>
  <si>
    <t>hydrolase activity</t>
  </si>
  <si>
    <t>GO:0016748</t>
  </si>
  <si>
    <t>succinyltransferase activity</t>
  </si>
  <si>
    <t>jgi|Crypa2|217385|gw1.4.234.1, jgi|Crypa2|252290|e_gw1.3.436.1, jgi|Crypa2|335787|fgenesh1_pm.1_#_477</t>
  </si>
  <si>
    <t>GO:0016410</t>
  </si>
  <si>
    <t>N-acyltransferase activity</t>
  </si>
  <si>
    <t>jgi|Crypa2|248339|e_gw1.1.1516.1, jgi|Crypa2|324852|fgenesh1_kg.11_#_31_#_2918_1_CCBH_CCBI_EXTA, jgi|Crypa2|335787|fgenesh1_pm.1_#_477</t>
  </si>
  <si>
    <t>GO:0032559</t>
  </si>
  <si>
    <t>adenyl ribonucleotide binding</t>
  </si>
  <si>
    <t>GO:0016836</t>
  </si>
  <si>
    <t>hydro-lyase activity</t>
  </si>
  <si>
    <t>GO:0070003</t>
  </si>
  <si>
    <t>threonine-type peptidase activity</t>
  </si>
  <si>
    <t>cellular_component</t>
  </si>
  <si>
    <t>jgi|Crypa2|103155|Crypa1.estExt_fgenesh1_kg.C_60127, jgi|Crypa2|217385|gw1.4.234.1, jgi|Crypa2|219633|gw1.3.614.1, jgi|Crypa2|277249|estExt_Genewise1.C_42463, jgi|Crypa2|327232|fgenesh1_pg.2_#_438, jgi|Crypa2|275729|estExt_Genewise1.C_33087, jgi|Crypa2|281725|estExt_Genewise1.C_81086, jgi|Crypa2|100503|Crypa1.estExt_fgenesh1_kg.C_10050, jgi|Crypa2|333723|fgenesh1_pg.8_#_419, jgi|Crypa2|245307|e_gw1.1.400.1, jgi|Crypa2|279131|estExt_Genewise1.C_60195, jgi|Crypa2|102434|Crypa1.estExt_fgenesh1_kg.C_40215</t>
  </si>
  <si>
    <t>GO:0000785</t>
  </si>
  <si>
    <t>chromatin</t>
  </si>
  <si>
    <t>GO:1990104</t>
  </si>
  <si>
    <t>DNA bending complex</t>
  </si>
  <si>
    <t>GO:0043226</t>
  </si>
  <si>
    <t>organelle</t>
  </si>
  <si>
    <t>jgi|Crypa2|341176|fgenesh1_pm.6_#_485, jgi|Crypa2|219633|gw1.3.614.1, jgi|Crypa2|277249|estExt_Genewise1.C_42463, jgi|Crypa2|327232|fgenesh1_pg.2_#_438, jgi|Crypa2|275729|estExt_Genewise1.C_33087, jgi|Crypa2|281725|estExt_Genewise1.C_81086, jgi|Crypa2|100503|Crypa1.estExt_fgenesh1_kg.C_10050, jgi|Crypa2|333723|fgenesh1_pg.8_#_419, jgi|Crypa2|103155|Crypa1.estExt_fgenesh1_kg.C_60127, jgi|Crypa2|339513|fgenesh1_pm.4_#_745, jgi|Crypa2|243874|gw1.4.3275.1, jgi|Crypa2|325486|fgenesh1_pg.1_#_562, jgi|Crypa2|270176|e_gw1.11.483.1</t>
  </si>
  <si>
    <t>jgi|Crypa2|277249|estExt_Genewise1.C_42463, jgi|Crypa2|327232|fgenesh1_pg.2_#_438, jgi|Crypa2|275729|estExt_Genewise1.C_33087, jgi|Crypa2|281725|estExt_Genewise1.C_81086, jgi|Crypa2|100503|Crypa1.estExt_fgenesh1_kg.C_10050, jgi|Crypa2|333723|fgenesh1_pg.8_#_419</t>
  </si>
  <si>
    <t>GO:0005773</t>
  </si>
  <si>
    <t>vacuole</t>
  </si>
  <si>
    <t>GO:0045239</t>
  </si>
  <si>
    <t>tricarboxylic acid cycle enzyme complex</t>
  </si>
  <si>
    <t>GO:0044427</t>
  </si>
  <si>
    <t>chromosomal part</t>
  </si>
  <si>
    <t>jgi|Crypa2|341176|fgenesh1_pm.6_#_485, jgi|Crypa2|243874|gw1.4.3275.1</t>
  </si>
  <si>
    <t>GO:0000323</t>
  </si>
  <si>
    <t>lytic vacuole</t>
  </si>
  <si>
    <t>GO:0043234</t>
  </si>
  <si>
    <t>protein complex</t>
  </si>
  <si>
    <t>jgi|Crypa2|103155|Crypa1.estExt_fgenesh1_kg.C_60127, jgi|Crypa2|341176|fgenesh1_pm.6_#_485, jgi|Crypa2|217385|gw1.4.234.1, jgi|Crypa2|243874|gw1.4.3275.1, jgi|Crypa2|219633|gw1.3.614.1, jgi|Crypa2|326429|fgenesh1_pg.1_#_1505</t>
  </si>
  <si>
    <t>GO:0043227</t>
  </si>
  <si>
    <t>membrane-bounded organelle</t>
  </si>
  <si>
    <t>jgi|Crypa2|219633|gw1.3.614.1, jgi|Crypa2|103155|Crypa1.estExt_fgenesh1_kg.C_60127, jgi|Crypa2|339513|fgenesh1_pm.4_#_745, jgi|Crypa2|243874|gw1.4.3275.1, jgi|Crypa2|325486|fgenesh1_pg.1_#_562, jgi|Crypa2|270176|e_gw1.11.483.1</t>
  </si>
  <si>
    <t>GO:0032993</t>
  </si>
  <si>
    <t>protein-DNA complex</t>
  </si>
  <si>
    <t>GO:0005839</t>
  </si>
  <si>
    <t>proteasome core complex</t>
  </si>
  <si>
    <t>GO:0044459</t>
  </si>
  <si>
    <t>plasma membrane part</t>
  </si>
  <si>
    <t>GO:0070013</t>
  </si>
  <si>
    <t>intracellular organelle lumen</t>
  </si>
  <si>
    <t>jgi|Crypa2|219633|gw1.3.614.1, jgi|Crypa2|339513|fgenesh1_pm.4_#_745</t>
  </si>
  <si>
    <t>GO:0005622</t>
  </si>
  <si>
    <t>intracellular</t>
  </si>
  <si>
    <t>jgi|Crypa2|103155|Crypa1.estExt_fgenesh1_kg.C_60127, jgi|Crypa2|341176|fgenesh1_pm.6_#_485, jgi|Crypa2|217385|gw1.4.234.1, jgi|Crypa2|219633|gw1.3.614.1, jgi|Crypa2|277249|estExt_Genewise1.C_42463, jgi|Crypa2|327232|fgenesh1_pg.2_#_438, jgi|Crypa2|275729|estExt_Genewise1.C_33087, jgi|Crypa2|281725|estExt_Genewise1.C_81086, jgi|Crypa2|100503|Crypa1.estExt_fgenesh1_kg.C_10050, jgi|Crypa2|333723|fgenesh1_pg.8_#_419, jgi|Crypa2|245307|e_gw1.1.400.1, jgi|Crypa2|279131|estExt_Genewise1.C_60195, jgi|Crypa2|339513|fgenesh1_pm.4_#_745, jgi|Crypa2|243874|gw1.4.3275.1, jgi|Crypa2|325486|fgenesh1_pg.1_#_562, jgi|Crypa2|270176|e_gw1.11.483.1, jgi|Crypa2|102434|Crypa1.estExt_fgenesh1_kg.C_40215, jgi|Crypa2|326429|fgenesh1_pg.1_#_1505</t>
  </si>
  <si>
    <t>GO:0005886</t>
  </si>
  <si>
    <t>plasma membrane</t>
  </si>
  <si>
    <t>GO:0043232</t>
  </si>
  <si>
    <t>intracellular non-membrane-bounded organelle</t>
  </si>
  <si>
    <t>jgi|Crypa2|341176|fgenesh1_pm.6_#_485, jgi|Crypa2|277249|estExt_Genewise1.C_42463, jgi|Crypa2|327232|fgenesh1_pg.2_#_438, jgi|Crypa2|275729|estExt_Genewise1.C_33087, jgi|Crypa2|281725|estExt_Genewise1.C_81086, jgi|Crypa2|100503|Crypa1.estExt_fgenesh1_kg.C_10050, jgi|Crypa2|333723|fgenesh1_pg.8_#_419, jgi|Crypa2|339513|fgenesh1_pm.4_#_745, jgi|Crypa2|243874|gw1.4.3275.1</t>
  </si>
  <si>
    <t>GO:0043233</t>
  </si>
  <si>
    <t>organelle lumen</t>
  </si>
  <si>
    <t>GO:0044428</t>
  </si>
  <si>
    <t>nuclear part</t>
  </si>
  <si>
    <t>GO:0044445</t>
  </si>
  <si>
    <t>cytosolic part</t>
  </si>
  <si>
    <t>GO:0005623</t>
  </si>
  <si>
    <t>cell</t>
  </si>
  <si>
    <t>GO:0043228</t>
  </si>
  <si>
    <t>non-membrane-bounded organelle</t>
  </si>
  <si>
    <t>GO:0000793</t>
  </si>
  <si>
    <t>condensed chromosome</t>
  </si>
  <si>
    <t>GO:0000322</t>
  </si>
  <si>
    <t>storage vacuole</t>
  </si>
  <si>
    <t>GO:0043231</t>
  </si>
  <si>
    <t>intracellular membrane-bounded organelle</t>
  </si>
  <si>
    <t>GO:0044444</t>
  </si>
  <si>
    <t>cytoplasmic part</t>
  </si>
  <si>
    <t>jgi|Crypa2|103155|Crypa1.estExt_fgenesh1_kg.C_60127, jgi|Crypa2|217385|gw1.4.234.1, jgi|Crypa2|219633|gw1.3.614.1, jgi|Crypa2|277249|estExt_Genewise1.C_42463, jgi|Crypa2|327232|fgenesh1_pg.2_#_438, jgi|Crypa2|275729|estExt_Genewise1.C_33087, jgi|Crypa2|281725|estExt_Genewise1.C_81086, jgi|Crypa2|100503|Crypa1.estExt_fgenesh1_kg.C_10050, jgi|Crypa2|333723|fgenesh1_pg.8_#_419, jgi|Crypa2|102434|Crypa1.estExt_fgenesh1_kg.C_40215</t>
  </si>
  <si>
    <t>GO:0044464</t>
  </si>
  <si>
    <t>cell part</t>
  </si>
  <si>
    <t>GO:0005694</t>
  </si>
  <si>
    <t>chromosome</t>
  </si>
  <si>
    <t>GO:0043229</t>
  </si>
  <si>
    <t>intracellular organelle</t>
  </si>
  <si>
    <t>GO:0000502</t>
  </si>
  <si>
    <t>proteasome complex</t>
  </si>
  <si>
    <t>GO:0031974</t>
  </si>
  <si>
    <t>membrane-enclosed lumen</t>
  </si>
  <si>
    <t>GO:0030529</t>
  </si>
  <si>
    <t>ribonucleoprotein complex</t>
  </si>
  <si>
    <t>jgi|Crypa2|277249|estExt_Genewise1.C_42463, jgi|Crypa2|327232|fgenesh1_pg.2_#_438, jgi|Crypa2|275729|estExt_Genewise1.C_33087, jgi|Crypa2|281725|estExt_Genewise1.C_81086, jgi|Crypa2|100503|Crypa1.estExt_fgenesh1_kg.C_10050, jgi|Crypa2|333723|fgenesh1_pg.8_#_419, jgi|Crypa2|339513|fgenesh1_pm.4_#_745</t>
  </si>
  <si>
    <t>GO:0016020</t>
  </si>
  <si>
    <t>membrane</t>
  </si>
  <si>
    <t>jgi|Crypa2|339513|fgenesh1_pm.4_#_745, jgi|Crypa2|243874|gw1.4.3275.1, jgi|Crypa2|325486|fgenesh1_pg.1_#_562, jgi|Crypa2|270176|e_gw1.11.483.1</t>
  </si>
  <si>
    <t>GO:0044815</t>
  </si>
  <si>
    <t>DNA packaging complex</t>
  </si>
  <si>
    <t>GO:0044425</t>
  </si>
  <si>
    <t>membrane part</t>
  </si>
  <si>
    <t>GO:0032991</t>
  </si>
  <si>
    <t>macromolecular complex</t>
  </si>
  <si>
    <t>jgi|Crypa2|103155|Crypa1.estExt_fgenesh1_kg.C_60127, jgi|Crypa2|341176|fgenesh1_pm.6_#_485, jgi|Crypa2|217385|gw1.4.234.1, jgi|Crypa2|277249|estExt_Genewise1.C_42463, jgi|Crypa2|327232|fgenesh1_pg.2_#_438, jgi|Crypa2|275729|estExt_Genewise1.C_33087, jgi|Crypa2|281725|estExt_Genewise1.C_81086, jgi|Crypa2|100503|Crypa1.estExt_fgenesh1_kg.C_10050, jgi|Crypa2|333723|fgenesh1_pg.8_#_419, jgi|Crypa2|339513|fgenesh1_pm.4_#_745, jgi|Crypa2|243874|gw1.4.3275.1, jgi|Crypa2|219633|gw1.3.614.1, jgi|Crypa2|326429|fgenesh1_pg.1_#_1505</t>
  </si>
  <si>
    <t>GO:0044429</t>
  </si>
  <si>
    <t>mitochondrial part</t>
  </si>
  <si>
    <t>GO:0044446</t>
  </si>
  <si>
    <t>intracellular organelle part</t>
  </si>
  <si>
    <t>jgi|Crypa2|341176|fgenesh1_pm.6_#_485, jgi|Crypa2|219633|gw1.3.614.1, jgi|Crypa2|277249|estExt_Genewise1.C_42463, jgi|Crypa2|339513|fgenesh1_pm.4_#_745, jgi|Crypa2|243874|gw1.4.3275.1</t>
  </si>
  <si>
    <t>jgi|Crypa2|219633|gw1.3.614.1, jgi|Crypa2|103155|Crypa1.estExt_fgenesh1_kg.C_60127</t>
  </si>
  <si>
    <t>GO:0031981</t>
  </si>
  <si>
    <t>nuclear lumen</t>
  </si>
  <si>
    <t>GO:0071944</t>
  </si>
  <si>
    <t>cell periphery</t>
  </si>
  <si>
    <t>GO:0044391</t>
  </si>
  <si>
    <t>ribosomal subunit</t>
  </si>
  <si>
    <t>GO:0044424</t>
  </si>
  <si>
    <t>intracellular part</t>
  </si>
  <si>
    <t>GO:0044422</t>
  </si>
  <si>
    <t>organelle part</t>
  </si>
  <si>
    <t>GO.ID</t>
  </si>
  <si>
    <t>Category</t>
  </si>
  <si>
    <t>Test</t>
  </si>
  <si>
    <t>Ref</t>
  </si>
  <si>
    <t>TestAll</t>
  </si>
  <si>
    <t>RefAll</t>
  </si>
  <si>
    <t>X.Test</t>
  </si>
  <si>
    <t>X.Ref</t>
  </si>
  <si>
    <t>Over.Under</t>
  </si>
  <si>
    <t>TestSeqs</t>
  </si>
  <si>
    <t>RefSeqs</t>
  </si>
  <si>
    <t>p.value</t>
  </si>
  <si>
    <t>FDR</t>
  </si>
  <si>
    <t>logp</t>
  </si>
  <si>
    <t>-logp</t>
  </si>
  <si>
    <t>over</t>
  </si>
  <si>
    <t>jgi|Crypa2|219633|gw1.3.614.1, jgi|Crypa2|248339|e_gw1.1.1516.1, jgi|Crypa2|281725|estExt_Genewise1.C_81086, jgi|Crypa2|339513|fgenesh1_pm.4_</t>
  </si>
  <si>
    <t>jgi|Crypa2|103155|Crypa1.estExt_fgenesh1_kg.C_60127, jgi|Crypa2|258577|e_gw1.5.380.1, jgi|Crypa2|258754|e_gw1.5.376.1, jgi|Crypa2|252290|e_gw1.3.436.1, jgi|Crypa2|102434|Crypa1.estExt_fgenesh1_kg.C_40215</t>
  </si>
  <si>
    <t>jgi|Crypa2|330698|fgenesh1_pg.5_</t>
  </si>
  <si>
    <t>jgi|Crypa2|219633|gw1.3.614.1, jgi|Crypa2|279131|estExt_Genewise1.C_60195, jgi|Crypa2|103155|Crypa1.estExt_fgenesh1_kg.C_60127, jgi|Crypa2|258754|e_gw1.5.376.1, jgi|Crypa2|102434|Crypa1.estExt_fgenesh1_kg.C_40215</t>
  </si>
  <si>
    <t>jgi|Crypa2|260788|e_gw1.5.2299.1, jgi|Crypa2|332958|fgenesh1_pg.7_</t>
  </si>
  <si>
    <t>jgi|Crypa2|279131|estExt_Genewise1.C_60195, jgi|Crypa2|258577|e_gw1.5.380.1, jgi|Crypa2|102434|Crypa1.estExt_fgenesh1_kg.C_40215</t>
  </si>
  <si>
    <t>jgi|Crypa2|258852|e_gw1.5.1831.1,jgi|Crypa2|279131|estExt_Genewise1.C_60195, jgi|Crypa2|258577|e_gw1.5.380.1, jgi|Crypa2|102434|Crypa1.estExt_fgenesh1_kg.C_40215</t>
  </si>
  <si>
    <t>jgi|Crypa2|260788|e_gw1.5.2299.1, jgi|Crypa2|263130|e_gw1.7.33.1, jgi|Crypa2|332958|fgenesh1_pg.7_</t>
  </si>
  <si>
    <t>jgi|Crypa2|219633|gw1.3.614.1, jgi|Crypa2|279131|estExt_Genewise1.C_60195, jgi|Crypa2|103155|Crypa1.estExt_fgenesh1_kg.C_60127, jgi|Crypa2|217385|gw1.4.234.1, jgi|Crypa2|258577|e_gw1.5.380.1, jgi|Crypa2|258754|e_gw1.5.376.1, jgi|Crypa2|218572|gw1.5.377.1, jgi|Crypa2|102434|Crypa1.estExt_fgenesh1_kg.C_40215, jgi|Crypa2|337355|fgenesh1_pm.2_</t>
  </si>
  <si>
    <t>jgi|Crypa2|219633|gw1.3.614.1, jgi|Crypa2|279131|estExt_Genewise1.C_60195, jgi|Crypa2|103155|Crypa1.estExt_fgenesh1_kg.C_60127, jgi|Crypa2|258754|e_gw1.5.376.1, jgi|Crypa2|218572|gw1.5.377.1, jgi|Crypa2|102434|Crypa1.estExt_fgenesh1_kg.C_40215</t>
  </si>
  <si>
    <t>jgi|Crypa2|260788|e_gw1.5.2299.1, jgi|Crypa2|261992|e_gw1.6.1417.1, jgi|Crypa2|263130|e_gw1.7.33.1, jgi|Crypa2|332958|fgenesh1_pg.7_</t>
  </si>
  <si>
    <t>jgi|Crypa2|219302|gw1.1.821.1, jgi|Crypa2|258852|e_gw1.5.1831.1,jgi|Crypa2|279131|estExt_Genewise1.C_60195, jgi|Crypa2|258577|e_gw1.5.380.1, jgi|Crypa2|102434|Crypa1.estExt_fgenesh1_kg.C_40215</t>
  </si>
  <si>
    <t>jgi|Crypa2|219633|gw1.3.614.1, jgi|Crypa2|279131|estExt_Genewise1.C_60195, jgi|Crypa2|248339|e_gw1.1.1516.1, jgi|Crypa2|281725|estExt_Genewise1.C_81086, jgi|Crypa2|339513|fgenesh1_pm.4_</t>
  </si>
  <si>
    <t>jgi|Crypa2|219633|gw1.3.614.1, jgi|Crypa2|248339|e_gw1.1.1516.1, jgi|Crypa2|281725|estExt_Genewise1.C_81086, jgi|Crypa2|327232|fgenesh1_pg.2_</t>
  </si>
  <si>
    <t>jgi|Crypa2|106034|Crypa1.estExt_fgenesh1_pg.C_20594, jgi|Crypa2|260788|e_gw1.5.2299.1, jgi|Crypa2|263130|e_gw1.7.33.1, jgi|Crypa2|261777|e_gw1.6.57.1, jgi|Crypa2|332958|fgenesh1_pg.7_</t>
  </si>
  <si>
    <t>jgi|Crypa2|219633|gw1.3.614.1, jgi|Crypa2|248339|e_gw1.1.1516.1, jgi|Crypa2|324852|fgenesh1_kg.11_</t>
  </si>
  <si>
    <t>jgi|Crypa2|260788|e_gw1.5.2299.1, jgi|Crypa2|334380|fgenesh1_pg.9_</t>
  </si>
  <si>
    <t>jgi|Crypa2|219633|gw1.3.614.1, jgi|Crypa2|248339|e_gw1.1.1516.1, jgi|Crypa2|217385|gw1.4.234.1, jgi|Crypa2|324852|fgenesh1_kg.11_</t>
  </si>
  <si>
    <t>jgi|Crypa2|106034|Crypa1.estExt_fgenesh1_pg.C_20594, jgi|Crypa2|260788|e_gw1.5.2299.1, jgi|Crypa2|261992|e_gw1.6.1417.1, jgi|Crypa2|334380|fgenesh1_pg.9_</t>
  </si>
  <si>
    <t>jgi|Crypa2|219633|gw1.3.614.1, jgi|Crypa2|279131|estExt_Genewise1.C_60195, jgi|Crypa2|248339|e_gw1.1.1516.1, jgi|Crypa2|281725|estExt_Genewise1.C_81086, jgi|Crypa2|103155|Crypa1.estExt_fgenesh1_kg.C_60127, jgi|Crypa2|327232|fgenesh1_pg.2_</t>
  </si>
  <si>
    <t>jgi|Crypa2|248339|e_gw1.1.1516.1, jgi|Crypa2|324852|fgenesh1_kg.11_</t>
  </si>
  <si>
    <t>jgi|Crypa2|219633|gw1.3.614.1, jgi|Crypa2|279131|estExt_Genewise1.C_60195, jgi|Crypa2|103155|Crypa1.estExt_fgenesh1_kg.C_60127, jgi|Crypa2|217385|gw1.4.234.1, jgi|Crypa2|258754|e_gw1.5.376.1, jgi|Crypa2|102434|Crypa1.estExt_fgenesh1_kg.C_40215</t>
  </si>
  <si>
    <t>jgi|Crypa2|256328|e_gw1.4.1213.1, jgi|Crypa2|106034|Crypa1.estExt_fgenesh1_pg.C_20594, jgi|Crypa2|260861|e_gw1.6.2246.1, jgi|Crypa2|249681|e_gw1.2.1870.1, jgi|Crypa2|268230|e_gw1.9.1582.1, jgi|Crypa2|219806|gw1.4.493.1, jgi|Crypa2|260788|e_gw1.5.2299.1, jgi|Crypa2|108144|Crypa1.estExt_fgenesh1_pg.C_70119, jgi|Crypa2|263130|e_gw1.7.33.1, jgi|Crypa2|58899|Crypa1.fgenesh1_pm.C_scaffold_1000136, jgi|Crypa2|234662|gw1.1.3354.1, jgi|Crypa2|332958|fgenesh1_pg.7_</t>
  </si>
  <si>
    <t>jgi|Crypa2|219633|gw1.3.614.1, jgi|Crypa2|279131|estExt_Genewise1.C_60195, jgi|Crypa2|103155|Crypa1.estExt_fgenesh1_kg.C_60127, jgi|Crypa2|327232|fgenesh1_pg.2_</t>
  </si>
  <si>
    <t>jgi|Crypa2|217385|gw1.4.234.1, jgi|Crypa2|218572|gw1.5.377.1, jgi|Crypa2|102434|Crypa1.estExt_fgenesh1_kg.C_40215, jgi|Crypa2|337355|fgenesh1_pm.2_</t>
  </si>
  <si>
    <t>jgi|Crypa2|218572|gw1.5.377.1, jgi|Crypa2|102434|Crypa1.estExt_fgenesh1_kg.C_40215, jgi|Crypa2|337355|fgenesh1_pm.2_</t>
  </si>
  <si>
    <t>jgi|Crypa2|219633|gw1.3.614.1, jgi|Crypa2|279131|estExt_Genewise1.C_60195, jgi|Crypa2|281725|estExt_Genewise1.C_81086, jgi|Crypa2|339513|fgenesh1_pm.4_</t>
  </si>
  <si>
    <t>jgi|Crypa2|279131|estExt_Genewise1.C_60195, jgi|Crypa2|103155|Crypa1.estExt_fgenesh1_kg.C_60127, jgi|Crypa2|217385|gw1.4.234.1, jgi|Crypa2|258577|e_gw1.5.380.1, jgi|Crypa2|240493|gw1.4.2892.1, jgi|Crypa2|258754|e_gw1.5.376.1, jgi|Crypa2|252290|e_gw1.3.436.1, jgi|Crypa2|325486|fgenesh1_pg.1_</t>
  </si>
  <si>
    <t>jgi|Crypa2|339513|fgenesh1_pm.4_</t>
  </si>
  <si>
    <t>jgi|Crypa2|281725|estExt_Genewise1.C_81086, jgi|Crypa2|339513|fgenesh1_pm.4_</t>
  </si>
  <si>
    <t>jgi|Crypa2|219633|gw1.3.614.1, jgi|Crypa2|248339|e_gw1.1.1516.1, jgi|Crypa2|281725|estExt_Genewise1.C_81086, jgi|Crypa2|103155|Crypa1.estExt_fgenesh1_kg.C_60127, jgi|Crypa2|327232|fgenesh1_pg.2_</t>
  </si>
  <si>
    <t>jgi|Crypa2|327232|fgenesh1_pg.2_</t>
  </si>
  <si>
    <t>jgi|Crypa2|219633|gw1.3.614.1, jgi|Crypa2|281725|estExt_Genewise1.C_81086, jgi|Crypa2|339513|fgenesh1_pm.4_</t>
  </si>
  <si>
    <t>jgi|Crypa2|334947|fgenesh1_pg.10_</t>
  </si>
  <si>
    <t>jgi|Crypa2|219633|gw1.3.614.1, jgi|Crypa2|248339|e_gw1.1.1516.1, jgi|Crypa2|281725|estExt_Genewise1.C_81086, jgi|Crypa2|245307|e_gw1.1.400.1, jgi|Crypa2|327232|fgenesh1_pg.2_</t>
  </si>
  <si>
    <t>jgi|Crypa2|335787|fgenesh1_pm.1_</t>
  </si>
  <si>
    <t>jgi|Crypa2|341176|fgenesh1_pm.6_</t>
  </si>
  <si>
    <t>jgi|Crypa2|281725|estExt_Genewise1.C_81086, jgi|Crypa2|327232|fgenesh1_pg.2_</t>
  </si>
  <si>
    <t>jgi|Crypa2|243874|gw1.4.3275.1, jgi|Crypa2|245307|e_gw1.1.400.1, jgi|Crypa2|341176|fgenesh1_pm.6_</t>
  </si>
  <si>
    <t>jgi|Crypa2|106034|Crypa1.estExt_fgenesh1_pg.C_20594, jgi|Crypa2|260788|e_gw1.5.2299.1, jgi|Crypa2|334380|fgenesh1_pg.9_</t>
  </si>
  <si>
    <t>jgi|Crypa2|243874|gw1.4.3275.1, jgi|Crypa2|341176|fgenesh1_pm.6_</t>
  </si>
  <si>
    <t>jgi|Crypa2|102152|Crypa1.estExt_fgenesh1_kg.C_30447,jgi|Crypa2|103155|Crypa1.estExt_fgenesh1_kg.C_60127</t>
  </si>
  <si>
    <t>jgi|Crypa2|219806|gw1.4.493.1,jgi|Crypa2|217385|gw1.4.234.1</t>
  </si>
  <si>
    <t>jgi|Crypa2|337355|fgenesh1_pm.2_</t>
  </si>
  <si>
    <t>jgi|Crypa2|107213|Crypa1.estExt_fgenesh1_pg.C_40593,jgi|Crypa2|218572|gw1.5.377.1</t>
  </si>
  <si>
    <t>jgi|Crypa2|260861|e_gw1.6.2246.1,jgi|Crypa2|219633|gw1.3.614.1</t>
  </si>
  <si>
    <t>jgi|Crypa2|103377|Crypa1.estExt_fgenesh1_kg.C_70055,jgi|Crypa2|103155|Crypa1.estExt_fgenesh1_kg.C_60127</t>
  </si>
  <si>
    <t>jgi|Crypa2|219633|gw1.3.614.1, jgi|Crypa2|281725|estExt_Genewise1.C_81086, jgi|Crypa2|103155|Crypa1.estExt_fgenesh1_kg.C_60127, jgi|Crypa2|327232|fgenesh1_pg.2_</t>
  </si>
  <si>
    <t>jgi|Crypa2|101333|Crypa1.estExt_fgenesh1_kg.C_20098, jgi|Crypa2|216410|gw1.4.128.1,jgi|Crypa2|103155|Crypa1.estExt_fgenesh1_kg.C_60127</t>
  </si>
  <si>
    <t>jgi|Crypa2|325453|fgenesh1_pg.1_</t>
  </si>
  <si>
    <t>jgi|Crypa2|219806|gw1.4.493.1, jgi|Crypa2|217258|gw1.4.223.1,jgi|Crypa2|217385|gw1.4.234.1</t>
  </si>
  <si>
    <t>jgi|Crypa2|252765|e_gw1.3.2123.1, jgi|Crypa2|258852|e_gw1.5.1831.1,jgi|Crypa2|218572|gw1.5.377.1</t>
  </si>
  <si>
    <t>jgi|Crypa2|272654|estExt_Genewise1.C_14216, jgi|Crypa2|105578|Crypa1.estExt_fgenesh1_pg.C_11396,jgi|Crypa2|103155|Crypa1.estExt_fgenesh1_kg.C_60127</t>
  </si>
  <si>
    <t>jgi|Crypa2|107492|Crypa1.estExt_fgenesh1_pg.C_50211, jgi|Crypa2|325799|fgenesh1_pg.1_</t>
  </si>
  <si>
    <t>GO:0051179</t>
  </si>
  <si>
    <t>localization</t>
  </si>
  <si>
    <t>under</t>
  </si>
  <si>
    <t>jgi|Crypa2|337906|fgenesh1_pm.3_</t>
  </si>
  <si>
    <t>GO:0051234</t>
  </si>
  <si>
    <t>establishment of localization</t>
  </si>
  <si>
    <t>GO:0006810</t>
  </si>
  <si>
    <t>transport</t>
  </si>
  <si>
    <t>jgi|Crypa2|281725|estExt_Genewise1.C_81086, jgi|Crypa2|100503|Crypa1.estExt_fgenesh1_kg.C_10050, jgi|Crypa2|333723|fgenesh1_pg.8_</t>
  </si>
  <si>
    <t>jgi|Crypa2|224337|gw1.9.683.1, jgi|Crypa2|258139|e_gw1.5.2914.1, jgi|Crypa2|218418|gw1.6.228.1, jgi|Crypa2|235334|gw1.3.2624.1, jgi|Crypa2|325892|fgenesh1_pg.1_</t>
  </si>
  <si>
    <t>jgi|Crypa2|219806|gw1.4.493.1, jgi|Crypa2|246900|e_gw1.1.2184.1, jgi|Crypa2|217258|gw1.4.223.1,jgi|Crypa2|217385|gw1.4.234.1</t>
  </si>
  <si>
    <t>jgi|Crypa2|261777|e_gw1.6.57.1, jgi|Crypa2|108033|Crypa1.estExt_fgenesh1_pg.C_60615, jgi|Crypa2|261204|e_gw1.6.2131.1,jgi|Crypa2|102434|Crypa1.estExt_fgenesh1_kg.C_40215</t>
  </si>
  <si>
    <t>jgi|Crypa2|106034|Crypa1.estExt_fgenesh1_pg.C_20594, jgi|Crypa2|215459|gw1.7.19.1, jgi|Crypa2|268999|e_gw1.10.344.1,jgi|Crypa2|102434|Crypa1.estExt_fgenesh1_kg.C_40215</t>
  </si>
  <si>
    <t>jgi|Crypa2|264164|e_gw1.7.16.1, jgi|Crypa2|262898|e_gw1.6.9.1, jgi|Crypa2|103377|Crypa1.estExt_fgenesh1_kg.C_70055,jgi|Crypa2|103155|Crypa1.estExt_fgenesh1_kg.C_60127</t>
  </si>
  <si>
    <t>jgi|Crypa2|278901|estExt_Genewise1.C_52544, jgi|Crypa2|340620|fgenesh1_pm.5_</t>
  </si>
  <si>
    <t>jgi|Crypa2|219633|gw1.3.614.1, jgi|Crypa2|279131|estExt_Genewise1.C_60195, jgi|Crypa2|281725|estExt_Genewise1.C_81086, jgi|Crypa2|103155|Crypa1.estExt_fgenesh1_kg.C_60127, jgi|Crypa2|245307|e_gw1.1.400.1, jgi|Crypa2|327232|fgenesh1_pg.2_</t>
  </si>
  <si>
    <t>jgi|Crypa2|243874|gw1.4.3275.1, jgi|Crypa2|325486|fgenesh1_pg.1_</t>
  </si>
  <si>
    <t>jgi|Crypa2|279131|estExt_Genewise1.C_60195, jgi|Crypa2|103155|Crypa1.estExt_fgenesh1_kg.C_60127, jgi|Crypa2|245307|e_gw1.1.400.1, jgi|Crypa2|327232|fgenesh1_pg.2_</t>
  </si>
  <si>
    <t>jgi|Crypa2|219806|gw1.4.493.1, jgi|Crypa2|246900|e_gw1.1.2184.1, jgi|Crypa2|217258|gw1.4.223.1, jgi|Crypa2|263551|e_gw1.7.951.1,jgi|Crypa2|217385|gw1.4.234.1</t>
  </si>
  <si>
    <t>jgi|Crypa2|334380|fgenesh1_pg.9_</t>
  </si>
  <si>
    <t>jgi|Crypa2|106034|Crypa1.estExt_fgenesh1_pg.C_20594, jgi|Crypa2|253168|e_gw1.3.2742.1, jgi|Crypa2|215459|gw1.7.19.1, jgi|Crypa2|268999|e_gw1.10.344.1,jgi|Crypa2|102434|Crypa1.estExt_fgenesh1_kg.C_40215</t>
  </si>
  <si>
    <t>jgi|Crypa2|106034|Crypa1.estExt_fgenesh1_pg.C_20594, jgi|Crypa2|262898|e_gw1.6.9.1, jgi|Crypa2|215459|gw1.7.19.1, jgi|Crypa2|268999|e_gw1.10.344.1,jgi|Crypa2|102434|Crypa1.estExt_fgenesh1_kg.C_40215</t>
  </si>
  <si>
    <t>jgi|Crypa2|256328|e_gw1.4.1213.1, jgi|Crypa2|328153|fgenesh1_pg.3_</t>
  </si>
  <si>
    <t>jgi|Crypa2|256328|e_gw1.4.1213.1, jgi|Crypa2|260861|e_gw1.6.2246.1, jgi|Crypa2|219806|gw1.4.493.1, jgi|Crypa2|249399|e_gw1.2.2559.1,jgi|Crypa2|217385|gw1.4.234.1</t>
  </si>
  <si>
    <t>jgi|Crypa2|221434|gw1.9.446.1, jgi|Crypa2|265740|e_gw1.8.1631.1, jgi|Crypa2|326739|fgenesh1_pg.1_</t>
  </si>
  <si>
    <t>jgi|Crypa2|218348|gw1.2.257.1, jgi|Crypa2|105976|Crypa1.estExt_fgenesh1_pg.C_20495, jgi|Crypa2|273299|estExt_Genewise1.C_21196, jgi|Crypa2|101097|Crypa1.estExt_fgenesh1_kg.C_10751, jgi|Crypa2|219670|gw1.8.327.1,jgi|Crypa2|217385|gw1.4.234.1</t>
  </si>
  <si>
    <t>jgi|Crypa2|256328|e_gw1.4.1213.1, jgi|Crypa2|263130|e_gw1.7.33.1, jgi|Crypa2|328153|fgenesh1_pg.3_</t>
  </si>
  <si>
    <t>jgi|Crypa2|326429|fgenesh1_pg.1_</t>
  </si>
  <si>
    <t>jgi|Crypa2|283507|estExt_Genewise1.C_100605, jgi|Crypa2|101776|Crypa1.estExt_fgenesh1_kg.C_30008, jgi|Crypa2|271891|estExt_Genewise1.C_12865, jgi|Crypa2|223300|gw1.1.1582.1, jgi|Crypa2|77220|Crypa1.estExt_Genewise1.C_11936,jgi|Crypa2|277249|estExt_Genewise1.C_42463</t>
  </si>
  <si>
    <t>jgi|Crypa2|281725|estExt_Genewise1.C_81086, jgi|Crypa2|245307|e_gw1.1.400.1, jgi|Crypa2|327232|fgenesh1_pg.2_</t>
  </si>
  <si>
    <t>jgi|Crypa2|329413|fgenesh1_pg.4_</t>
  </si>
  <si>
    <t>jgi|Crypa2|278901|estExt_Genewise1.C_52544, jgi|Crypa2|223716|gw1.7.693.1, jgi|Crypa2|340620|fgenesh1_pm.5_</t>
  </si>
  <si>
    <t>jgi|Crypa2|233295|gw1.1.3153.1, jgi|Crypa2|104720|Crypa1.estExt_fgenesh1_kg.C_140033, jgi|Crypa2|267556|e_gw1.9.137.1, jgi|Crypa2|275116|estExt_Genewise1.C_32038, jgi|Crypa2|107760|Crypa1.estExt_fgenesh1_pg.C_50760, jgi|Crypa2|328301|fgenesh1_pg.3_</t>
  </si>
  <si>
    <t>jgi|Crypa2|219633|gw1.3.614.1, jgi|Crypa2|339513|fgenesh1_pm.4_</t>
  </si>
  <si>
    <t>jgi|Crypa2|103155|Crypa1.estExt_fgenesh1_kg.C_60127, jgi|Crypa2|243874|gw1.4.3275.1, jgi|Crypa2|325486|fgenesh1_pg.1_</t>
  </si>
  <si>
    <t>jgi|Crypa2|104400|Crypa1.estExt_fgenesh1_kg.C_100011, jgi|Crypa2|271318|estExt_Genewise1.C_11851, jgi|Crypa2|328812|fgenesh1_pg.3_</t>
  </si>
  <si>
    <t>jgi|Crypa2|105584|Crypa1.estExt_fgenesh1_pg.C_11404, jgi|Crypa2|278901|estExt_Genewise1.C_52544, jgi|Crypa2|340620|fgenesh1_pm.5_</t>
  </si>
  <si>
    <t>jgi|Crypa2|264164|e_gw1.7.16.1, jgi|Crypa2|262898|e_gw1.6.9.1, jgi|Crypa2|243099|gw1.10.827.1, jgi|Crypa2|337024|fgenesh1_pm.2_</t>
  </si>
  <si>
    <t>jgi|Crypa2|292737|estExt_Genewise1Plus.C_60238, jgi|Crypa2|104400|Crypa1.estExt_fgenesh1_kg.C_100011, jgi|Crypa2|271318|estExt_Genewise1.C_11851, jgi|Crypa2|328812|fgenesh1_pg.3_</t>
  </si>
  <si>
    <t>jgi|Crypa2|104656|Crypa1.estExt_fgenesh1_kg.C_130040, jgi|Crypa2|292737|estExt_Genewise1Plus.C_60238, jgi|Crypa2|104400|Crypa1.estExt_fgenesh1_kg.C_100011, jgi|Crypa2|271318|estExt_Genewise1.C_11851, jgi|Crypa2|328812|fgenesh1_pg.3_</t>
  </si>
  <si>
    <t>jgi|Crypa2|348360|estExt_fgenesh1_pm.C_90416, jgi|Crypa2|101333|Crypa1.estExt_fgenesh1_kg.C_20098, jgi|Crypa2|249812|e_gw1.2.147.1, jgi|Crypa2|325438|fgenesh1_pg.1_</t>
  </si>
  <si>
    <t>jgi|Crypa2|106034|Crypa1.estExt_fgenesh1_pg.C_20594, jgi|Crypa2|261777|e_gw1.6.57.1, jgi|Crypa2|262898|e_gw1.6.9.1, jgi|Crypa2|215459|gw1.7.19.1, jgi|Crypa2|108033|Crypa1.estExt_fgenesh1_pg.C_60615, jgi|Crypa2|261204|e_gw1.6.2131.1, jgi|Crypa2|268999|e_gw1.10.344.1, jgi|Crypa2|267473|e_gw1.9.918.1,jgi|Crypa2|102434|Crypa1.estExt_fgenesh1_kg.C_40215</t>
  </si>
  <si>
    <t>jgi|Crypa2|268230|e_gw1.9.1582.1, jgi|Crypa2|108144|Crypa1.estExt_fgenesh1_pg.C_70119, jgi|Crypa2|216648|gw1.6.98.1, jgi|Crypa2|100550|Crypa1.estExt_fgenesh1_kg.C_10105, jgi|Crypa2|217258|gw1.4.223.1, jgi|Crypa2|107295|Crypa1.estExt_fgenesh1_pg.C_40781, jgi|Crypa2|253175|e_gw1.3.3291.1, jgi|Crypa2|249399|e_gw1.2.2559.1,jgi|Crypa2|217385|gw1.4.234.1</t>
  </si>
  <si>
    <t>jgi|Crypa2|292737|estExt_Genewise1Plus.C_60238, jgi|Crypa2|104400|Crypa1.estExt_fgenesh1_kg.C_100011, jgi|Crypa2|325892|fgenesh1_pg.1_</t>
  </si>
  <si>
    <t>jgi|Crypa2|256328|e_gw1.4.1213.1, jgi|Crypa2|106034|Crypa1.estExt_fgenesh1_pg.C_20594, jgi|Crypa2|260861|e_gw1.6.2246.1, jgi|Crypa2|268230|e_gw1.9.1582.1, jgi|Crypa2|219806|gw1.4.493.1, jgi|Crypa2|108144|Crypa1.estExt_fgenesh1_pg.C_70119, jgi|Crypa2|263130|e_gw1.7.33.1, jgi|Crypa2|234662|gw1.1.3354.1, jgi|Crypa2|256828|e_gw1.4.1028.1, jgi|Crypa2|218348|gw1.2.257.1, jgi|Crypa2|331548|fgenesh1_pg.5_</t>
  </si>
  <si>
    <t>jgi|Crypa2|106122|Crypa1.estExt_fgenesh1_pg.C_20797, jgi|Crypa2|330325|fgenesh1_pg.4_</t>
  </si>
  <si>
    <t>jgi|Crypa2|104656|Crypa1.estExt_fgenesh1_kg.C_130040, jgi|Crypa2|292737|estExt_Genewise1Plus.C_60238, jgi|Crypa2|104400|Crypa1.estExt_fgenesh1_kg.C_100011, jgi|Crypa2|325892|fgenesh1_pg.1_</t>
  </si>
  <si>
    <t>jgi|Crypa2|105584|Crypa1.estExt_fgenesh1_pg.C_11404, jgi|Crypa2|278901|estExt_Genewise1.C_52544, jgi|Crypa2|223716|gw1.7.693.1, jgi|Crypa2|340620|fgenesh1_pm.5_</t>
  </si>
  <si>
    <t>jgi|Crypa2|327242|fgenesh1_pg.2_</t>
  </si>
  <si>
    <t>jgi|Crypa2|104656|Crypa1.estExt_fgenesh1_kg.C_130040, jgi|Crypa2|258633|e_gw1.5.2014.1, jgi|Crypa2|292737|estExt_Genewise1Plus.C_60238, jgi|Crypa2|104400|Crypa1.estExt_fgenesh1_kg.C_100011, jgi|Crypa2|271318|estExt_Genewise1.C_11851, jgi|Crypa2|328812|fgenesh1_pg.3_</t>
  </si>
  <si>
    <t>jgi|Crypa2|216252|gw1.3.136.1, jgi|Crypa2|292737|estExt_Genewise1Plus.C_60238, jgi|Crypa2|104400|Crypa1.estExt_fgenesh1_kg.C_100011, jgi|Crypa2|325892|fgenesh1_pg.1_</t>
  </si>
  <si>
    <t>jgi|Crypa2|263130|e_gw1.7.33.1, jgi|Crypa2|218348|gw1.2.257.1, jgi|Crypa2|104955|Crypa1.estExt_fgenesh1_pg.C_10091, jgi|Crypa2|100550|Crypa1.estExt_fgenesh1_kg.C_10105, jgi|Crypa2|107492|Crypa1.estExt_fgenesh1_pg.C_50211, jgi|Crypa2|325799|fgenesh1_pg.1_</t>
  </si>
  <si>
    <t>jgi|Crypa2|263847|e_gw1.7.966.1, jgi|Crypa2|259726|e_gw1.5.596.1, jgi|Crypa2|253313|e_gw1.3.3290.1, jgi|Crypa2|329662|fgenesh1_pg.4_</t>
  </si>
  <si>
    <t>jgi|Crypa2|104656|Crypa1.estExt_fgenesh1_kg.C_130040, jgi|Crypa2|292737|estExt_Genewise1Plus.C_60238, jgi|Crypa2|329801|fgenesh1_pg.4_</t>
  </si>
  <si>
    <t>jgi|Crypa2|217385|gw1.4.234.1, jgi|Crypa2|252290|e_gw1.3.436.1, jgi|Crypa2|335787|fgenesh1_pm.1_</t>
  </si>
  <si>
    <t>jgi|Crypa2|258088|e_gw1.5.499.1, jgi|Crypa2|265667|e_gw1.8.423.1, jgi|Crypa2|250226|e_gw1.2.474.1, jgi|Crypa2|255355|e_gw1.4.2310.1, jgi|Crypa2|263293|e_gw1.7.276.1, jgi|Crypa2|255568|e_gw1.4.521.1, jgi|Crypa2|327125|fgenesh1_pg.2_</t>
  </si>
  <si>
    <t>jgi|Crypa2|332733|fgenesh1_pg.7_</t>
  </si>
  <si>
    <t>GO:0044765</t>
  </si>
  <si>
    <t>single-organism transport</t>
  </si>
  <si>
    <t>jgi|Crypa2|332974|fgenesh1_pg.7_</t>
  </si>
  <si>
    <t>jgi|Crypa2|224337|gw1.9.683.1, jgi|Crypa2|258139|e_gw1.5.2914.1, jgi|Crypa2|218418|gw1.6.228.1, jgi|Crypa2|235334|gw1.3.2624.1, jgi|Crypa2|341915|fgenesh1_pm.7_</t>
  </si>
  <si>
    <t>jgi|Crypa2|325486|fgenesh1_pg.1_</t>
  </si>
  <si>
    <t>jgi|Crypa2|103155|Crypa1.estExt_fgenesh1_kg.C_60127, jgi|Crypa2|252290|e_gw1.3.436.1</t>
  </si>
  <si>
    <t>jgi|Crypa2|220487|gw1.8.396.1, jgi|Crypa2|108144|Crypa1.estExt_fgenesh1_pg.C_70119, jgi|Crypa2|251016|e_gw1.2.2805.1, jgi|Crypa2|263847|e_gw1.7.966.1, jgi|Crypa2|259726|e_gw1.5.596.1, jgi|Crypa2|261508|e_gw1.6.94.1, jgi|Crypa2|259020|e_gw1.5.749.1, jgi|Crypa2|220750|gw1.9.394.1, jgi|Crypa2|255355|e_gw1.4.2310.1, jgi|Crypa2|259794|e_gw1.5.1332.1, jgi|Crypa2|223085|gw1.8.581.1, jgi|Crypa2|253313|e_gw1.3.3290.1, jgi|Crypa2|107559|Crypa1.estExt_fgenesh1_pg.C_50344, jgi|Crypa2|337476|fgenesh1_pm.2_</t>
  </si>
  <si>
    <t>jgi|Crypa2|108144|Crypa1.estExt_fgenesh1_pg.C_70119, jgi|Crypa2|220750|gw1.9.394.1, jgi|Crypa2|255355|e_gw1.4.2310.1, jgi|Crypa2|107559|Crypa1.estExt_fgenesh1_pg.C_50344, jgi|Crypa2|333011|fgenesh1_pg.7_</t>
  </si>
  <si>
    <t>jgi|Crypa2|240493|gw1.4.2892.1, jgi|Crypa2|328270|fgenesh1_pg.3_</t>
  </si>
  <si>
    <t>jgi|Crypa2|218268|gw1.3.437.1, jgi|Crypa2|258139|e_gw1.5.2914.1, jgi|Crypa2|218418|gw1.6.228.1, jgi|Crypa2|107659|Crypa1.estExt_fgenesh1_pg.C_50545, jgi|Crypa2|231039|gw1.1.2790.1, jgi|Crypa2|265740|e_gw1.8.1631.1, jgi|Crypa2|107637|Crypa1.estExt_fgenesh1_pg.C_50514, jgi|Crypa2|218363|gw1.1.660.1, jgi|Crypa2|341915|fgenesh1_pm.7_</t>
  </si>
  <si>
    <t>jgi|Crypa2|105584|Crypa1.estExt_fgenesh1_pg.C_11404, jgi|Crypa2|106122|Crypa1.estExt_fgenesh1_pg.C_20797, jgi|Crypa2|330325|fgenesh1_pg.4_</t>
  </si>
  <si>
    <t>jgi|Crypa2|325217|fgenesh1_pg.1_</t>
  </si>
  <si>
    <t>jgi|Crypa2|224337|gw1.9.683.1, jgi|Crypa2|283507|estExt_Genewise1.C_100605, jgi|Crypa2|244514|e_gw1.1.4922.1, jgi|Crypa2|101628|Crypa1.estExt_fgenesh1_kg.C_20460, jgi|Crypa2|329413|fgenesh1_pg.4_</t>
  </si>
  <si>
    <t>jgi|Crypa2|292591|estExt_Genewise1Plus.C_52689, jgi|Crypa2|258608|e_gw1.5.1551.1, jgi|Crypa2|292737|estExt_Genewise1Plus.C_60238, jgi|Crypa2|331623|fgenesh1_pg.6_</t>
  </si>
  <si>
    <t>jgi|Crypa2|292591|estExt_Genewise1Plus.C_52689, jgi|Crypa2|250764|e_gw1.2.1.1, jgi|Crypa2|331788|fgenesh1_pg.6_</t>
  </si>
  <si>
    <t>jgi|Crypa2|103155|Crypa1.estExt_fgenesh1_kg.C_60127, jgi|Crypa2|327232|fgenesh1_pg.2_</t>
  </si>
  <si>
    <t>jgi|Crypa2|263847|e_gw1.7.966.1, jgi|Crypa2|259726|e_gw1.5.596.1, jgi|Crypa2|261508|e_gw1.6.94.1, jgi|Crypa2|259020|e_gw1.5.749.1, jgi|Crypa2|259794|e_gw1.5.1332.1, jgi|Crypa2|223085|gw1.8.581.1, jgi|Crypa2|253313|e_gw1.3.3290.1, jgi|Crypa2|104720|Crypa1.estExt_fgenesh1_kg.C_140033, jgi|Crypa2|329662|fgenesh1_pg.4_</t>
  </si>
  <si>
    <t>jgi|Crypa2|256328|e_gw1.4.1213.1, jgi|Crypa2|258088|e_gw1.5.499.1, jgi|Crypa2|265667|e_gw1.8.423.1, jgi|Crypa2|250226|e_gw1.2.474.1, jgi|Crypa2|255355|e_gw1.4.2310.1, jgi|Crypa2|263293|e_gw1.7.276.1, jgi|Crypa2|255568|e_gw1.4.521.1, jgi|Crypa2|327125|fgenesh1_pg.2_</t>
  </si>
  <si>
    <t>jgi|Crypa2|278775|estExt_Genewise1.C_52350, jgi|Crypa2|234662|gw1.1.3354.1, jgi|Crypa2|332733|fgenesh1_pg.7_</t>
  </si>
  <si>
    <t>jgi|Crypa2|331090|fgenesh1_pg.5_</t>
  </si>
  <si>
    <t>jgi|Crypa2|219633|gw1.3.614.1, jgi|Crypa2|103155|Crypa1.estExt_fgenesh1_kg.C_60127, jgi|Crypa2|327232|fgenesh1_pg.2_</t>
  </si>
  <si>
    <t>jgi|Crypa2|256328|e_gw1.4.1213.1, jgi|Crypa2|260861|e_gw1.6.2246.1, jgi|Crypa2|268230|e_gw1.9.1582.1, jgi|Crypa2|219806|gw1.4.493.1, jgi|Crypa2|108144|Crypa1.estExt_fgenesh1_pg.C_70119, jgi|Crypa2|263130|e_gw1.7.33.1, jgi|Crypa2|218348|gw1.2.257.1, jgi|Crypa2|216648|gw1.6.98.1, jgi|Crypa2|219104|gw1.6.295.1, jgi|Crypa2|109333|Crypa1.estExt_fgenesh1_pg.C_140040, jgi|Crypa2|100550|Crypa1.estExt_fgenesh1_kg.C_10105, jgi|Crypa2|105976|Crypa1.estExt_fgenesh1_pg.C_20495, jgi|Crypa2|231034|gw1.3.2107.1, jgi|Crypa2|217258|gw1.4.223.1, jgi|Crypa2|107295|Crypa1.estExt_fgenesh1_pg.C_40781, jgi|Crypa2|222368|gw1.7.590.1, jgi|Crypa2|253175|e_gw1.3.3291.1, jgi|Crypa2|249399|e_gw1.2.2559.1, jgi|Crypa2|108000|Crypa1.estExt_fgenesh1_pg.C_60527,jgi|Crypa2|217385|gw1.4.234.1</t>
  </si>
  <si>
    <t>jgi|Crypa2|260788|e_gw1.5.2299.1, jgi|Crypa2|232941|gw1.4.2013.1, jgi|Crypa2|332958|fgenesh1_pg.7_</t>
  </si>
  <si>
    <t>jgi|Crypa2|260861|e_gw1.6.2246.1, jgi|Crypa2|245589|e_gw1.1.4091.1, jgi|Crypa2|219806|gw1.4.493.1, jgi|Crypa2|278775|estExt_Genewise1.C_52350, jgi|Crypa2|264005|e_gw1.7.2331.1, jgi|Crypa2|232941|gw1.4.2013.1, jgi|Crypa2|329413|fgenesh1_pg.4_</t>
  </si>
  <si>
    <t>GO:0006464</t>
  </si>
  <si>
    <t>cellular protein modification process</t>
  </si>
  <si>
    <t>jgi|Crypa2|257479|e_gw1.4.3286.1, jgi|Crypa2|255554|e_gw1.4.1794.1, jgi|Crypa2|330358|fgenesh1_pg.4_</t>
  </si>
  <si>
    <t>GO:0036211</t>
  </si>
  <si>
    <t>protein modification process</t>
  </si>
  <si>
    <t>GO:0043412</t>
  </si>
  <si>
    <t>macromolecule modification</t>
  </si>
  <si>
    <t>jgi|Crypa2|219633|gw1.3.614.1, jgi|Crypa2|103155|Crypa1.estExt_fgenesh1_kg.C_60127, jgi|Crypa2|243874|gw1.4.3275.1, jgi|Crypa2|217385|gw1.4.234.1, jgi|Crypa2|326429|fgenesh1_pg.1_</t>
  </si>
  <si>
    <t>jgi|Crypa2|279131|estExt_Genewise1.C_60195, jgi|Crypa2|240493|gw1.4.2892.1, jgi|Crypa2|325486|fgenesh1_pg.1_</t>
  </si>
  <si>
    <t>jgi|Crypa2|218268|gw1.3.437.1, jgi|Crypa2|275430|estExt_Genewise1.C_32591, jgi|Crypa2|258139|e_gw1.5.2914.1, jgi|Crypa2|334947|fgenesh1_pg.10_</t>
  </si>
  <si>
    <t>jgi|Crypa2|104656|Crypa1.estExt_fgenesh1_kg.C_130040, jgi|Crypa2|105584|Crypa1.estExt_fgenesh1_pg.C_11404, jgi|Crypa2|106122|Crypa1.estExt_fgenesh1_pg.C_20797, jgi|Crypa2|330325|fgenesh1_pg.4_</t>
  </si>
  <si>
    <t>jgi|Crypa2|104656|Crypa1.estExt_fgenesh1_kg.C_130040, jgi|Crypa2|105584|Crypa1.estExt_fgenesh1_pg.C_11404, jgi|Crypa2|258633|e_gw1.5.2014.1, jgi|Crypa2|106122|Crypa1.estExt_fgenesh1_pg.C_20797, jgi|Crypa2|330325|fgenesh1_pg.4_</t>
  </si>
  <si>
    <t>jgi|Crypa2|256328|e_gw1.4.1213.1, jgi|Crypa2|260861|e_gw1.6.2246.1, jgi|Crypa2|268230|e_gw1.9.1582.1, jgi|Crypa2|219806|gw1.4.493.1, jgi|Crypa2|108144|Crypa1.estExt_fgenesh1_pg.C_70119, jgi|Crypa2|263130|e_gw1.7.33.1, jgi|Crypa2|234662|gw1.1.3354.1, jgi|Crypa2|256828|e_gw1.4.1028.1, jgi|Crypa2|218348|gw1.2.257.1, jgi|Crypa2|331548|fgenesh1_pg.5_</t>
  </si>
  <si>
    <t>jgi|Crypa2|245307|e_gw1.1.400.1, jgi|Crypa2|327232|fgenesh1_pg.2_</t>
  </si>
  <si>
    <t>jgi|Crypa2|103155|Crypa1.estExt_fgenesh1_kg.C_60127, jgi|Crypa2|270176|e_gw1.11.483.1, jgi|Crypa2|335787|fgenesh1_pm.1_</t>
  </si>
  <si>
    <t>jgi|Crypa2|278775|estExt_Genewise1.C_52350, jgi|Crypa2|264005|e_gw1.7.2331.1, jgi|Crypa2|329413|fgenesh1_pg.4_</t>
  </si>
  <si>
    <t>jgi|Crypa2|36484|Crypa1.e_gw1.2.2161.1, jgi|Crypa2|276718|estExt_Genewise1.C_41530, jgi|Crypa2|104656|Crypa1.estExt_fgenesh1_kg.C_130040, jgi|Crypa2|105584|Crypa1.estExt_fgenesh1_pg.C_11404, jgi|Crypa2|106122|Crypa1.estExt_fgenesh1_pg.C_20797, jgi|Crypa2|330325|fgenesh1_pg.4_</t>
  </si>
  <si>
    <t>jgi|Crypa2|36484|Crypa1.e_gw1.2.2161.1, jgi|Crypa2|104656|Crypa1.estExt_fgenesh1_kg.C_130040, jgi|Crypa2|105584|Crypa1.estExt_fgenesh1_pg.C_11404, jgi|Crypa2|258633|e_gw1.5.2014.1, jgi|Crypa2|106122|Crypa1.estExt_fgenesh1_pg.C_20797, jgi|Crypa2|330325|fgenesh1_pg.4_</t>
  </si>
  <si>
    <t>jgi|Crypa2|260788|e_gw1.5.2299.1, jgi|Crypa2|232941|gw1.4.2013.1, jgi|Crypa2|337075|fgenesh1_pm.2_</t>
  </si>
  <si>
    <t>jgi|Crypa2|36484|Crypa1.e_gw1.2.2161.1, jgi|Crypa2|276718|estExt_Genewise1.C_41530, jgi|Crypa2|104656|Crypa1.estExt_fgenesh1_kg.C_130040, jgi|Crypa2|105584|Crypa1.estExt_fgenesh1_pg.C_11404, jgi|Crypa2|258633|e_gw1.5.2014.1, jgi|Crypa2|106122|Crypa1.estExt_fgenesh1_pg.C_20797, jgi|Crypa2|330325|fgenesh1_pg.4_</t>
  </si>
  <si>
    <t>jgi|Crypa2|108144|Crypa1.estExt_fgenesh1_pg.C_70119, jgi|Crypa2|263130|e_gw1.7.33.1, jgi|Crypa2|218348|gw1.2.257.1, jgi|Crypa2|104955|Crypa1.estExt_fgenesh1_pg.C_10091, jgi|Crypa2|235334|gw1.3.2624.1, jgi|Crypa2|277432|estExt_Genewise1.C_42759, jgi|Crypa2|249414|e_gw1.2.1778.1, jgi|Crypa2|259794|e_gw1.5.1332.1, jgi|Crypa2|331746|fgenesh1_pg.6_</t>
  </si>
  <si>
    <t>jgi|Crypa2|278775|estExt_Genewise1.C_52350, jgi|Crypa2|234662|gw1.1.3354.1, jgi|Crypa2|328153|fgenesh1_pg.3_</t>
  </si>
  <si>
    <t>GO:0046907</t>
  </si>
  <si>
    <t>intracellular transport</t>
  </si>
  <si>
    <t>jgi|Crypa2|226297|gw1.2.1219.1, jgi|Crypa2|343564|fgenesh1_pm.11_</t>
  </si>
  <si>
    <t>GO:0033036</t>
  </si>
  <si>
    <t>macromolecule localization</t>
  </si>
  <si>
    <t>jgi|Crypa2|102834|Crypa1.estExt_fgenesh1_kg.C_50171, jgi|Crypa2|226297|gw1.2.1219.1, jgi|Crypa2|343564|fgenesh1_pm.11_</t>
  </si>
  <si>
    <t>GO:0051649</t>
  </si>
  <si>
    <t>establishment of localization in cell</t>
  </si>
  <si>
    <t>GO:0016021</t>
  </si>
  <si>
    <t>integral to membrane</t>
  </si>
  <si>
    <t>GO:0031224</t>
  </si>
  <si>
    <t>intrinsic to membrane</t>
  </si>
  <si>
    <t>GO:0031090</t>
  </si>
  <si>
    <t>organelle membrane</t>
  </si>
  <si>
    <t>jgi|Crypa2|226297|gw1.2.1219.1, jgi|Crypa2|326112|fgenesh1_pg.1_</t>
  </si>
  <si>
    <t>GO:0071702</t>
  </si>
  <si>
    <t>organic substance transport</t>
  </si>
  <si>
    <t>GO:0051641</t>
  </si>
  <si>
    <t>cellular localization</t>
  </si>
  <si>
    <t>jgi|Crypa2|240493|gw1.4.2892.1, jgi|Crypa2|325486|fgenesh1_pg.1_</t>
  </si>
  <si>
    <t>jgi|Crypa2|279131|estExt_Genewise1.C_60195, jgi|Crypa2|339513|fgenesh1_pm.4_</t>
  </si>
  <si>
    <t>jgi|Crypa2|103155|Crypa1.estExt_fgenesh1_kg.C_60127, jgi|Crypa2|335787|fgenesh1_pm.1_</t>
  </si>
  <si>
    <t>jgi|Crypa2|217385|gw1.4.234.1, jgi|Crypa2|240493|gw1.4.2892.1, jgi|Crypa2|102434|Crypa1.estExt_fgenesh1_kg.C_40215</t>
  </si>
  <si>
    <t>jgi|Crypa2|332547|fgenesh1_pg.7_</t>
  </si>
  <si>
    <t>jgi|Crypa2|219633|gw1.3.614.1, jgi|Crypa2|279131|estExt_Genewise1.C_60195, jgi|Crypa2|248339|e_gw1.1.1516.1, jgi|Crypa2|103155|Crypa1.estExt_fgenesh1_kg.C_60127, jgi|Crypa2|327232|fgenesh1_pg.2_</t>
  </si>
  <si>
    <t>jgi|Crypa2|266868|e_gw1.8.1941.1, jgi|Crypa2|218268|gw1.3.437.1, jgi|Crypa2|324701|fgenesh1_kg.10_</t>
  </si>
  <si>
    <t>jgi|Crypa2|219633|gw1.3.614.1, jgi|Crypa2|103155|Crypa1.estExt_fgenesh1_kg.C_60127, jgi|Crypa2|335787|fgenesh1_pm.1_</t>
  </si>
  <si>
    <t>jgi|Crypa2|216252|gw1.3.136.1, jgi|Crypa2|332974|fgenesh1_pg.7_</t>
  </si>
  <si>
    <t>GO:0009167</t>
  </si>
  <si>
    <t>purine ribonucleoside monophosphate metabolic process</t>
  </si>
  <si>
    <t>jgi|Crypa2|221434|gw1.9.446.1, jgi|Crypa2|232941|gw1.4.2013.1, jgi|Crypa2|259290|e_gw1.5.1164.1, jgi|Crypa2|101333|Crypa1.estExt_fgenesh1_kg.C_20098, jgi|Crypa2|265740|e_gw1.8.1631.1, jgi|Crypa2|263847|e_gw1.7.966.1, jgi|Crypa2|258200|e_gw1.5.364.1, jgi|Crypa2|321005|fgenesh1_kg.2_</t>
  </si>
  <si>
    <t>GO:0009161</t>
  </si>
  <si>
    <t>ribonucleoside monophosphate metabolic process</t>
  </si>
  <si>
    <t>GO:0009126</t>
  </si>
  <si>
    <t>purine nucleoside monophosphate metabolic process</t>
  </si>
  <si>
    <t>GO:0009123</t>
  </si>
  <si>
    <t>nucleoside monophosphate metabolic process</t>
  </si>
  <si>
    <t>GO:0015075</t>
  </si>
  <si>
    <t>ion transmembrane transporter activity</t>
  </si>
  <si>
    <t>jgi|Crypa2|101333|Crypa1.estExt_fgenesh1_kg.C_20098, jgi|Crypa2|264827|e_gw1.7.2306.1, jgi|Crypa2|331548|fgenesh1_pg.5_</t>
  </si>
  <si>
    <t>GO:0006118</t>
  </si>
  <si>
    <t>electron transport</t>
  </si>
  <si>
    <t>jgi|Crypa2|261112|e_gw1.6.373.1, jgi|Crypa2|251639|e_gw1.3.74.1, jgi|Crypa2|234662|gw1.1.3354.1, jgi|Crypa2|282435|estExt_Genewise1.C_90540, jgi|Crypa2|256828|e_gw1.4.1028.1, jgi|Crypa2|264827|e_gw1.7.2306.1, jgi|Crypa2|260143|e_gw1.5.2716.1, jgi|Crypa2|334283|fgenesh1_pg.9_</t>
  </si>
  <si>
    <t>GO:0016614</t>
  </si>
  <si>
    <t>oxidoreductase activity, acting on CH-OH group of donors</t>
  </si>
  <si>
    <t>GO:0043648</t>
  </si>
  <si>
    <t>dicarboxylic acid metabolic process</t>
  </si>
  <si>
    <t>jgi|Crypa2|331688|fgenesh1_pg.6_</t>
  </si>
  <si>
    <t>GO:0016879</t>
  </si>
  <si>
    <t>ligase activity, forming carbon-nitrogen bonds</t>
  </si>
  <si>
    <t>jgi|Crypa2|261805|e_gw1.6.1107.1, jgi|Crypa2|280486|estExt_Genewise1.C_70732, jgi|Crypa2|106743|Crypa1.estExt_fgenesh1_pg.C_30964, jgi|Crypa2|263130|e_gw1.7.33.1, jgi|Crypa2|108642|Crypa1.estExt_fgenesh1_pg.C_80478, jgi|Crypa2|224200|gw1.2.841.1, jgi|Crypa2|104955|Crypa1.estExt_fgenesh1_pg.C_10091, jgi|Crypa2|256419|e_gw1.4.2864.1, jgi|Crypa2|338927|fgenesh1_pm.4_</t>
  </si>
  <si>
    <t>GO:0042623</t>
  </si>
  <si>
    <t>ATPase activity, coupled</t>
  </si>
  <si>
    <t>jgi|Crypa2|102834|Crypa1.estExt_fgenesh1_kg.C_50171, jgi|Crypa2|329756|fgenesh1_pg.4_</t>
  </si>
  <si>
    <t>GO:0009165</t>
  </si>
  <si>
    <t>nucleotide biosynthetic process</t>
  </si>
  <si>
    <t>jgi|Crypa2|232941|gw1.4.2013.1, jgi|Crypa2|259290|e_gw1.5.1164.1, jgi|Crypa2|263847|e_gw1.7.966.1, jgi|Crypa2|108642|Crypa1.estExt_fgenesh1_pg.C_80478, jgi|Crypa2|258200|e_gw1.5.364.1, jgi|Crypa2|247527|e_gw1.1.1532.1, jgi|Crypa2|321005|fgenesh1_kg.2_</t>
  </si>
  <si>
    <t>GO:0022890</t>
  </si>
  <si>
    <t>inorganic cation transmembrane transporter activity</t>
  </si>
  <si>
    <t>GO:0044430</t>
  </si>
  <si>
    <t>cytoskeletal part</t>
  </si>
  <si>
    <t>GO:0008324</t>
  </si>
  <si>
    <t>cation transmembrane transporter activity</t>
  </si>
  <si>
    <t>GO:1901293</t>
  </si>
  <si>
    <t>nucleoside phosphate biosynthetic process</t>
  </si>
  <si>
    <t>GO:0072522</t>
  </si>
  <si>
    <t>purine-containing compound biosynthetic process</t>
  </si>
  <si>
    <t>GO:0009108</t>
  </si>
  <si>
    <t>coenzyme biosynthetic process</t>
  </si>
  <si>
    <t>GO:0016798</t>
  </si>
  <si>
    <t>hydrolase activity, acting on glycosyl bonds</t>
  </si>
  <si>
    <t>jgi|Crypa2|274824|estExt_Genewise1.C_31569, jgi|Crypa2|325217|fgenesh1_pg.1_</t>
  </si>
  <si>
    <t>GO:0016741</t>
  </si>
  <si>
    <t>transferase activity, transferring one-carbon groups</t>
  </si>
  <si>
    <t>jgi|Crypa2|330358|fgenesh1_pg.4_</t>
  </si>
  <si>
    <t>GO:0031966</t>
  </si>
  <si>
    <t>mitochondrial membrane</t>
  </si>
  <si>
    <t>jgi|Crypa2|278775|estExt_Genewise1.C_52350, jgi|Crypa2|267488|e_gw1.9.165.1, jgi|Crypa2|58899|Crypa1.fgenesh1_pm.C_scaffold_1000136, jgi|Crypa2|258200|e_gw1.5.364.1, jgi|Crypa2|333035|fgenesh1_pg.7_</t>
  </si>
  <si>
    <t>GO:0006119</t>
  </si>
  <si>
    <t>oxidative phosphorylation</t>
  </si>
  <si>
    <t>jgi|Crypa2|249681|e_gw1.2.1870.1, jgi|Crypa2|234662|gw1.1.3354.1, jgi|Crypa2|101333|Crypa1.estExt_fgenesh1_kg.C_20098, jgi|Crypa2|256828|e_gw1.4.1028.1, jgi|Crypa2|264827|e_gw1.7.2306.1, jgi|Crypa2|331548|fgenesh1_pg.5_</t>
  </si>
  <si>
    <t>GO:0006399</t>
  </si>
  <si>
    <t>tRNA metabolic process</t>
  </si>
  <si>
    <t>jgi|Crypa2|272209|estExt_Genewise1.C_13434, jgi|Crypa2|331688|fgenesh1_pg.6_</t>
  </si>
  <si>
    <t>GO:0015672</t>
  </si>
  <si>
    <t>monovalent inorganic cation transport</t>
  </si>
  <si>
    <t>jgi|Crypa2|348360|estExt_fgenesh1_pm.C_90416, jgi|Crypa2|234662|gw1.1.3354.1, jgi|Crypa2|101333|Crypa1.estExt_fgenesh1_kg.C_20098, jgi|Crypa2|264827|e_gw1.7.2306.1, jgi|Crypa2|331548|fgenesh1_pg.5_</t>
  </si>
  <si>
    <t>GO:0005856</t>
  </si>
  <si>
    <t>cytoskeleton</t>
  </si>
  <si>
    <t>jgi|Crypa2|276718|estExt_Genewise1.C_41530, jgi|Crypa2|102150|Crypa1.estExt_fgenesh1_kg.C_30445, jgi|Crypa2|105584|Crypa1.estExt_fgenesh1_pg.C_11404, jgi|Crypa2|106122|Crypa1.estExt_fgenesh1_pg.C_20797, jgi|Crypa2|330325|fgenesh1_pg.4_</t>
  </si>
  <si>
    <t>GO:0016616</t>
  </si>
  <si>
    <t>oxidoreductase activity, acting on the CH-OH group of donors, NAD or NADP as acceptor</t>
  </si>
  <si>
    <t>GO:0005740</t>
  </si>
  <si>
    <t>mitochondrial envelope</t>
  </si>
  <si>
    <t>jgi|Crypa2|278775|estExt_Genewise1.C_52350, jgi|Crypa2|264005|e_gw1.7.2331.1, jgi|Crypa2|267488|e_gw1.9.165.1, jgi|Crypa2|58899|Crypa1.fgenesh1_pm.C_scaffold_1000136, jgi|Crypa2|256828|e_gw1.4.1028.1, jgi|Crypa2|331548|fgenesh1_pg.5_</t>
  </si>
  <si>
    <t>GO:0006818</t>
  </si>
  <si>
    <t>hydrogen transport</t>
  </si>
  <si>
    <t>GO:0006790</t>
  </si>
  <si>
    <t>sulfur compound metabolic process</t>
  </si>
  <si>
    <t>GO:0015992</t>
  </si>
  <si>
    <t>proton transport</t>
  </si>
  <si>
    <t>GO:0016192</t>
  </si>
  <si>
    <t>vesicle-mediated transport</t>
  </si>
  <si>
    <t>GO:0006355</t>
  </si>
  <si>
    <t>regulation of transcription, DNA-dependent</t>
  </si>
  <si>
    <t>jgi|Crypa2|216252|gw1.3.136.1, jgi|Crypa2|330330|fgenesh1_pg.4_</t>
  </si>
  <si>
    <t>GO:0022900</t>
  </si>
  <si>
    <t>electron transport chain</t>
  </si>
  <si>
    <t>jgi|Crypa2|58899|Crypa1.fgenesh1_pm.C_scaffold_1000136, jgi|Crypa2|234662|gw1.1.3354.1, jgi|Crypa2|256828|e_gw1.4.1028.1, jgi|Crypa2|331548|fgenesh1_pg.5_</t>
  </si>
  <si>
    <t>GO:0005794</t>
  </si>
  <si>
    <t>Golgi apparatus</t>
  </si>
  <si>
    <t>jgi|Crypa2|226297|gw1.2.1219.1, jgi|Crypa2|264164|e_gw1.7.16.1, jgi|Crypa2|216788|gw1.5.170.1, jgi|Crypa2|261517|e_gw1.6.33.1, jgi|Crypa2|239163|gw1.8.1789.1, jgi|Crypa2|216149|gw1.3.118.1, jgi|Crypa2|236838|gw1.4.2473.1, jgi|Crypa2|106438|Crypa1.estExt_fgenesh1_pg.C_30301, jgi|Crypa2|332211|fgenesh1_pg.6_</t>
  </si>
  <si>
    <t>GO:0046487</t>
  </si>
  <si>
    <t>glyoxylate metabolic process</t>
  </si>
  <si>
    <t>jgi|Crypa2|108144|Crypa1.estExt_fgenesh1_pg.C_70119, jgi|Crypa2|218348|gw1.2.257.1, jgi|Crypa2|249414|e_gw1.2.1778.1, jgi|Crypa2|259794|e_gw1.5.1332.1, jgi|Crypa2|272369|estExt_Genewise1.C_13660, jgi|Crypa2|216648|gw1.6.98.1, jgi|Crypa2|100550|Crypa1.estExt_fgenesh1_kg.C_10105, jgi|Crypa2|105976|Crypa1.estExt_fgenesh1_pg.C_20495, jgi|Crypa2|334465|fgenesh1_pg.9_</t>
  </si>
  <si>
    <t>GO:0015935</t>
  </si>
  <si>
    <t>small ribosomal subunit</t>
  </si>
  <si>
    <t>jgi|Crypa2|224337|gw1.9.683.1, jgi|Crypa2|244514|e_gw1.1.4922.1, jgi|Crypa2|101628|Crypa1.estExt_fgenesh1_kg.C_20460, jgi|Crypa2|329413|fgenesh1_pg.4_</t>
  </si>
  <si>
    <t>GO:0007015</t>
  </si>
  <si>
    <t>actin filament organization</t>
  </si>
  <si>
    <t>jgi|Crypa2|36484|Crypa1.e_gw1.2.2161.1, jgi|Crypa2|276718|estExt_Genewise1.C_41530, jgi|Crypa2|106122|Crypa1.estExt_fgenesh1_pg.C_20797, jgi|Crypa2|330325|fgenesh1_pg.4_</t>
  </si>
  <si>
    <t>GO:0009894</t>
  </si>
  <si>
    <t>regulation of catabolic process</t>
  </si>
  <si>
    <t>jgi|Crypa2|221434|gw1.9.446.1, jgi|Crypa2|338364|fgenesh1_pm.3_</t>
  </si>
  <si>
    <t>GO:0006553</t>
  </si>
  <si>
    <t>lysine metabolic process</t>
  </si>
  <si>
    <t>jgi|Crypa2|256328|e_gw1.4.1213.1, jgi|Crypa2|260861|e_gw1.6.2246.1, jgi|Crypa2|231255|gw1.8.1216.1, jgi|Crypa2|239463|gw1.2.2801.1, jgi|Crypa2|100169|Crypa1.estExt_fgenesh1_pm.C_110116, jgi|Crypa2|109170|Crypa1.estExt_fgenesh1_pg.C_110114, jgi|Crypa2|101097|Crypa1.estExt_fgenesh1_kg.C_10751, jgi|Crypa2|240275|gw1.7.1997.1, jgi|Crypa2|325952|fgenesh1_pg.1_</t>
  </si>
  <si>
    <t>GO:2001141</t>
  </si>
  <si>
    <t>regulation of RNA biosynthetic process</t>
  </si>
  <si>
    <t>GO:0022891</t>
  </si>
  <si>
    <t>substrate-specific transmembrane transporter activity</t>
  </si>
  <si>
    <t>jgi|Crypa2|267488|e_gw1.9.165.1, jgi|Crypa2|249709|e_gw1.2.341.1, jgi|Crypa2|101333|Crypa1.estExt_fgenesh1_kg.C_20098, jgi|Crypa2|264827|e_gw1.7.2306.1, jgi|Crypa2|331548|fgenesh1_pg.5_</t>
  </si>
  <si>
    <t>GO:0070727</t>
  </si>
  <si>
    <t>cellular macromolecule localization</t>
  </si>
  <si>
    <t>GO:0006886</t>
  </si>
  <si>
    <t>intracellular protein transport</t>
  </si>
  <si>
    <t>GO:0034613</t>
  </si>
  <si>
    <t>cellular protein localization</t>
  </si>
  <si>
    <t>GO:0031975</t>
  </si>
  <si>
    <t>envelope</t>
  </si>
  <si>
    <t>jgi|Crypa2|278775|estExt_Genewise1.C_52350, jgi|Crypa2|264005|e_gw1.7.2331.1, jgi|Crypa2|248857|e_gw1.1.3474.1, jgi|Crypa2|267488|e_gw1.9.165.1, jgi|Crypa2|58899|Crypa1.fgenesh1_pm.C_scaffold_1000136, jgi|Crypa2|249709|e_gw1.2.341.1, jgi|Crypa2|256828|e_gw1.4.1028.1, jgi|Crypa2|331548|fgenesh1_pg.5_</t>
  </si>
  <si>
    <t>GO:0031967</t>
  </si>
  <si>
    <t>organelle envelope</t>
  </si>
  <si>
    <t>GO:0051258</t>
  </si>
  <si>
    <t>protein polymerization</t>
  </si>
  <si>
    <t>GO:0048475</t>
  </si>
  <si>
    <t>coated membrane</t>
  </si>
  <si>
    <t>jgi|Crypa2|226297|gw1.2.1219.1, jgi|Crypa2|264164|e_gw1.7.16.1, jgi|Crypa2|269287|e_gw1.10.299.1, jgi|Crypa2|261517|e_gw1.6.33.1, jgi|Crypa2|216149|gw1.3.118.1, jgi|Crypa2|332211|fgenesh1_pg.6_</t>
  </si>
  <si>
    <t>GO:0008654</t>
  </si>
  <si>
    <t>phospholipid biosynthetic process</t>
  </si>
  <si>
    <t>jgi|Crypa2|219031|gw1.1.768.1, jgi|Crypa2|239163|gw1.8.1789.1, jgi|Crypa2|253313|e_gw1.3.3290.1, jgi|Crypa2|105467|Crypa1.estExt_fgenesh1_pg.C_11144, jgi|Crypa2|268387|e_gw1.9.20.1, jgi|Crypa2|223716|gw1.7.693.1, jgi|Crypa2|326949|fgenesh1_pg.2_</t>
  </si>
  <si>
    <t>GO:0016791</t>
  </si>
  <si>
    <t>phosphatase activity</t>
  </si>
  <si>
    <t>jgi|Crypa2|265707|e_gw1.8.1833.1, jgi|Crypa2|238781|gw1.10.684.1, jgi|Crypa2|244538|e_gw1.1.1314.1, jgi|Crypa2|221539|gw1.3.898.1, jgi|Crypa2|244532|e_gw1.1.2914.1, jgi|Crypa2|329720|fgenesh1_pg.4_</t>
  </si>
  <si>
    <t>GO:0016765</t>
  </si>
  <si>
    <t>transferase activity, transferring alkyl or aryl (other than methyl) groups</t>
  </si>
  <si>
    <t>jgi|Crypa2|255554|e_gw1.4.1794.1, jgi|Crypa2|258088|e_gw1.5.499.1, jgi|Crypa2|325976|fgenesh1_pg.1_</t>
  </si>
  <si>
    <t>GO:0004674</t>
  </si>
  <si>
    <t>protein serine/threonine kinase activity</t>
  </si>
  <si>
    <t>jgi|Crypa2|250764|e_gw1.2.1.1, jgi|Crypa2|248366|e_gw1.1.3598.1, jgi|Crypa2|102753|Crypa1.estExt_fgenesh1_kg.C_50082, jgi|Crypa2|263568|e_gw1.7.1642.1, jgi|Crypa2|331319|fgenesh1_pg.5_</t>
  </si>
  <si>
    <t>GO:0019829</t>
  </si>
  <si>
    <t>cation-transporting ATPase activity</t>
  </si>
  <si>
    <t>jgi|Crypa2|101333|Crypa1.estExt_fgenesh1_kg.C_20098, jgi|Crypa2|236086|gw1.2.2429.1, jgi|Crypa2|254920|e_gw1.3.2581.1, jgi|Crypa2|223243|gw1.4.865.1, jgi|Crypa2|264597|e_gw1.7.1779.1, jgi|Crypa2|102840|Crypa1.estExt_fgenesh1_kg.C_50179, jgi|Crypa2|276697|estExt_Genewise1.C_41488, jgi|Crypa2|105974|Crypa1.estExt_fgenesh1_pg.C_20493, jgi|Crypa2|222081|gw1.2.579.1, jgi|Crypa2|325981|fgenesh1_pg.1_</t>
  </si>
  <si>
    <t>GO:0030117</t>
  </si>
  <si>
    <t>membrane coat</t>
  </si>
  <si>
    <t>GO:0042625</t>
  </si>
  <si>
    <t>ATPase activity, coupled to transmembrane movement of ions</t>
  </si>
  <si>
    <t>GO:0006531</t>
  </si>
  <si>
    <t>aspartate metabolic process</t>
  </si>
  <si>
    <t>GO:0006522</t>
  </si>
  <si>
    <t>alanine metabolic process</t>
  </si>
  <si>
    <t>GO:0008092</t>
  </si>
  <si>
    <t>cytoskeletal protein binding</t>
  </si>
  <si>
    <t>jgi|Crypa2|36484|Crypa1.e_gw1.2.2161.1, jgi|Crypa2|276718|estExt_Genewise1.C_41530, jgi|Crypa2|102150|Crypa1.estExt_fgenesh1_kg.C_30445, jgi|Crypa2|325300|fgenesh1_pg.1_</t>
  </si>
  <si>
    <t>GO:0050790</t>
  </si>
  <si>
    <t>regulation of catalytic activity</t>
  </si>
  <si>
    <t>jgi|Crypa2|221434|gw1.9.446.1, jgi|Crypa2|105584|Crypa1.estExt_fgenesh1_pg.C_11404, jgi|Crypa2|338364|fgenesh1_pm.3_</t>
  </si>
  <si>
    <t>GO:0009099</t>
  </si>
  <si>
    <t>valine biosynthetic process</t>
  </si>
  <si>
    <t>jgi|Crypa2|235859|gw1.7.1604.1, jgi|Crypa2|328153|fgenesh1_pg.3_</t>
  </si>
  <si>
    <t>GO:0009098</t>
  </si>
  <si>
    <t>leucine biosynthetic process</t>
  </si>
  <si>
    <t>GO:0009078</t>
  </si>
  <si>
    <t>pyruvate family amino acid metabolic process</t>
  </si>
  <si>
    <t>GO:0009055</t>
  </si>
  <si>
    <t>electron carrier activity</t>
  </si>
  <si>
    <t>jgi|Crypa2|234662|gw1.1.3354.1, jgi|Crypa2|256828|e_gw1.4.1028.1, jgi|Crypa2|260143|e_gw1.5.2716.1, jgi|Crypa2|106756|Crypa1.estExt_fgenesh1_pg.C_30994, jgi|Crypa2|269246|e_gw1.10.858.1, jgi|Crypa2|221762|gw1.2.558.1, jgi|Crypa2|321471|fgenesh1_kg.3_</t>
  </si>
  <si>
    <t>GO:0042398</t>
  </si>
  <si>
    <t>cellular modified amino acid biosynthetic process</t>
  </si>
  <si>
    <t>jgi|Crypa2|255554|e_gw1.4.1794.1, jgi|Crypa2|328153|fgenesh1_pg.3_</t>
  </si>
  <si>
    <t>GO:0010181</t>
  </si>
  <si>
    <t>FMN binding</t>
  </si>
  <si>
    <t>jgi|Crypa2|251639|e_gw1.3.74.1, jgi|Crypa2|284247|estExt_Genewise1Plus.C_10865, jgi|Crypa2|334035|fgenesh1_pg.8_</t>
  </si>
  <si>
    <t>GO:0006206</t>
  </si>
  <si>
    <t>pyrimidine nucleobase metabolic process</t>
  </si>
  <si>
    <t>GO:0044455</t>
  </si>
  <si>
    <t>mitochondrial membrane part</t>
  </si>
  <si>
    <t>jgi|Crypa2|58899|Crypa1.fgenesh1_pm.C_scaffold_1000136, jgi|Crypa2|258200|e_gw1.5.364.1, jgi|Crypa2|320865|fgenesh1_kg.2_</t>
  </si>
  <si>
    <t>GO:0044451</t>
  </si>
  <si>
    <t>nucleoplasm part</t>
  </si>
  <si>
    <t>jgi|Crypa2|216252|gw1.3.136.1, jgi|Crypa2|258608|e_gw1.5.1551.1, jgi|Crypa2|265250|e_gw1.8.1961.1, jgi|Crypa2|247382|e_gw1.1.87.1, jgi|Crypa2|105219|Crypa1.estExt_fgenesh1_pg.C_10653, jgi|Crypa2|108452|Crypa1.estExt_fgenesh1_pg.C_80041, jgi|Crypa2|272654|estExt_Genewise1.C_14216, jgi|Crypa2|251130|e_gw1.2.2883.1, jgi|Crypa2|343040|fgenesh1_pm.9_</t>
  </si>
  <si>
    <t>GO:0016620</t>
  </si>
  <si>
    <t>oxidoreductase activity, acting on the aldehyde or oxo group of donors, NAD or NADP as acceptor</t>
  </si>
  <si>
    <t>GO:0030246</t>
  </si>
  <si>
    <t>carbohydrate binding</t>
  </si>
  <si>
    <t>jgi|Crypa2|260788|e_gw1.5.2299.1, jgi|Crypa2|261992|e_gw1.6.1417.1, jgi|Crypa2|332958|fgenesh1_pg.7_</t>
  </si>
  <si>
    <t>GO:0065009</t>
  </si>
  <si>
    <t>regulation of molecular function</t>
  </si>
  <si>
    <t>GO:0005654</t>
  </si>
  <si>
    <t>nucleoplasm</t>
  </si>
  <si>
    <t>GO:0046486</t>
  </si>
  <si>
    <t>glycerolipid metabolic process</t>
  </si>
  <si>
    <t>jgi|Crypa2|265707|e_gw1.8.1833.1, jgi|Crypa2|219031|gw1.1.768.1, jgi|Crypa2|239163|gw1.8.1789.1, jgi|Crypa2|253313|e_gw1.3.3290.1, jgi|Crypa2|233295|gw1.1.3153.1, jgi|Crypa2|268387|e_gw1.9.20.1, jgi|Crypa2|223716|gw1.7.693.1, jgi|Crypa2|263561|e_gw1.7.1196.1, jgi|Crypa2|103071|Crypa1.estExt_fgenesh1_kg.C_60037, jgi|Crypa2|101848|Crypa1.estExt_fgenesh1_kg.C_30090, jgi|Crypa2|87396|Crypa1.estExt_Genewise1Plus.C_12180, jgi|Crypa2|217967|gw1.1.578.1, jgi|Crypa2|260803|e_gw1.6.858.1</t>
  </si>
  <si>
    <t>GO:0044272</t>
  </si>
  <si>
    <t>sulfur compound biosynthetic process</t>
  </si>
  <si>
    <t>GO:0006644</t>
  </si>
  <si>
    <t>phospholipid metabolic process</t>
  </si>
  <si>
    <t>jgi|Crypa2|265707|e_gw1.8.1833.1, jgi|Crypa2|219031|gw1.1.768.1, jgi|Crypa2|252904|e_gw1.3.1451.1, jgi|Crypa2|239163|gw1.8.1789.1, jgi|Crypa2|253313|e_gw1.3.3290.1, jgi|Crypa2|105467|Crypa1.estExt_fgenesh1_pg.C_11144, jgi|Crypa2|268387|e_gw1.9.20.1, jgi|Crypa2|223716|gw1.7.693.1, jgi|Crypa2|326949|fgenesh1_pg.2_</t>
  </si>
  <si>
    <t>GO:0006633</t>
  </si>
  <si>
    <t>fatty acid biosynthetic process</t>
  </si>
  <si>
    <t>jgi|Crypa2|263130|e_gw1.7.33.1, jgi|Crypa2|104955|Crypa1.estExt_fgenesh1_pg.C_10091, jgi|Crypa2|235334|gw1.3.2624.1, jgi|Crypa2|338634|fgenesh1_pm.3_</t>
  </si>
  <si>
    <t>GO:0005543</t>
  </si>
  <si>
    <t>phospholipid binding</t>
  </si>
  <si>
    <t>jgi|Crypa2|353129|estExt_fgenesh1_pg.C_80252, jgi|Crypa2|105584|Crypa1.estExt_fgenesh1_pg.C_11404, jgi|Crypa2|107477|Crypa1.estExt_fgenesh1_pg.C_50179, jgi|Crypa2|100024|Crypa1.estExt_fgenesh1_pm.C_100052, jgi|Crypa2|338200|fgenesh1_pm.3_</t>
  </si>
  <si>
    <t>GO:0070469</t>
  </si>
  <si>
    <t>respiratory chain</t>
  </si>
  <si>
    <t>jgi|Crypa2|58899|Crypa1.fgenesh1_pm.C_scaffold_1000136, jgi|Crypa2|256828|e_gw1.4.1028.1, jgi|Crypa2|264827|e_gw1.7.2306.1, jgi|Crypa2|331548|fgenesh1_pg.5_</t>
  </si>
  <si>
    <t>GO:0006555</t>
  </si>
  <si>
    <t>methionine metabolic process</t>
  </si>
  <si>
    <t>jgi|Crypa2|103155|Crypa1.estExt_fgenesh1_kg.C_60127, jgi|Crypa2|243874|gw1.4.3275.1, jgi|Crypa2|258754|e_gw1.5.376.1, jgi|Crypa2|341176|fgenesh1_pm.6_</t>
  </si>
  <si>
    <t>GO:0042592</t>
  </si>
  <si>
    <t>homeostatic process</t>
  </si>
  <si>
    <t>jgi|Crypa2|260788|e_gw1.5.2299.1, jgi|Crypa2|222065|gw1.9.491.1, jgi|Crypa2|332958|fgenesh1_pg.7_</t>
  </si>
  <si>
    <t>GO:0012505</t>
  </si>
  <si>
    <t>endomembrane system</t>
  </si>
  <si>
    <t>GO:0006468</t>
  </si>
  <si>
    <t>protein phosphorylation</t>
  </si>
  <si>
    <t>jgi|Crypa2|257479|e_gw1.4.3286.1, jgi|Crypa2|105584|Crypa1.estExt_fgenesh1_pg.C_11404, jgi|Crypa2|247165|e_gw1.1.975.1, jgi|Crypa2|256657|e_gw1.4.1119.1, jgi|Crypa2|269967|e_gw1.11.35.1, jgi|Crypa2|258388|e_gw1.5.2059.1, jgi|Crypa2|248366|e_gw1.1.3598.1, jgi|Crypa2|251156|e_gw1.2.1406.1, jgi|Crypa2|102753|Crypa1.estExt_fgenesh1_kg.C_50082, jgi|Crypa2|263568|e_gw1.7.1642.1, jgi|Crypa2|326895|fgenesh1_pg.2_</t>
  </si>
  <si>
    <t>GO:0006418</t>
  </si>
  <si>
    <t>tRNA aminoacylation for protein translation</t>
  </si>
  <si>
    <t>GO:0016876</t>
  </si>
  <si>
    <t>ligase activity, forming aminoacyl-tRNA and related compounds</t>
  </si>
  <si>
    <t>GO:0016875</t>
  </si>
  <si>
    <t>ligase activity, forming carbon-oxygen bonds</t>
  </si>
  <si>
    <t>GO:0004812</t>
  </si>
  <si>
    <t>aminoacyl-tRNA ligase activity</t>
  </si>
  <si>
    <t>GO:0015078</t>
  </si>
  <si>
    <t>hydrogen ion transmembrane transporter activity</t>
  </si>
  <si>
    <t>GO:0015077</t>
  </si>
  <si>
    <t>monovalent inorganic cation transmembrane transporter activity</t>
  </si>
  <si>
    <t>GO:0004553</t>
  </si>
  <si>
    <t>hydrolase activity, hydrolyzing O-glycosyl compounds</t>
  </si>
  <si>
    <t>GO:0043039</t>
  </si>
  <si>
    <t>tRNA aminoacylation</t>
  </si>
  <si>
    <t>GO:0043038</t>
  </si>
  <si>
    <t>amino acid activation</t>
  </si>
  <si>
    <t>GO:0022857</t>
  </si>
  <si>
    <t>transmembrane transporter activity</t>
  </si>
  <si>
    <t>jgi|Crypa2|330295|fgenesh1_pg.4_</t>
  </si>
  <si>
    <t>GO:0006812</t>
  </si>
  <si>
    <t>cation transport</t>
  </si>
  <si>
    <t>GO:0043603</t>
  </si>
  <si>
    <t>cellular amide metabolic process</t>
  </si>
  <si>
    <t>jgi|Crypa2|326112|fgenesh1_pg.1_</t>
  </si>
  <si>
    <t>GO:0009168</t>
  </si>
  <si>
    <t>purine ribonucleoside monophosphate biosynthetic process</t>
  </si>
  <si>
    <t>jgi|Crypa2|232941|gw1.4.2013.1, jgi|Crypa2|259290|e_gw1.5.1164.1, jgi|Crypa2|263847|e_gw1.7.966.1, jgi|Crypa2|258200|e_gw1.5.364.1, jgi|Crypa2|321005|fgenesh1_kg.2_</t>
  </si>
  <si>
    <t>GO:0009156</t>
  </si>
  <si>
    <t>ribonucleoside monophosphate biosynthetic process</t>
  </si>
  <si>
    <t>GO:0009127</t>
  </si>
  <si>
    <t>purine nucleoside monophosphate biosynthetic process</t>
  </si>
  <si>
    <t>GO:0009124</t>
  </si>
  <si>
    <t>nucleoside monophosphate biosynthetic process</t>
  </si>
  <si>
    <t>GO:0016810</t>
  </si>
  <si>
    <t>hydrolase activity, acting on carbon-nitrogen (but not peptide) bonds</t>
  </si>
  <si>
    <t>jgi|Crypa2|258139|e_gw1.5.2914.1, jgi|Crypa2|255601|e_gw1.4.457.1, jgi|Crypa2|259290|e_gw1.5.1164.1, jgi|Crypa2|283322|estExt_Genewise1.C_100258, jgi|Crypa2|331919|fgenesh1_pg.6_</t>
  </si>
  <si>
    <t>GO:0050660</t>
  </si>
  <si>
    <t>flavin adenine dinucleotide binding</t>
  </si>
  <si>
    <t>jgi|Crypa2|261112|e_gw1.6.373.1, jgi|Crypa2|326513|fgenesh1_pg.1_</t>
  </si>
  <si>
    <t>GO:0046034</t>
  </si>
  <si>
    <t>ATP metabolic process</t>
  </si>
  <si>
    <t>jgi|Crypa2|221434|gw1.9.446.1, jgi|Crypa2|232941|gw1.4.2013.1, jgi|Crypa2|101333|Crypa1.estExt_fgenesh1_kg.C_20098, jgi|Crypa2|265740|e_gw1.8.1631.1, jgi|Crypa2|321005|fgenesh1_kg.2_</t>
  </si>
  <si>
    <t>GO:0016054</t>
  </si>
  <si>
    <t>organic acid catabolic process</t>
  </si>
  <si>
    <t>jgi|Crypa2|256328|e_gw1.4.1213.1, jgi|Crypa2|260861|e_gw1.6.2246.1, jgi|Crypa2|223980|gw1.1.1683.1, jgi|Crypa2|218068|gw1.2.235.1, jgi|Crypa2|107559|Crypa1.estExt_fgenesh1_pg.C_50344, jgi|Crypa2|219104|gw1.6.295.1, jgi|Crypa2|218532|gw1.5.371.1, jgi|Crypa2|249981|e_gw1.2.50.1, jgi|Crypa2|109170|Crypa1.estExt_fgenesh1_pg.C_110114, jgi|Crypa2|240275|gw1.7.1997.1, jgi|Crypa2|325091|fgenesh1_pg.1_</t>
  </si>
  <si>
    <t>GO:0000096</t>
  </si>
  <si>
    <t>sulfur amino acid metabolic process</t>
  </si>
  <si>
    <t>GO:0046395</t>
  </si>
  <si>
    <t>carboxylic acid catabolic process</t>
  </si>
  <si>
    <t>GO:0004386</t>
  </si>
  <si>
    <t>helicase activity</t>
  </si>
  <si>
    <t>jgi|Crypa2|102834|Crypa1.estExt_fgenesh1_kg.C_50171, jgi|Crypa2|216252|gw1.3.136.1, jgi|Crypa2|331845|fgenesh1_pg.6_</t>
  </si>
  <si>
    <t>GO:0044712</t>
  </si>
  <si>
    <t>single-organism catabolic process</t>
  </si>
  <si>
    <t>jgi|Crypa2|256328|e_gw1.4.1213.1, jgi|Crypa2|260861|e_gw1.6.2246.1, jgi|Crypa2|223980|gw1.1.1683.1, jgi|Crypa2|218068|gw1.2.235.1, jgi|Crypa2|107559|Crypa1.estExt_fgenesh1_pg.C_50344, jgi|Crypa2|219104|gw1.6.295.1, jgi|Crypa2|218532|gw1.5.371.1, jgi|Crypa2|249981|e_gw1.2.50.1, jgi|Crypa2|109170|Crypa1.estExt_fgenesh1_pg.C_110114, jgi|Crypa2|216487|gw1.5.143.1, jgi|Crypa2|240275|gw1.7.1997.1, jgi|Crypa2|325091|fgenesh1_pg.1_</t>
  </si>
  <si>
    <t>GO:0016757</t>
  </si>
  <si>
    <t>transferase activity, transferring glycosyl groups</t>
  </si>
  <si>
    <t>jgi|Crypa2|106034|Crypa1.estExt_fgenesh1_pg.C_20594, jgi|Crypa2|216788|gw1.5.170.1, jgi|Crypa2|104329|Crypa1.estExt_fgenesh1_kg.C_90442, jgi|Crypa2|262898|e_gw1.6.9.1, jgi|Crypa2|253168|e_gw1.3.2742.1, jgi|Crypa2|281816|estExt_Genewise1.C_81289, jgi|Crypa2|261967|e_gw1.6.1884.1, jgi|Crypa2|239163|gw1.8.1789.1, jgi|Crypa2|236838|gw1.4.2473.1, jgi|Crypa2|106438|Crypa1.estExt_fgenesh1_pg.C_30301, jgi|Crypa2|225412|gw1.3.1383.1, jgi|Crypa2|215459|gw1.7.19.1, jgi|Crypa2|215356|gw1.8.11.1, jgi|Crypa2|251602|e_gw1.3.19.1, jgi|Crypa2|264059|e_gw1.7.1098.1, jgi|Crypa2|261204|e_gw1.6.2131.1, jgi|Crypa2|104653|Crypa1.estExt_fgenesh1_kg.C_130035, jgi|Crypa2|268999|e_gw1.10.344.1, jgi|Crypa2|236231|gw1.9.1397.1, jgi|Crypa2|236943|gw1.1.3709.1</t>
  </si>
  <si>
    <t>GO:0004672</t>
  </si>
  <si>
    <t>protein kinase activity</t>
  </si>
  <si>
    <t>jgi|Crypa2|257479|e_gw1.4.3286.1, jgi|Crypa2|250764|e_gw1.2.1.1, jgi|Crypa2|247165|e_gw1.1.975.1, jgi|Crypa2|256657|e_gw1.4.1119.1, jgi|Crypa2|269967|e_gw1.11.35.1, jgi|Crypa2|258388|e_gw1.5.2059.1, jgi|Crypa2|248366|e_gw1.1.3598.1, jgi|Crypa2|251156|e_gw1.2.1406.1, jgi|Crypa2|102753|Crypa1.estExt_fgenesh1_kg.C_50082, jgi|Crypa2|258486|e_gw1.5.38.1, jgi|Crypa2|263568|e_gw1.7.1642.1, jgi|Crypa2|326895|fgenesh1_pg.2_</t>
  </si>
  <si>
    <t>GO:0044282</t>
  </si>
  <si>
    <t>small molecule catabolic process</t>
  </si>
  <si>
    <t>GO:0019725</t>
  </si>
  <si>
    <t>cellular homeostasis</t>
  </si>
  <si>
    <t>GO:0035556</t>
  </si>
  <si>
    <t>intracellular signal transduction</t>
  </si>
  <si>
    <t>jgi|Crypa2|102464|Crypa1.estExt_fgenesh1_kg.C_40247, jgi|Crypa2|330150|fgenesh1_pg.4_</t>
  </si>
  <si>
    <t>GO:0007010</t>
  </si>
  <si>
    <t>cytoskeleton organization</t>
  </si>
  <si>
    <t>jgi|Crypa2|353129|estExt_fgenesh1_pg.C_80252, jgi|Crypa2|36484|Crypa1.e_gw1.2.2161.1, jgi|Crypa2|276718|estExt_Genewise1.C_41530, jgi|Crypa2|102150|Crypa1.estExt_fgenesh1_kg.C_30445, jgi|Crypa2|105584|Crypa1.estExt_fgenesh1_pg.C_11404, jgi|Crypa2|106122|Crypa1.estExt_fgenesh1_pg.C_20797, jgi|Crypa2|330325|fgenesh1_pg.4_</t>
  </si>
  <si>
    <t>GO:0090407</t>
  </si>
  <si>
    <t>organophosphate biosynthetic process</t>
  </si>
  <si>
    <t>jgi|Crypa2|232941|gw1.4.2013.1, jgi|Crypa2|259290|e_gw1.5.1164.1, jgi|Crypa2|219031|gw1.1.768.1, jgi|Crypa2|263847|e_gw1.7.966.1, jgi|Crypa2|108642|Crypa1.estExt_fgenesh1_pg.C_80478, jgi|Crypa2|258200|e_gw1.5.364.1, jgi|Crypa2|247527|e_gw1.1.1532.1, jgi|Crypa2|321005|fgenesh1_kg.2_</t>
  </si>
  <si>
    <t>GO:0044255</t>
  </si>
  <si>
    <t>cellular lipid metabolic process</t>
  </si>
  <si>
    <t>jgi|Crypa2|258139|e_gw1.5.2914.1, jgi|Crypa2|265707|e_gw1.8.1833.1, jgi|Crypa2|263130|e_gw1.7.33.1, jgi|Crypa2|219031|gw1.1.768.1, jgi|Crypa2|265500|e_gw1.8.1081.1, jgi|Crypa2|104955|Crypa1.estExt_fgenesh1_pg.C_10091, jgi|Crypa2|235334|gw1.3.2624.1, jgi|Crypa2|277432|estExt_Genewise1.C_42759, jgi|Crypa2|252904|e_gw1.3.1451.1, jgi|Crypa2|239163|gw1.8.1789.1, jgi|Crypa2|340823|fgenesh1_pm.6_</t>
  </si>
  <si>
    <t>GO:0005215</t>
  </si>
  <si>
    <t>transporter activity</t>
  </si>
  <si>
    <t>GO:0009097</t>
  </si>
  <si>
    <t>isoleucine biosynthetic process</t>
  </si>
  <si>
    <t>GO:0009067</t>
  </si>
  <si>
    <t>aspartate family amino acid biosynthetic process</t>
  </si>
  <si>
    <t>GO:1901606</t>
  </si>
  <si>
    <t>alpha-amino acid catabolic process</t>
  </si>
  <si>
    <t>jgi|Crypa2|256328|e_gw1.4.1213.1, jgi|Crypa2|260861|e_gw1.6.2246.1, jgi|Crypa2|223980|gw1.1.1683.1, jgi|Crypa2|218068|gw1.2.235.1, jgi|Crypa2|219104|gw1.6.295.1, jgi|Crypa2|249981|e_gw1.2.50.1, jgi|Crypa2|109170|Crypa1.estExt_fgenesh1_pg.C_110114, jgi|Crypa2|240275|gw1.7.1997.1, jgi|Crypa2|325091|fgenesh1_pg.1_</t>
  </si>
  <si>
    <t>GO:0043492</t>
  </si>
  <si>
    <t>ATPase activity, coupled to movement of substances</t>
  </si>
  <si>
    <t>GO:0016705</t>
  </si>
  <si>
    <t>oxidoreductase activity, acting on paired donors, with incorporation or reduction of molecular oxygen</t>
  </si>
  <si>
    <t>jgi|Crypa2|251639|e_gw1.3.74.1, jgi|Crypa2|329834|fgenesh1_pg.4_</t>
  </si>
  <si>
    <t>GO:0008289</t>
  </si>
  <si>
    <t>lipid binding</t>
  </si>
  <si>
    <t>GO:0006081</t>
  </si>
  <si>
    <t>cellular aldehyde metabolic process</t>
  </si>
  <si>
    <t>jgi|Crypa2|108144|Crypa1.estExt_fgenesh1_pg.C_70119, jgi|Crypa2|218348|gw1.2.257.1, jgi|Crypa2|249414|e_gw1.2.1778.1, jgi|Crypa2|259794|e_gw1.5.1332.1, jgi|Crypa2|272369|estExt_Genewise1.C_13660, jgi|Crypa2|216648|gw1.6.98.1, jgi|Crypa2|100550|Crypa1.estExt_fgenesh1_kg.C_10105, jgi|Crypa2|267778|e_gw1.9.240.1, jgi|Crypa2|105976|Crypa1.estExt_fgenesh1_pg.C_20495, jgi|Crypa2|334465|fgenesh1_pg.9_</t>
  </si>
  <si>
    <t>GO:0005509</t>
  </si>
  <si>
    <t>calcium ion binding</t>
  </si>
  <si>
    <t>jgi|Crypa2|105958|Crypa1.estExt_fgenesh1_pg.C_20446, jgi|Crypa2|324701|fgenesh1_kg.10_</t>
  </si>
  <si>
    <t>GO:0042626</t>
  </si>
  <si>
    <t>ATPase activity, coupled to transmembrane movement of substances</t>
  </si>
  <si>
    <t>GO:0006525</t>
  </si>
  <si>
    <t>arginine metabolic process</t>
  </si>
  <si>
    <t>jgi|Crypa2|245589|e_gw1.1.4091.1, jgi|Crypa2|216344|gw1.2.83.1, jgi|Crypa2|246747|e_gw1.1.480.1, jgi|Crypa2|342777|fgenesh1_pm.9_</t>
  </si>
  <si>
    <t>GO:0001071</t>
  </si>
  <si>
    <t>nucleic acid binding transcription factor activity</t>
  </si>
  <si>
    <t>jgi|Crypa2|330330|fgenesh1_pg.4_</t>
  </si>
  <si>
    <t>GO:0044769</t>
  </si>
  <si>
    <t>ATPase activity, coupled to transmembrane movement of ions, rotational mechanism</t>
  </si>
  <si>
    <t>jgi|Crypa2|101333|Crypa1.estExt_fgenesh1_kg.C_20098, jgi|Crypa2|254920|e_gw1.3.2581.1, jgi|Crypa2|223243|gw1.4.865.1, jgi|Crypa2|264597|e_gw1.7.1779.1, jgi|Crypa2|102840|Crypa1.estExt_fgenesh1_kg.C_50179, jgi|Crypa2|276697|estExt_Genewise1.C_41488, jgi|Crypa2|222081|gw1.2.579.1, jgi|Crypa2|325981|fgenesh1_pg.1_</t>
  </si>
  <si>
    <t>GO:0016209</t>
  </si>
  <si>
    <t>antioxidant activity</t>
  </si>
  <si>
    <t>jgi|Crypa2|222065|gw1.9.491.1, jgi|Crypa2|251932|e_gw1.3.1539.1, jgi|Crypa2|278859|estExt_Genewise1.C_52494, jgi|Crypa2|256757|e_gw1.4.3153.1, jgi|Crypa2|255327|e_gw1.4.2455.1, jgi|Crypa2|246566|e_gw1.1.3308.1, jgi|Crypa2|256301|e_gw1.4.850.1, jgi|Crypa2|260218|e_gw1.5.2692.1, jgi|Crypa2|341448|fgenesh1_pm.7_</t>
  </si>
  <si>
    <t>GO:0051130</t>
  </si>
  <si>
    <t>positive regulation of cellular component organization</t>
  </si>
  <si>
    <t>GO:0003700</t>
  </si>
  <si>
    <t>sequence-specific DNA binding transcription factor activity</t>
  </si>
  <si>
    <t>GO:0004190</t>
  </si>
  <si>
    <t>aspartic-type endopeptidase activity</t>
  </si>
  <si>
    <t>jgi|Crypa2|67838|Crypa1.fgenesh1_pg.C_scaffold_2000113, jgi|Crypa2|279082|estExt_Genewise1.C_60113, jgi|Crypa2|331311|fgenesh1_pg.5_</t>
  </si>
  <si>
    <t>GO:0015630</t>
  </si>
  <si>
    <t>microtubule cytoskeleton</t>
  </si>
  <si>
    <t>jgi|Crypa2|102411|Crypa1.estExt_fgenesh1_kg.C_40188, jgi|Crypa2|215598|gw1.4.37.1, jgi|Crypa2|239321|gw1.4.2770.1, jgi|Crypa2|272654|estExt_Genewise1.C_14216, jgi|Crypa2|105876|Crypa1.estExt_fgenesh1_pg.C_20256, jgi|Crypa2|107611|Crypa1.estExt_fgenesh1_pg.C_50461, jgi|Crypa2|333500|fgenesh1_pg.8_</t>
  </si>
  <si>
    <t>GO:0016071</t>
  </si>
  <si>
    <t>mRNA metabolic process</t>
  </si>
  <si>
    <t>jgi|Crypa2|102834|Crypa1.estExt_fgenesh1_kg.C_50171, jgi|Crypa2|264529|e_gw1.7.1337.1, jgi|Crypa2|285425|estExt_Genewise1Plus.C_12914, jgi|Crypa2|248324|e_gw1.1.3449.1, jgi|Crypa2|342332|fgenesh1_pm.8_</t>
  </si>
  <si>
    <t>GO:0016667</t>
  </si>
  <si>
    <t>oxidoreductase activity, acting on a sulfur group of donors</t>
  </si>
  <si>
    <t>jgi|Crypa2|260143|e_gw1.5.2716.1, jgi|Crypa2|269246|e_gw1.10.858.1, jgi|Crypa2|321471|fgenesh1_kg.3_</t>
  </si>
  <si>
    <t>GO:0016651</t>
  </si>
  <si>
    <t>oxidoreductase activity, acting on NAD(P)H</t>
  </si>
  <si>
    <t>jgi|Crypa2|251639|e_gw1.3.74.1, jgi|Crypa2|234662|gw1.1.3354.1, jgi|Crypa2|282435|estExt_Genewise1.C_90540, jgi|Crypa2|219104|gw1.6.295.1, jgi|Crypa2|106622|Crypa1.estExt_fgenesh1_pg.C_30733, jgi|Crypa2|351195|estExt_fgenesh1_pg.C_40521, jgi|Crypa2|332395|fgenesh1_pg.6_</t>
  </si>
  <si>
    <t>GO:0052689</t>
  </si>
  <si>
    <t>carboxylic ester hydrolase activity</t>
  </si>
  <si>
    <t>jgi|Crypa2|235859|gw1.7.1604.1, jgi|Crypa2|222999|gw1.4.838.1, jgi|Crypa2|261936|e_gw1.6.1113.1, jgi|Crypa2|327867|fgenesh1_pg.3_</t>
  </si>
  <si>
    <t>GO:0070001</t>
  </si>
  <si>
    <t>aspartic-type peptidase activity</t>
  </si>
  <si>
    <t>GO:0031329</t>
  </si>
  <si>
    <t>regulation of cellular catabolic process</t>
  </si>
  <si>
    <t>GO:0070647</t>
  </si>
  <si>
    <t>protein modification by small protein conjugation or removal</t>
  </si>
  <si>
    <t>jgi|Crypa2|326383|fgenesh1_pg.1_</t>
  </si>
  <si>
    <t>GO:0006140</t>
  </si>
  <si>
    <t>regulation of nucleotide metabolic process</t>
  </si>
  <si>
    <t>GO:0006754</t>
  </si>
  <si>
    <t>ATP biosynthetic process</t>
  </si>
  <si>
    <t>jgi|Crypa2|321005|fgenesh1_kg.2_</t>
  </si>
  <si>
    <t>GO:0005657</t>
  </si>
  <si>
    <t>replication fork</t>
  </si>
  <si>
    <t>jgi|Crypa2|216252|gw1.3.136.1, jgi|Crypa2|329756|fgenesh1_pg.4_</t>
  </si>
  <si>
    <t>GO:0032259</t>
  </si>
  <si>
    <t>methylation</t>
  </si>
  <si>
    <t>GO:0015991</t>
  </si>
  <si>
    <t>ATP hydrolysis coupled proton transport</t>
  </si>
  <si>
    <t>jgi|Crypa2|101333|Crypa1.estExt_fgenesh1_kg.C_20098, jgi|Crypa2|258599|e_gw1.5.2537.1, jgi|Crypa2|254920|e_gw1.3.2581.1, jgi|Crypa2|353852|estExt_fgenesh1_pg.C_100173, jgi|Crypa2|264597|e_gw1.7.1779.1, jgi|Crypa2|102840|Crypa1.estExt_fgenesh1_kg.C_50179, jgi|Crypa2|276697|estExt_Genewise1.C_41488, jgi|Crypa2|216410|gw1.4.128.1, jgi|Crypa2|249880|e_gw1.2.348.1</t>
  </si>
  <si>
    <t>GO:0006605</t>
  </si>
  <si>
    <t>protein targeting</t>
  </si>
  <si>
    <t>jgi|Crypa2|343564|fgenesh1_pm.11_</t>
  </si>
  <si>
    <t>GO:0015988</t>
  </si>
  <si>
    <t>energy coupled proton transmembrane transport, against electrochemical gradient</t>
  </si>
  <si>
    <t>GO:0051336</t>
  </si>
  <si>
    <t>regulation of hydrolase activity</t>
  </si>
  <si>
    <t>GO:0008154</t>
  </si>
  <si>
    <t>actin polymerization or depolymerization</t>
  </si>
  <si>
    <t>jgi|Crypa2|276718|estExt_Genewise1.C_41530, jgi|Crypa2|106122|Crypa1.estExt_fgenesh1_pg.C_20797, jgi|Crypa2|330325|fgenesh1_pg.4_</t>
  </si>
  <si>
    <t>GO:0048519</t>
  </si>
  <si>
    <t>negative regulation of biological process</t>
  </si>
  <si>
    <t>jgi|Crypa2|216252|gw1.3.136.1, jgi|Crypa2|259901|e_gw1.5.1507.1, jgi|Crypa2|246554|e_gw1.1.2600.1, jgi|Crypa2|258492|e_gw1.5.129.1, jgi|Crypa2|107116|Crypa1.estExt_fgenesh1_pg.C_40412, jgi|Crypa2|234009|gw1.5.1921.1, jgi|Crypa2|102917|Crypa1.estExt_fgenesh1_kg.C_50260, jgi|Crypa2|265458|e_gw1.8.550.1, jgi|Crypa2|324965|fgenesh1_pg.1_</t>
  </si>
  <si>
    <t>GO:0072527</t>
  </si>
  <si>
    <t>pyrimidine-containing compound metabolic process</t>
  </si>
  <si>
    <t>GO:0009163</t>
  </si>
  <si>
    <t>nucleoside biosynthetic process</t>
  </si>
  <si>
    <t>jgi|Crypa2|232941|gw1.4.2013.1, jgi|Crypa2|258200|e_gw1.5.364.1, jgi|Crypa2|247527|e_gw1.1.1532.1, jgi|Crypa2|321005|fgenesh1_kg.2_</t>
  </si>
  <si>
    <t>GO:0006446</t>
  </si>
  <si>
    <t>regulation of translational initiation</t>
  </si>
  <si>
    <t>jgi|Crypa2|237861|gw1.2.2647.1, jgi|Crypa2|220392|gw1.7.426.1, jgi|Crypa2|108273|Crypa1.estExt_fgenesh1_pg.C_70370, jgi|Crypa2|267396|e_gw1.9.428.1, jgi|Crypa2|263743|e_gw1.7.1677.1, jgi|Crypa2|273329|estExt_Genewise1.C_21244, jgi|Crypa2|100415|Crypa1.estExt_fgenesh1_pm.C_170010, jgi|Crypa2|252354|e_gw1.3.1001.1, jgi|Crypa2|218938|gw1.2.305.1, jgi|Crypa2|328911|fgenesh1_pg.3_</t>
  </si>
  <si>
    <t>GO:0051174</t>
  </si>
  <si>
    <t>regulation of phosphorus metabolic process</t>
  </si>
  <si>
    <t>GO:0042455</t>
  </si>
  <si>
    <t>ribonucleoside biosynthetic process</t>
  </si>
  <si>
    <t>GO:0042451</t>
  </si>
  <si>
    <t>purine nucleoside biosynthetic process</t>
  </si>
  <si>
    <t>GO:0009082</t>
  </si>
  <si>
    <t>branched-chain amino acid biosynthetic process</t>
  </si>
  <si>
    <t>jgi|Crypa2|231255|gw1.8.1216.1, jgi|Crypa2|235859|gw1.7.1604.1, jgi|Crypa2|328153|fgenesh1_pg.3_</t>
  </si>
  <si>
    <t>GO:0003743</t>
  </si>
  <si>
    <t>translation initiation factor activity</t>
  </si>
  <si>
    <t>GO:0046129</t>
  </si>
  <si>
    <t>purine ribonucleoside biosynthetic process</t>
  </si>
  <si>
    <t>GO:0016758</t>
  </si>
  <si>
    <t>transferase activity, transferring hexosyl groups</t>
  </si>
  <si>
    <t>jgi|Crypa2|106034|Crypa1.estExt_fgenesh1_pg.C_20594, jgi|Crypa2|216788|gw1.5.170.1, jgi|Crypa2|262898|e_gw1.6.9.1, jgi|Crypa2|253168|e_gw1.3.2742.1, jgi|Crypa2|261967|e_gw1.6.1884.1, jgi|Crypa2|239163|gw1.8.1789.1, jgi|Crypa2|236838|gw1.4.2473.1, jgi|Crypa2|106438|Crypa1.estExt_fgenesh1_pg.C_30301, jgi|Crypa2|225412|gw1.3.1383.1, jgi|Crypa2|215459|gw1.7.19.1, jgi|Crypa2|251602|e_gw1.3.19.1, jgi|Crypa2|264059|e_gw1.7.1098.1, jgi|Crypa2|261204|e_gw1.6.2131.1, jgi|Crypa2|268999|e_gw1.10.344.1, jgi|Crypa2|236231|gw1.9.1397.1</t>
  </si>
  <si>
    <t>GO:0072330</t>
  </si>
  <si>
    <t>monocarboxylic acid biosynthetic process</t>
  </si>
  <si>
    <t>jgi|Crypa2|263130|e_gw1.7.33.1, jgi|Crypa2|104955|Crypa1.estExt_fgenesh1_pg.C_10091, jgi|Crypa2|235334|gw1.3.2624.1, jgi|Crypa2|331746|fgenesh1_pg.6_</t>
  </si>
  <si>
    <t>GO:0031406</t>
  </si>
  <si>
    <t>carboxylic acid binding</t>
  </si>
  <si>
    <t>jgi|Crypa2|263130|e_gw1.7.33.1, jgi|Crypa2|331746|fgenesh1_pg.6_</t>
  </si>
  <si>
    <t>GO:0051540</t>
  </si>
  <si>
    <t>metal cluster binding</t>
  </si>
  <si>
    <t>jgi|Crypa2|108144|Crypa1.estExt_fgenesh1_pg.C_70119, jgi|Crypa2|333888|fgenesh1_pg.8_</t>
  </si>
  <si>
    <t>GO:0018193</t>
  </si>
  <si>
    <t>peptidyl-amino acid modification</t>
  </si>
  <si>
    <t>jgi|Crypa2|255554|e_gw1.4.1794.1, jgi|Crypa2|330358|fgenesh1_pg.4_</t>
  </si>
  <si>
    <t>GO:0051536</t>
  </si>
  <si>
    <t>iron-sulfur cluster binding</t>
  </si>
  <si>
    <t>GO:0019220</t>
  </si>
  <si>
    <t>regulation of phosphate metabolic process</t>
  </si>
  <si>
    <t>GO:0045454</t>
  </si>
  <si>
    <t>cell redox homeostasis</t>
  </si>
  <si>
    <t>jgi|Crypa2|222065|gw1.9.491.1, jgi|Crypa2|260143|e_gw1.5.2716.1, jgi|Crypa2|269246|e_gw1.10.858.1, jgi|Crypa2|216148|gw1.9.46.1, jgi|Crypa2|321471|fgenesh1_kg.3_</t>
  </si>
  <si>
    <t>GO:0043177</t>
  </si>
  <si>
    <t>organic acid binding</t>
  </si>
  <si>
    <t>GO:0016887</t>
  </si>
  <si>
    <t>ATPase activity</t>
  </si>
  <si>
    <t>GO:0022892</t>
  </si>
  <si>
    <t>substrate-specific transporter activity</t>
  </si>
  <si>
    <t>jgi|Crypa2|256328|e_gw1.4.1213.1, jgi|Crypa2|330698|fgenesh1_pg.5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);[Red]\(0.00\)"/>
    <numFmt numFmtId="169" formatCode="0.0000"/>
  </numFmts>
  <fonts count="8" x14ac:knownFonts="1">
    <font>
      <sz val="10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Calibri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1" fillId="0" borderId="1" xfId="0" applyFont="1" applyBorder="1"/>
    <xf numFmtId="0" fontId="2" fillId="0" borderId="0" xfId="0" applyFont="1"/>
    <xf numFmtId="168" fontId="0" fillId="0" borderId="0" xfId="0" applyNumberFormat="1"/>
    <xf numFmtId="0" fontId="3" fillId="0" borderId="2" xfId="1" applyFont="1" applyBorder="1"/>
    <xf numFmtId="0" fontId="3" fillId="0" borderId="2" xfId="0" applyFont="1" applyBorder="1"/>
    <xf numFmtId="11" fontId="3" fillId="0" borderId="2" xfId="0" applyNumberFormat="1" applyFont="1" applyBorder="1"/>
    <xf numFmtId="168" fontId="3" fillId="0" borderId="2" xfId="1" applyNumberFormat="1" applyFont="1" applyBorder="1"/>
    <xf numFmtId="0" fontId="4" fillId="0" borderId="2" xfId="0" applyFont="1" applyBorder="1"/>
    <xf numFmtId="0" fontId="5" fillId="0" borderId="2" xfId="0" applyFont="1" applyBorder="1"/>
    <xf numFmtId="11" fontId="5" fillId="0" borderId="2" xfId="0" applyNumberFormat="1" applyFont="1" applyBorder="1"/>
    <xf numFmtId="168" fontId="5" fillId="0" borderId="2" xfId="0" applyNumberFormat="1" applyFont="1" applyBorder="1"/>
    <xf numFmtId="169" fontId="3" fillId="0" borderId="2" xfId="1" applyNumberFormat="1" applyFont="1" applyBorder="1"/>
    <xf numFmtId="49" fontId="3" fillId="0" borderId="2" xfId="0" applyNumberFormat="1" applyFont="1" applyBorder="1"/>
    <xf numFmtId="0" fontId="6" fillId="0" borderId="0" xfId="0" applyFont="1"/>
    <xf numFmtId="0" fontId="7" fillId="0" borderId="2" xfId="0" applyFont="1" applyBorder="1"/>
    <xf numFmtId="11" fontId="0" fillId="0" borderId="0" xfId="0" applyNumberFormat="1"/>
  </cellXfs>
  <cellStyles count="2">
    <cellStyle name="Normal" xfId="0" builtinId="0"/>
    <cellStyle name="常规 2 2" xfId="1" xr:uid="{00000000-0005-0000-0000-00002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0"/>
  <sheetViews>
    <sheetView tabSelected="1" workbookViewId="0">
      <pane ySplit="1" topLeftCell="A2" activePane="bottomLeft" state="frozen"/>
      <selection pane="bottomLeft" activeCell="O11" sqref="O11"/>
    </sheetView>
  </sheetViews>
  <sheetFormatPr baseColWidth="10" defaultColWidth="9" defaultRowHeight="14" x14ac:dyDescent="0.2"/>
  <cols>
    <col min="1" max="1" width="20.796875" customWidth="1"/>
    <col min="2" max="2" width="33.796875" customWidth="1"/>
    <col min="3" max="3" width="14" customWidth="1"/>
    <col min="4" max="4" width="40" customWidth="1"/>
    <col min="6" max="6" width="11.19921875"/>
    <col min="8" max="8" width="9.59765625"/>
  </cols>
  <sheetData>
    <row r="1" spans="1:10" s="15" customFormat="1" ht="16" x14ac:dyDescent="0.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</row>
    <row r="2" spans="1:10" s="9" customFormat="1" ht="16" x14ac:dyDescent="0.2">
      <c r="A2" s="9" t="s">
        <v>10</v>
      </c>
      <c r="B2" s="9" t="s">
        <v>11</v>
      </c>
      <c r="C2" s="9">
        <v>275</v>
      </c>
      <c r="D2" s="9" t="s">
        <v>12</v>
      </c>
      <c r="E2" s="9" t="s">
        <v>13</v>
      </c>
      <c r="F2" s="10">
        <v>9.3873100000000007E-174</v>
      </c>
      <c r="G2" s="9">
        <v>92</v>
      </c>
      <c r="H2" s="9">
        <v>492.65600000000001</v>
      </c>
      <c r="I2" s="9">
        <v>269</v>
      </c>
      <c r="J2" s="9">
        <v>249</v>
      </c>
    </row>
    <row r="3" spans="1:10" s="9" customFormat="1" ht="16" x14ac:dyDescent="0.2">
      <c r="A3" s="9" t="s">
        <v>14</v>
      </c>
      <c r="B3" s="9" t="s">
        <v>15</v>
      </c>
      <c r="C3" s="9">
        <v>570</v>
      </c>
      <c r="D3" s="9" t="s">
        <v>16</v>
      </c>
      <c r="E3" s="9" t="s">
        <v>17</v>
      </c>
      <c r="F3" s="10">
        <v>0</v>
      </c>
      <c r="G3" s="9">
        <v>88</v>
      </c>
      <c r="H3" s="9">
        <v>947.96199999999999</v>
      </c>
      <c r="I3" s="9">
        <v>565</v>
      </c>
      <c r="J3" s="9">
        <v>499</v>
      </c>
    </row>
    <row r="4" spans="1:10" s="9" customFormat="1" ht="16" x14ac:dyDescent="0.2">
      <c r="A4" s="9" t="s">
        <v>18</v>
      </c>
      <c r="B4" s="9" t="s">
        <v>19</v>
      </c>
      <c r="C4" s="9">
        <v>2682</v>
      </c>
      <c r="D4" s="9" t="s">
        <v>20</v>
      </c>
      <c r="E4" s="9" t="s">
        <v>21</v>
      </c>
      <c r="F4" s="10">
        <v>0</v>
      </c>
      <c r="G4" s="9">
        <v>75</v>
      </c>
      <c r="H4" s="9">
        <v>2573.5</v>
      </c>
      <c r="I4" s="9">
        <v>2228</v>
      </c>
      <c r="J4" s="9">
        <v>1671</v>
      </c>
    </row>
    <row r="5" spans="1:10" s="9" customFormat="1" ht="16" x14ac:dyDescent="0.2">
      <c r="A5" s="9" t="s">
        <v>22</v>
      </c>
      <c r="B5" s="9" t="s">
        <v>23</v>
      </c>
      <c r="C5" s="9">
        <v>438</v>
      </c>
      <c r="D5" s="9" t="s">
        <v>24</v>
      </c>
      <c r="E5" s="9" t="s">
        <v>25</v>
      </c>
      <c r="F5" s="10">
        <v>0</v>
      </c>
      <c r="G5" s="9">
        <v>100</v>
      </c>
      <c r="H5" s="9">
        <v>890.952</v>
      </c>
      <c r="I5" s="9">
        <v>438</v>
      </c>
      <c r="J5" s="9">
        <v>438</v>
      </c>
    </row>
    <row r="6" spans="1:10" s="9" customFormat="1" ht="16" x14ac:dyDescent="0.2">
      <c r="A6" s="9" t="s">
        <v>26</v>
      </c>
      <c r="B6" s="9" t="s">
        <v>27</v>
      </c>
      <c r="C6" s="9">
        <v>137</v>
      </c>
      <c r="D6" s="9" t="s">
        <v>28</v>
      </c>
      <c r="E6" s="9" t="s">
        <v>29</v>
      </c>
      <c r="F6" s="10">
        <v>9.4200799999999999E-80</v>
      </c>
      <c r="G6" s="9">
        <v>92</v>
      </c>
      <c r="H6" s="9">
        <v>242.66200000000001</v>
      </c>
      <c r="I6" s="9">
        <v>137</v>
      </c>
      <c r="J6" s="9">
        <v>127</v>
      </c>
    </row>
    <row r="7" spans="1:10" s="9" customFormat="1" ht="16" x14ac:dyDescent="0.2">
      <c r="A7" s="9" t="s">
        <v>30</v>
      </c>
      <c r="B7" s="9" t="s">
        <v>31</v>
      </c>
      <c r="C7" s="9">
        <v>220</v>
      </c>
      <c r="D7" s="9" t="s">
        <v>32</v>
      </c>
      <c r="E7" s="9" t="s">
        <v>33</v>
      </c>
      <c r="F7" s="10">
        <v>9.0815400000000006E-26</v>
      </c>
      <c r="G7" s="9">
        <v>53</v>
      </c>
      <c r="H7" s="9">
        <v>109.768</v>
      </c>
      <c r="I7" s="9">
        <v>217</v>
      </c>
      <c r="J7" s="9">
        <v>117</v>
      </c>
    </row>
    <row r="8" spans="1:10" s="9" customFormat="1" ht="16" x14ac:dyDescent="0.2">
      <c r="A8" s="9" t="s">
        <v>34</v>
      </c>
      <c r="B8" s="9" t="s">
        <v>35</v>
      </c>
      <c r="C8" s="9">
        <v>483</v>
      </c>
      <c r="D8" s="9" t="s">
        <v>36</v>
      </c>
      <c r="E8" s="9" t="s">
        <v>37</v>
      </c>
      <c r="F8" s="10">
        <v>0</v>
      </c>
      <c r="G8" s="9">
        <v>94</v>
      </c>
      <c r="H8" s="9">
        <v>852.04700000000003</v>
      </c>
      <c r="I8" s="9">
        <v>464</v>
      </c>
      <c r="J8" s="9">
        <v>440</v>
      </c>
    </row>
    <row r="9" spans="1:10" s="9" customFormat="1" ht="16" x14ac:dyDescent="0.2">
      <c r="A9" s="9" t="s">
        <v>38</v>
      </c>
      <c r="B9" s="9" t="s">
        <v>39</v>
      </c>
      <c r="C9" s="9">
        <v>706</v>
      </c>
      <c r="D9" s="9" t="s">
        <v>40</v>
      </c>
      <c r="E9" s="9" t="s">
        <v>41</v>
      </c>
      <c r="F9" s="10">
        <v>0</v>
      </c>
      <c r="G9" s="9">
        <v>95</v>
      </c>
      <c r="H9" s="9">
        <v>1206.43</v>
      </c>
      <c r="I9" s="9">
        <v>706</v>
      </c>
      <c r="J9" s="9">
        <v>676</v>
      </c>
    </row>
    <row r="10" spans="1:10" s="9" customFormat="1" ht="16" x14ac:dyDescent="0.2">
      <c r="A10" s="9" t="s">
        <v>42</v>
      </c>
      <c r="B10" s="9" t="s">
        <v>43</v>
      </c>
      <c r="C10" s="9">
        <v>847</v>
      </c>
      <c r="D10" s="9" t="s">
        <v>44</v>
      </c>
      <c r="E10" s="9" t="s">
        <v>45</v>
      </c>
      <c r="F10" s="10">
        <v>0</v>
      </c>
      <c r="G10" s="9">
        <v>94</v>
      </c>
      <c r="H10" s="9">
        <v>1566.59</v>
      </c>
      <c r="I10" s="9">
        <v>847</v>
      </c>
      <c r="J10" s="9">
        <v>797</v>
      </c>
    </row>
    <row r="11" spans="1:10" s="9" customFormat="1" ht="16" x14ac:dyDescent="0.2">
      <c r="A11" s="9" t="s">
        <v>46</v>
      </c>
      <c r="B11" s="9" t="s">
        <v>47</v>
      </c>
      <c r="C11" s="9">
        <v>660</v>
      </c>
      <c r="D11" s="9" t="s">
        <v>48</v>
      </c>
      <c r="E11" s="9" t="s">
        <v>49</v>
      </c>
      <c r="F11" s="9">
        <v>0</v>
      </c>
      <c r="G11" s="9">
        <v>95</v>
      </c>
      <c r="H11" s="9">
        <v>1262.28</v>
      </c>
      <c r="I11" s="9">
        <v>659</v>
      </c>
      <c r="J11" s="9">
        <v>631</v>
      </c>
    </row>
    <row r="12" spans="1:10" s="9" customFormat="1" ht="16" x14ac:dyDescent="0.2">
      <c r="A12" s="9" t="s">
        <v>50</v>
      </c>
      <c r="B12" s="9" t="e">
        <f>-bisphosphoglycerate-independent phosphoglycerate mutase</f>
        <v>#NAME?</v>
      </c>
      <c r="C12" s="9">
        <v>529</v>
      </c>
      <c r="D12" s="9" t="s">
        <v>51</v>
      </c>
      <c r="E12" s="9" t="s">
        <v>52</v>
      </c>
      <c r="F12" s="10">
        <v>0</v>
      </c>
      <c r="G12" s="9">
        <v>95</v>
      </c>
      <c r="H12" s="9">
        <v>976.85199999999998</v>
      </c>
      <c r="I12" s="9">
        <v>521</v>
      </c>
      <c r="J12" s="9">
        <v>496</v>
      </c>
    </row>
    <row r="13" spans="1:10" s="9" customFormat="1" ht="16" x14ac:dyDescent="0.2">
      <c r="A13" s="9" t="s">
        <v>53</v>
      </c>
      <c r="B13" s="9" t="s">
        <v>54</v>
      </c>
      <c r="C13" s="9">
        <v>215</v>
      </c>
      <c r="D13" s="9" t="s">
        <v>55</v>
      </c>
      <c r="E13" s="9" t="s">
        <v>56</v>
      </c>
      <c r="F13" s="10">
        <v>8.7322299999999993E-105</v>
      </c>
      <c r="G13" s="9">
        <v>86</v>
      </c>
      <c r="H13" s="9">
        <v>312.76799999999997</v>
      </c>
      <c r="I13" s="9">
        <v>214</v>
      </c>
      <c r="J13" s="9">
        <v>186</v>
      </c>
    </row>
    <row r="14" spans="1:10" s="9" customFormat="1" ht="16" x14ac:dyDescent="0.2">
      <c r="A14" s="9" t="s">
        <v>57</v>
      </c>
      <c r="B14" s="9" t="s">
        <v>58</v>
      </c>
      <c r="C14" s="9">
        <v>529</v>
      </c>
      <c r="D14" s="9" t="s">
        <v>59</v>
      </c>
      <c r="E14" s="9" t="s">
        <v>60</v>
      </c>
      <c r="F14" s="10">
        <v>0</v>
      </c>
      <c r="G14" s="9">
        <v>94</v>
      </c>
      <c r="H14" s="9">
        <v>993.03</v>
      </c>
      <c r="I14" s="9">
        <v>525</v>
      </c>
      <c r="J14" s="9">
        <v>497</v>
      </c>
    </row>
    <row r="15" spans="1:10" s="9" customFormat="1" ht="16" x14ac:dyDescent="0.2">
      <c r="A15" s="9" t="s">
        <v>61</v>
      </c>
      <c r="B15" s="9" t="s">
        <v>62</v>
      </c>
      <c r="C15" s="9">
        <v>554</v>
      </c>
      <c r="D15" s="9" t="s">
        <v>63</v>
      </c>
      <c r="E15" s="9" t="s">
        <v>64</v>
      </c>
      <c r="F15" s="10">
        <v>0</v>
      </c>
      <c r="G15" s="9">
        <v>89</v>
      </c>
      <c r="H15" s="9">
        <v>930.62800000000004</v>
      </c>
      <c r="I15" s="9">
        <v>543</v>
      </c>
      <c r="J15" s="9">
        <v>488</v>
      </c>
    </row>
    <row r="16" spans="1:10" s="9" customFormat="1" ht="16" x14ac:dyDescent="0.2">
      <c r="A16" s="9" t="s">
        <v>65</v>
      </c>
      <c r="B16" s="9" t="s">
        <v>66</v>
      </c>
      <c r="C16" s="9">
        <v>524</v>
      </c>
      <c r="D16" s="9" t="s">
        <v>67</v>
      </c>
      <c r="E16" s="9" t="s">
        <v>68</v>
      </c>
      <c r="F16" s="10">
        <v>0</v>
      </c>
      <c r="G16" s="9">
        <v>97</v>
      </c>
      <c r="H16" s="9">
        <v>1015.37</v>
      </c>
      <c r="I16" s="9">
        <v>522</v>
      </c>
      <c r="J16" s="9">
        <v>510</v>
      </c>
    </row>
    <row r="17" spans="1:10" s="9" customFormat="1" ht="16" x14ac:dyDescent="0.2">
      <c r="A17" s="9" t="s">
        <v>69</v>
      </c>
      <c r="B17" s="9" t="s">
        <v>70</v>
      </c>
      <c r="C17" s="9">
        <v>357</v>
      </c>
      <c r="D17" s="9" t="s">
        <v>71</v>
      </c>
      <c r="E17" s="9" t="s">
        <v>72</v>
      </c>
      <c r="F17" s="10">
        <v>8.7678399999999999E-167</v>
      </c>
      <c r="G17" s="9">
        <v>78</v>
      </c>
      <c r="H17" s="9">
        <v>481.87099999999998</v>
      </c>
      <c r="I17" s="9">
        <v>356</v>
      </c>
      <c r="J17" s="9">
        <v>278</v>
      </c>
    </row>
    <row r="18" spans="1:10" s="9" customFormat="1" ht="16" x14ac:dyDescent="0.2">
      <c r="A18" s="9" t="s">
        <v>73</v>
      </c>
      <c r="B18" s="9" t="s">
        <v>74</v>
      </c>
      <c r="C18" s="9">
        <v>661</v>
      </c>
      <c r="D18" s="9" t="s">
        <v>75</v>
      </c>
      <c r="E18" s="9" t="s">
        <v>76</v>
      </c>
      <c r="F18" s="10">
        <v>0</v>
      </c>
      <c r="G18" s="9">
        <v>85</v>
      </c>
      <c r="H18" s="9">
        <v>1008.44</v>
      </c>
      <c r="I18" s="9">
        <v>652</v>
      </c>
      <c r="J18" s="9">
        <v>556</v>
      </c>
    </row>
    <row r="19" spans="1:10" s="9" customFormat="1" ht="16" x14ac:dyDescent="0.2">
      <c r="A19" s="9" t="s">
        <v>77</v>
      </c>
      <c r="B19" s="9" t="s">
        <v>78</v>
      </c>
      <c r="C19" s="9">
        <v>462</v>
      </c>
      <c r="D19" s="9" t="s">
        <v>79</v>
      </c>
      <c r="E19" s="9" t="s">
        <v>80</v>
      </c>
      <c r="F19" s="10">
        <v>0</v>
      </c>
      <c r="G19" s="9">
        <v>89</v>
      </c>
      <c r="H19" s="9">
        <v>714.14599999999996</v>
      </c>
      <c r="I19" s="9">
        <v>464</v>
      </c>
      <c r="J19" s="9">
        <v>413</v>
      </c>
    </row>
    <row r="20" spans="1:10" s="9" customFormat="1" ht="16" x14ac:dyDescent="0.2">
      <c r="A20" s="9" t="s">
        <v>81</v>
      </c>
      <c r="B20" s="9" t="s">
        <v>82</v>
      </c>
      <c r="C20" s="9">
        <v>552</v>
      </c>
      <c r="D20" s="9" t="s">
        <v>83</v>
      </c>
      <c r="E20" s="9" t="s">
        <v>84</v>
      </c>
      <c r="F20" s="10">
        <v>0</v>
      </c>
      <c r="G20" s="9">
        <v>93</v>
      </c>
      <c r="H20" s="9">
        <v>1013.83</v>
      </c>
      <c r="I20" s="9">
        <v>550</v>
      </c>
      <c r="J20" s="9">
        <v>515</v>
      </c>
    </row>
    <row r="21" spans="1:10" s="9" customFormat="1" ht="16" x14ac:dyDescent="0.2">
      <c r="A21" s="9" t="s">
        <v>85</v>
      </c>
      <c r="B21" s="9" t="s">
        <v>86</v>
      </c>
      <c r="C21" s="9">
        <v>687</v>
      </c>
      <c r="D21" s="9" t="s">
        <v>87</v>
      </c>
      <c r="E21" s="9" t="s">
        <v>88</v>
      </c>
      <c r="F21" s="10">
        <v>0</v>
      </c>
      <c r="G21" s="9">
        <v>70</v>
      </c>
      <c r="H21" s="9">
        <v>601.66800000000001</v>
      </c>
      <c r="I21" s="9">
        <v>564</v>
      </c>
      <c r="J21" s="9">
        <v>400</v>
      </c>
    </row>
    <row r="22" spans="1:10" s="9" customFormat="1" ht="16" x14ac:dyDescent="0.2">
      <c r="A22" s="9" t="s">
        <v>89</v>
      </c>
      <c r="B22" s="9" t="s">
        <v>90</v>
      </c>
      <c r="C22" s="9">
        <v>136</v>
      </c>
      <c r="D22" s="9" t="s">
        <v>91</v>
      </c>
      <c r="E22" s="9" t="s">
        <v>92</v>
      </c>
      <c r="F22" s="10">
        <v>2.7932399999999999E-92</v>
      </c>
      <c r="G22" s="9">
        <v>100</v>
      </c>
      <c r="H22" s="9">
        <v>274.63299999999998</v>
      </c>
      <c r="I22" s="9">
        <v>136</v>
      </c>
      <c r="J22" s="9">
        <v>136</v>
      </c>
    </row>
    <row r="23" spans="1:10" s="9" customFormat="1" ht="16" x14ac:dyDescent="0.2">
      <c r="A23" s="9" t="s">
        <v>93</v>
      </c>
      <c r="B23" s="9" t="s">
        <v>94</v>
      </c>
      <c r="C23" s="9">
        <v>1204</v>
      </c>
      <c r="D23" s="9" t="s">
        <v>95</v>
      </c>
      <c r="E23" s="9" t="s">
        <v>96</v>
      </c>
      <c r="F23" s="10">
        <v>0</v>
      </c>
      <c r="G23" s="9">
        <v>70</v>
      </c>
      <c r="H23" s="9">
        <v>697.58199999999999</v>
      </c>
      <c r="I23" s="9">
        <v>796</v>
      </c>
      <c r="J23" s="9">
        <v>558</v>
      </c>
    </row>
    <row r="24" spans="1:10" s="9" customFormat="1" ht="16" x14ac:dyDescent="0.2">
      <c r="A24" s="9" t="s">
        <v>97</v>
      </c>
      <c r="B24" s="9" t="s">
        <v>98</v>
      </c>
      <c r="C24" s="9">
        <v>730</v>
      </c>
      <c r="D24" s="9" t="s">
        <v>99</v>
      </c>
      <c r="E24" s="9" t="s">
        <v>100</v>
      </c>
      <c r="F24" s="10">
        <v>3.4285900000000002E-83</v>
      </c>
      <c r="G24" s="9">
        <v>51</v>
      </c>
      <c r="H24" s="9">
        <v>290.42599999999999</v>
      </c>
      <c r="I24" s="9">
        <v>765</v>
      </c>
      <c r="J24" s="9">
        <v>397</v>
      </c>
    </row>
    <row r="25" spans="1:10" s="9" customFormat="1" ht="16" x14ac:dyDescent="0.2">
      <c r="A25" s="9" t="s">
        <v>101</v>
      </c>
      <c r="B25" s="9" t="s">
        <v>102</v>
      </c>
      <c r="C25" s="9">
        <v>598</v>
      </c>
      <c r="D25" s="9" t="s">
        <v>103</v>
      </c>
      <c r="E25" s="9" t="s">
        <v>104</v>
      </c>
      <c r="F25" s="10">
        <v>0</v>
      </c>
      <c r="G25" s="9">
        <v>82</v>
      </c>
      <c r="H25" s="9">
        <v>781.94100000000003</v>
      </c>
      <c r="I25" s="9">
        <v>594</v>
      </c>
      <c r="J25" s="9">
        <v>489</v>
      </c>
    </row>
    <row r="26" spans="1:10" s="9" customFormat="1" ht="16" x14ac:dyDescent="0.2">
      <c r="A26" s="9" t="s">
        <v>105</v>
      </c>
      <c r="B26" s="9" t="s">
        <v>106</v>
      </c>
      <c r="C26" s="9">
        <v>203</v>
      </c>
      <c r="D26" s="9" t="s">
        <v>107</v>
      </c>
      <c r="E26" s="9" t="s">
        <v>108</v>
      </c>
      <c r="F26" s="10">
        <v>7.2642800000000006E-133</v>
      </c>
      <c r="G26" s="9">
        <v>96</v>
      </c>
      <c r="H26" s="9">
        <v>383.25900000000001</v>
      </c>
      <c r="I26" s="9">
        <v>203</v>
      </c>
      <c r="J26" s="9">
        <v>196</v>
      </c>
    </row>
    <row r="27" spans="1:10" s="9" customFormat="1" ht="16" x14ac:dyDescent="0.2">
      <c r="A27" s="9" t="s">
        <v>109</v>
      </c>
      <c r="B27" s="9" t="s">
        <v>110</v>
      </c>
      <c r="C27" s="9">
        <v>458</v>
      </c>
      <c r="D27" s="9" t="s">
        <v>111</v>
      </c>
      <c r="E27" s="9" t="s">
        <v>112</v>
      </c>
      <c r="F27" s="10">
        <v>8.3013100000000004E-160</v>
      </c>
      <c r="G27" s="9">
        <v>69</v>
      </c>
      <c r="H27" s="9">
        <v>470.315</v>
      </c>
      <c r="I27" s="9">
        <v>457</v>
      </c>
      <c r="J27" s="9">
        <v>318</v>
      </c>
    </row>
    <row r="28" spans="1:10" s="9" customFormat="1" ht="16" x14ac:dyDescent="0.2">
      <c r="A28" s="9" t="s">
        <v>113</v>
      </c>
      <c r="B28" s="9" t="s">
        <v>114</v>
      </c>
      <c r="C28" s="9">
        <v>294</v>
      </c>
      <c r="D28" s="9" t="s">
        <v>115</v>
      </c>
      <c r="E28" s="9" t="s">
        <v>116</v>
      </c>
      <c r="F28" s="10">
        <v>8.0634500000000006E-166</v>
      </c>
      <c r="G28" s="9">
        <v>89</v>
      </c>
      <c r="H28" s="9">
        <v>473.01100000000002</v>
      </c>
      <c r="I28" s="9">
        <v>275</v>
      </c>
      <c r="J28" s="9">
        <v>245</v>
      </c>
    </row>
    <row r="29" spans="1:10" s="9" customFormat="1" ht="16" x14ac:dyDescent="0.2">
      <c r="A29" s="9" t="s">
        <v>117</v>
      </c>
      <c r="B29" s="9" t="s">
        <v>118</v>
      </c>
      <c r="C29" s="9">
        <v>183</v>
      </c>
      <c r="D29" s="9" t="s">
        <v>119</v>
      </c>
      <c r="E29" s="9" t="s">
        <v>120</v>
      </c>
      <c r="F29" s="10">
        <v>8.60504E-97</v>
      </c>
      <c r="G29" s="9">
        <v>92</v>
      </c>
      <c r="H29" s="9">
        <v>289.65600000000001</v>
      </c>
      <c r="I29" s="9">
        <v>166</v>
      </c>
      <c r="J29" s="9">
        <v>154</v>
      </c>
    </row>
    <row r="30" spans="1:10" s="9" customFormat="1" ht="16" x14ac:dyDescent="0.2">
      <c r="A30" s="9" t="s">
        <v>121</v>
      </c>
      <c r="B30" s="9" t="s">
        <v>122</v>
      </c>
      <c r="C30" s="9">
        <v>1222</v>
      </c>
      <c r="D30" s="9" t="s">
        <v>123</v>
      </c>
      <c r="E30" s="9" t="s">
        <v>124</v>
      </c>
      <c r="F30" s="9">
        <v>0</v>
      </c>
      <c r="G30" s="9">
        <v>66</v>
      </c>
      <c r="H30" s="9">
        <v>1141.33</v>
      </c>
      <c r="I30" s="9">
        <v>1225</v>
      </c>
      <c r="J30" s="9">
        <v>820</v>
      </c>
    </row>
    <row r="31" spans="1:10" s="9" customFormat="1" ht="16" x14ac:dyDescent="0.2">
      <c r="A31" s="9" t="s">
        <v>125</v>
      </c>
      <c r="B31" s="9" t="s">
        <v>126</v>
      </c>
      <c r="C31" s="9">
        <v>315</v>
      </c>
      <c r="D31" s="9" t="s">
        <v>127</v>
      </c>
      <c r="E31" s="9" t="s">
        <v>128</v>
      </c>
      <c r="F31" s="10">
        <v>2.33238E-174</v>
      </c>
      <c r="G31" s="9">
        <v>86</v>
      </c>
      <c r="H31" s="9">
        <v>497.27800000000002</v>
      </c>
      <c r="I31" s="9">
        <v>307</v>
      </c>
      <c r="J31" s="9">
        <v>265</v>
      </c>
    </row>
    <row r="32" spans="1:10" s="9" customFormat="1" ht="16" x14ac:dyDescent="0.2">
      <c r="A32" s="9" t="s">
        <v>129</v>
      </c>
      <c r="B32" s="9" t="s">
        <v>130</v>
      </c>
      <c r="C32" s="9">
        <v>106</v>
      </c>
      <c r="D32" s="9" t="s">
        <v>131</v>
      </c>
      <c r="E32" s="9" t="s">
        <v>132</v>
      </c>
      <c r="F32" s="10">
        <v>2.36723E-45</v>
      </c>
      <c r="G32" s="9">
        <v>86</v>
      </c>
      <c r="H32" s="9">
        <v>152.91</v>
      </c>
      <c r="I32" s="9">
        <v>103</v>
      </c>
      <c r="J32" s="9">
        <v>89</v>
      </c>
    </row>
    <row r="33" spans="6:6" x14ac:dyDescent="0.2">
      <c r="F33" s="16"/>
    </row>
    <row r="35" spans="6:6" x14ac:dyDescent="0.2">
      <c r="F35" s="16"/>
    </row>
    <row r="36" spans="6:6" x14ac:dyDescent="0.2">
      <c r="F36" s="16"/>
    </row>
    <row r="37" spans="6:6" x14ac:dyDescent="0.2">
      <c r="F37" s="16"/>
    </row>
    <row r="38" spans="6:6" x14ac:dyDescent="0.2">
      <c r="F38" s="16"/>
    </row>
    <row r="39" spans="6:6" x14ac:dyDescent="0.2">
      <c r="F39" s="16"/>
    </row>
    <row r="41" spans="6:6" x14ac:dyDescent="0.2">
      <c r="F41" s="16"/>
    </row>
    <row r="42" spans="6:6" x14ac:dyDescent="0.2">
      <c r="F42" s="16"/>
    </row>
    <row r="43" spans="6:6" x14ac:dyDescent="0.2">
      <c r="F43" s="16"/>
    </row>
    <row r="44" spans="6:6" x14ac:dyDescent="0.2">
      <c r="F44" s="16"/>
    </row>
    <row r="46" spans="6:6" x14ac:dyDescent="0.2">
      <c r="F46" s="16"/>
    </row>
    <row r="47" spans="6:6" x14ac:dyDescent="0.2">
      <c r="F47" s="16"/>
    </row>
    <row r="48" spans="6:6" x14ac:dyDescent="0.2">
      <c r="F48" s="16"/>
    </row>
    <row r="49" spans="6:6" x14ac:dyDescent="0.2">
      <c r="F49" s="16"/>
    </row>
    <row r="50" spans="6:6" x14ac:dyDescent="0.2">
      <c r="F50" s="16"/>
    </row>
    <row r="51" spans="6:6" x14ac:dyDescent="0.2">
      <c r="F51" s="16"/>
    </row>
    <row r="52" spans="6:6" x14ac:dyDescent="0.2">
      <c r="F52" s="16"/>
    </row>
    <row r="53" spans="6:6" x14ac:dyDescent="0.2">
      <c r="F53" s="16"/>
    </row>
    <row r="54" spans="6:6" x14ac:dyDescent="0.2">
      <c r="F54" s="16"/>
    </row>
    <row r="56" spans="6:6" x14ac:dyDescent="0.2">
      <c r="F56" s="16"/>
    </row>
    <row r="57" spans="6:6" x14ac:dyDescent="0.2">
      <c r="F57" s="16"/>
    </row>
    <row r="58" spans="6:6" x14ac:dyDescent="0.2">
      <c r="F58" s="16"/>
    </row>
    <row r="59" spans="6:6" x14ac:dyDescent="0.2">
      <c r="F59" s="16"/>
    </row>
    <row r="60" spans="6:6" x14ac:dyDescent="0.2">
      <c r="F60" s="16"/>
    </row>
    <row r="61" spans="6:6" x14ac:dyDescent="0.2">
      <c r="F61" s="16"/>
    </row>
    <row r="62" spans="6:6" x14ac:dyDescent="0.2">
      <c r="F62" s="16"/>
    </row>
    <row r="63" spans="6:6" x14ac:dyDescent="0.2">
      <c r="F63" s="16"/>
    </row>
    <row r="64" spans="6:6" x14ac:dyDescent="0.2">
      <c r="F64" s="16"/>
    </row>
    <row r="65" spans="6:6" x14ac:dyDescent="0.2">
      <c r="F65" s="16"/>
    </row>
    <row r="67" spans="6:6" x14ac:dyDescent="0.2">
      <c r="F67" s="16"/>
    </row>
    <row r="68" spans="6:6" x14ac:dyDescent="0.2">
      <c r="F68" s="16"/>
    </row>
    <row r="69" spans="6:6" x14ac:dyDescent="0.2">
      <c r="F69" s="16"/>
    </row>
    <row r="70" spans="6:6" x14ac:dyDescent="0.2">
      <c r="F70" s="16"/>
    </row>
    <row r="71" spans="6:6" x14ac:dyDescent="0.2">
      <c r="F71" s="16"/>
    </row>
    <row r="72" spans="6:6" x14ac:dyDescent="0.2">
      <c r="F72" s="16"/>
    </row>
    <row r="73" spans="6:6" x14ac:dyDescent="0.2">
      <c r="F73" s="16"/>
    </row>
    <row r="74" spans="6:6" x14ac:dyDescent="0.2">
      <c r="F74" s="16"/>
    </row>
    <row r="75" spans="6:6" x14ac:dyDescent="0.2">
      <c r="F75" s="16"/>
    </row>
    <row r="78" spans="6:6" x14ac:dyDescent="0.2">
      <c r="F78" s="16"/>
    </row>
    <row r="79" spans="6:6" x14ac:dyDescent="0.2">
      <c r="F79" s="16"/>
    </row>
    <row r="80" spans="6:6" x14ac:dyDescent="0.2">
      <c r="F80" s="16"/>
    </row>
    <row r="81" spans="6:6" x14ac:dyDescent="0.2">
      <c r="F81" s="16"/>
    </row>
    <row r="82" spans="6:6" x14ac:dyDescent="0.2">
      <c r="F82" s="16"/>
    </row>
    <row r="84" spans="6:6" x14ac:dyDescent="0.2">
      <c r="F84" s="16"/>
    </row>
    <row r="85" spans="6:6" x14ac:dyDescent="0.2">
      <c r="F85" s="16"/>
    </row>
    <row r="86" spans="6:6" x14ac:dyDescent="0.2">
      <c r="F86" s="16"/>
    </row>
    <row r="87" spans="6:6" x14ac:dyDescent="0.2">
      <c r="F87" s="16"/>
    </row>
    <row r="88" spans="6:6" x14ac:dyDescent="0.2">
      <c r="F88" s="16"/>
    </row>
    <row r="89" spans="6:6" x14ac:dyDescent="0.2">
      <c r="F89" s="16"/>
    </row>
    <row r="91" spans="6:6" x14ac:dyDescent="0.2">
      <c r="F91" s="16"/>
    </row>
    <row r="92" spans="6:6" x14ac:dyDescent="0.2">
      <c r="F92" s="16"/>
    </row>
    <row r="93" spans="6:6" x14ac:dyDescent="0.2">
      <c r="F93" s="16"/>
    </row>
    <row r="95" spans="6:6" x14ac:dyDescent="0.2">
      <c r="F95" s="16"/>
    </row>
    <row r="96" spans="6:6" x14ac:dyDescent="0.2">
      <c r="F96" s="16"/>
    </row>
    <row r="97" spans="6:6" x14ac:dyDescent="0.2">
      <c r="F97" s="16"/>
    </row>
    <row r="98" spans="6:6" x14ac:dyDescent="0.2">
      <c r="F98" s="16"/>
    </row>
    <row r="99" spans="6:6" x14ac:dyDescent="0.2">
      <c r="F99" s="16"/>
    </row>
    <row r="100" spans="6:6" x14ac:dyDescent="0.2">
      <c r="F100" s="16"/>
    </row>
    <row r="101" spans="6:6" x14ac:dyDescent="0.2">
      <c r="F101" s="16"/>
    </row>
    <row r="102" spans="6:6" x14ac:dyDescent="0.2">
      <c r="F102" s="16"/>
    </row>
    <row r="103" spans="6:6" x14ac:dyDescent="0.2">
      <c r="F103" s="16"/>
    </row>
    <row r="104" spans="6:6" x14ac:dyDescent="0.2">
      <c r="F104" s="16"/>
    </row>
    <row r="105" spans="6:6" x14ac:dyDescent="0.2">
      <c r="F105" s="16"/>
    </row>
    <row r="106" spans="6:6" x14ac:dyDescent="0.2">
      <c r="F106" s="16"/>
    </row>
    <row r="108" spans="6:6" x14ac:dyDescent="0.2">
      <c r="F108" s="16"/>
    </row>
    <row r="110" spans="6:6" x14ac:dyDescent="0.2">
      <c r="F110" s="16"/>
    </row>
    <row r="114" spans="6:6" x14ac:dyDescent="0.2">
      <c r="F114" s="16"/>
    </row>
    <row r="116" spans="6:6" x14ac:dyDescent="0.2">
      <c r="F116" s="16"/>
    </row>
    <row r="117" spans="6:6" x14ac:dyDescent="0.2">
      <c r="F117" s="16"/>
    </row>
    <row r="120" spans="6:6" x14ac:dyDescent="0.2">
      <c r="F120" s="16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48"/>
  <sheetViews>
    <sheetView workbookViewId="0">
      <pane ySplit="1" topLeftCell="A136" activePane="bottomLeft" state="frozen"/>
      <selection pane="bottomLeft" activeCell="E157" sqref="E157"/>
    </sheetView>
  </sheetViews>
  <sheetFormatPr baseColWidth="10" defaultColWidth="9" defaultRowHeight="14" x14ac:dyDescent="0.2"/>
  <cols>
    <col min="2" max="2" width="44.796875" customWidth="1"/>
    <col min="4" max="4" width="12.19921875" customWidth="1"/>
    <col min="5" max="5" width="58.796875" customWidth="1"/>
  </cols>
  <sheetData>
    <row r="1" spans="1:5" s="14" customFormat="1" ht="16" x14ac:dyDescent="0.2">
      <c r="A1" s="15" t="s">
        <v>133</v>
      </c>
      <c r="B1" s="15" t="s">
        <v>134</v>
      </c>
      <c r="C1" s="15" t="s">
        <v>135</v>
      </c>
      <c r="D1" s="15" t="s">
        <v>136</v>
      </c>
      <c r="E1" s="15" t="s">
        <v>137</v>
      </c>
    </row>
    <row r="2" spans="1:5" ht="16" x14ac:dyDescent="0.2">
      <c r="A2" s="9" t="s">
        <v>10</v>
      </c>
      <c r="B2" s="9" t="s">
        <v>11</v>
      </c>
      <c r="C2" s="9" t="s">
        <v>138</v>
      </c>
      <c r="D2" s="9" t="s">
        <v>139</v>
      </c>
      <c r="E2" s="9" t="s">
        <v>140</v>
      </c>
    </row>
    <row r="3" spans="1:5" ht="16" x14ac:dyDescent="0.2">
      <c r="A3" s="9" t="s">
        <v>10</v>
      </c>
      <c r="B3" s="9" t="s">
        <v>11</v>
      </c>
      <c r="C3" s="9" t="s">
        <v>138</v>
      </c>
      <c r="D3" s="9" t="s">
        <v>141</v>
      </c>
      <c r="E3" s="9" t="s">
        <v>142</v>
      </c>
    </row>
    <row r="4" spans="1:5" ht="16" x14ac:dyDescent="0.2">
      <c r="A4" s="9" t="s">
        <v>10</v>
      </c>
      <c r="B4" s="9" t="s">
        <v>11</v>
      </c>
      <c r="C4" s="9" t="s">
        <v>138</v>
      </c>
      <c r="D4" s="9" t="s">
        <v>143</v>
      </c>
      <c r="E4" s="9" t="s">
        <v>144</v>
      </c>
    </row>
    <row r="5" spans="1:5" ht="16" x14ac:dyDescent="0.2">
      <c r="A5" s="9" t="s">
        <v>10</v>
      </c>
      <c r="B5" s="9" t="s">
        <v>11</v>
      </c>
      <c r="C5" s="9" t="s">
        <v>145</v>
      </c>
      <c r="D5" s="9" t="s">
        <v>146</v>
      </c>
      <c r="E5" s="9" t="s">
        <v>147</v>
      </c>
    </row>
    <row r="6" spans="1:5" ht="16" x14ac:dyDescent="0.2">
      <c r="A6" s="9" t="s">
        <v>10</v>
      </c>
      <c r="B6" s="9" t="s">
        <v>11</v>
      </c>
      <c r="C6" s="9" t="s">
        <v>138</v>
      </c>
      <c r="D6" s="9" t="s">
        <v>148</v>
      </c>
      <c r="E6" s="9" t="s">
        <v>149</v>
      </c>
    </row>
    <row r="7" spans="1:5" ht="16" x14ac:dyDescent="0.2">
      <c r="A7" s="9" t="s">
        <v>10</v>
      </c>
      <c r="B7" s="9" t="s">
        <v>11</v>
      </c>
      <c r="C7" s="9" t="s">
        <v>138</v>
      </c>
      <c r="D7" s="9" t="s">
        <v>150</v>
      </c>
      <c r="E7" s="9" t="s">
        <v>151</v>
      </c>
    </row>
    <row r="8" spans="1:5" ht="16" x14ac:dyDescent="0.2">
      <c r="A8" s="9" t="s">
        <v>10</v>
      </c>
      <c r="B8" s="9" t="s">
        <v>11</v>
      </c>
      <c r="C8" s="9" t="s">
        <v>138</v>
      </c>
      <c r="D8" s="9" t="s">
        <v>152</v>
      </c>
      <c r="E8" s="9" t="s">
        <v>153</v>
      </c>
    </row>
    <row r="9" spans="1:5" ht="16" x14ac:dyDescent="0.2">
      <c r="A9" s="9" t="s">
        <v>10</v>
      </c>
      <c r="B9" s="9" t="s">
        <v>11</v>
      </c>
      <c r="C9" s="9" t="s">
        <v>138</v>
      </c>
      <c r="D9" s="9" t="s">
        <v>154</v>
      </c>
      <c r="E9" s="9" t="s">
        <v>155</v>
      </c>
    </row>
    <row r="10" spans="1:5" ht="16" x14ac:dyDescent="0.2">
      <c r="A10" s="9" t="s">
        <v>14</v>
      </c>
      <c r="B10" s="9" t="s">
        <v>15</v>
      </c>
      <c r="C10" s="9" t="s">
        <v>145</v>
      </c>
      <c r="D10" s="9" t="s">
        <v>156</v>
      </c>
      <c r="E10" s="9" t="s">
        <v>157</v>
      </c>
    </row>
    <row r="11" spans="1:5" ht="16" x14ac:dyDescent="0.2">
      <c r="A11" s="9" t="s">
        <v>14</v>
      </c>
      <c r="B11" s="9" t="s">
        <v>15</v>
      </c>
      <c r="C11" s="9" t="s">
        <v>138</v>
      </c>
      <c r="D11" s="9" t="s">
        <v>158</v>
      </c>
      <c r="E11" s="9" t="s">
        <v>159</v>
      </c>
    </row>
    <row r="12" spans="1:5" ht="16" x14ac:dyDescent="0.2">
      <c r="A12" s="9" t="s">
        <v>14</v>
      </c>
      <c r="B12" s="9" t="s">
        <v>15</v>
      </c>
      <c r="C12" s="9" t="s">
        <v>145</v>
      </c>
      <c r="D12" s="9" t="s">
        <v>160</v>
      </c>
      <c r="E12" s="9" t="s">
        <v>161</v>
      </c>
    </row>
    <row r="13" spans="1:5" ht="16" x14ac:dyDescent="0.2">
      <c r="A13" s="9" t="s">
        <v>14</v>
      </c>
      <c r="B13" s="9" t="s">
        <v>15</v>
      </c>
      <c r="C13" s="9" t="s">
        <v>145</v>
      </c>
      <c r="D13" s="9" t="s">
        <v>162</v>
      </c>
      <c r="E13" s="9" t="s">
        <v>163</v>
      </c>
    </row>
    <row r="14" spans="1:5" ht="16" x14ac:dyDescent="0.2">
      <c r="A14" s="9" t="s">
        <v>22</v>
      </c>
      <c r="B14" s="9" t="s">
        <v>23</v>
      </c>
      <c r="C14" s="9" t="s">
        <v>138</v>
      </c>
      <c r="D14" s="9" t="s">
        <v>164</v>
      </c>
      <c r="E14" s="9" t="s">
        <v>165</v>
      </c>
    </row>
    <row r="15" spans="1:5" ht="16" x14ac:dyDescent="0.2">
      <c r="A15" s="9" t="s">
        <v>22</v>
      </c>
      <c r="B15" s="9" t="s">
        <v>23</v>
      </c>
      <c r="C15" s="9" t="s">
        <v>166</v>
      </c>
      <c r="D15" s="9" t="s">
        <v>167</v>
      </c>
      <c r="E15" s="9" t="s">
        <v>168</v>
      </c>
    </row>
    <row r="16" spans="1:5" ht="16" x14ac:dyDescent="0.2">
      <c r="A16" s="9" t="s">
        <v>22</v>
      </c>
      <c r="B16" s="9" t="s">
        <v>23</v>
      </c>
      <c r="C16" s="9" t="s">
        <v>138</v>
      </c>
      <c r="D16" s="9" t="s">
        <v>169</v>
      </c>
      <c r="E16" s="9" t="s">
        <v>170</v>
      </c>
    </row>
    <row r="17" spans="1:5" ht="16" x14ac:dyDescent="0.2">
      <c r="A17" s="9" t="s">
        <v>22</v>
      </c>
      <c r="B17" s="9" t="s">
        <v>23</v>
      </c>
      <c r="C17" s="9" t="s">
        <v>145</v>
      </c>
      <c r="D17" s="9" t="s">
        <v>171</v>
      </c>
      <c r="E17" s="9" t="s">
        <v>172</v>
      </c>
    </row>
    <row r="18" spans="1:5" ht="16" x14ac:dyDescent="0.2">
      <c r="A18" s="9" t="s">
        <v>22</v>
      </c>
      <c r="B18" s="9" t="s">
        <v>23</v>
      </c>
      <c r="C18" s="9" t="s">
        <v>145</v>
      </c>
      <c r="D18" s="9" t="s">
        <v>162</v>
      </c>
      <c r="E18" s="9" t="s">
        <v>163</v>
      </c>
    </row>
    <row r="19" spans="1:5" ht="16" x14ac:dyDescent="0.2">
      <c r="A19" s="9" t="s">
        <v>22</v>
      </c>
      <c r="B19" s="9" t="s">
        <v>23</v>
      </c>
      <c r="C19" s="9" t="s">
        <v>166</v>
      </c>
      <c r="D19" s="9" t="s">
        <v>173</v>
      </c>
      <c r="E19" s="9" t="s">
        <v>174</v>
      </c>
    </row>
    <row r="20" spans="1:5" ht="16" x14ac:dyDescent="0.2">
      <c r="A20" s="9" t="s">
        <v>22</v>
      </c>
      <c r="B20" s="9" t="s">
        <v>23</v>
      </c>
      <c r="C20" s="9" t="s">
        <v>166</v>
      </c>
      <c r="D20" s="9" t="s">
        <v>175</v>
      </c>
      <c r="E20" s="9" t="s">
        <v>176</v>
      </c>
    </row>
    <row r="21" spans="1:5" ht="16" x14ac:dyDescent="0.2">
      <c r="A21" s="9" t="s">
        <v>22</v>
      </c>
      <c r="B21" s="9" t="s">
        <v>23</v>
      </c>
      <c r="C21" s="9" t="s">
        <v>138</v>
      </c>
      <c r="D21" s="9" t="s">
        <v>177</v>
      </c>
      <c r="E21" s="9" t="s">
        <v>178</v>
      </c>
    </row>
    <row r="22" spans="1:5" ht="16" x14ac:dyDescent="0.2">
      <c r="A22" s="9" t="s">
        <v>22</v>
      </c>
      <c r="B22" s="9" t="s">
        <v>23</v>
      </c>
      <c r="C22" s="9" t="s">
        <v>166</v>
      </c>
      <c r="D22" s="9" t="s">
        <v>179</v>
      </c>
      <c r="E22" s="9" t="s">
        <v>180</v>
      </c>
    </row>
    <row r="23" spans="1:5" ht="16" x14ac:dyDescent="0.2">
      <c r="A23" s="9" t="s">
        <v>22</v>
      </c>
      <c r="B23" s="9" t="s">
        <v>23</v>
      </c>
      <c r="C23" s="9" t="s">
        <v>138</v>
      </c>
      <c r="D23" s="9" t="s">
        <v>181</v>
      </c>
      <c r="E23" s="9" t="s">
        <v>182</v>
      </c>
    </row>
    <row r="24" spans="1:5" ht="16" x14ac:dyDescent="0.2">
      <c r="A24" s="9" t="s">
        <v>22</v>
      </c>
      <c r="B24" s="9" t="s">
        <v>23</v>
      </c>
      <c r="C24" s="9" t="s">
        <v>138</v>
      </c>
      <c r="D24" s="9" t="s">
        <v>183</v>
      </c>
      <c r="E24" s="9" t="s">
        <v>184</v>
      </c>
    </row>
    <row r="25" spans="1:5" ht="16" x14ac:dyDescent="0.2">
      <c r="A25" s="9" t="s">
        <v>22</v>
      </c>
      <c r="B25" s="9" t="s">
        <v>23</v>
      </c>
      <c r="C25" s="9" t="s">
        <v>138</v>
      </c>
      <c r="D25" s="9" t="s">
        <v>185</v>
      </c>
      <c r="E25" s="9" t="s">
        <v>186</v>
      </c>
    </row>
    <row r="26" spans="1:5" ht="16" x14ac:dyDescent="0.2">
      <c r="A26" s="9" t="s">
        <v>26</v>
      </c>
      <c r="B26" s="9" t="s">
        <v>27</v>
      </c>
      <c r="C26" s="9" t="s">
        <v>138</v>
      </c>
      <c r="D26" s="9" t="s">
        <v>187</v>
      </c>
      <c r="E26" s="9" t="s">
        <v>188</v>
      </c>
    </row>
    <row r="27" spans="1:5" ht="16" x14ac:dyDescent="0.2">
      <c r="A27" s="9" t="s">
        <v>26</v>
      </c>
      <c r="B27" s="9" t="s">
        <v>27</v>
      </c>
      <c r="C27" s="9" t="s">
        <v>166</v>
      </c>
      <c r="D27" s="9" t="s">
        <v>189</v>
      </c>
      <c r="E27" s="9" t="s">
        <v>190</v>
      </c>
    </row>
    <row r="28" spans="1:5" ht="16" x14ac:dyDescent="0.2">
      <c r="A28" s="9" t="s">
        <v>26</v>
      </c>
      <c r="B28" s="9" t="s">
        <v>27</v>
      </c>
      <c r="C28" s="9" t="s">
        <v>145</v>
      </c>
      <c r="D28" s="9" t="s">
        <v>191</v>
      </c>
      <c r="E28" s="9" t="s">
        <v>192</v>
      </c>
    </row>
    <row r="29" spans="1:5" ht="16" x14ac:dyDescent="0.2">
      <c r="A29" s="9" t="s">
        <v>26</v>
      </c>
      <c r="B29" s="9" t="s">
        <v>27</v>
      </c>
      <c r="C29" s="9" t="s">
        <v>138</v>
      </c>
      <c r="D29" s="9" t="s">
        <v>193</v>
      </c>
      <c r="E29" s="9" t="s">
        <v>194</v>
      </c>
    </row>
    <row r="30" spans="1:5" ht="16" x14ac:dyDescent="0.2">
      <c r="A30" s="9" t="s">
        <v>30</v>
      </c>
      <c r="B30" s="9" t="s">
        <v>31</v>
      </c>
      <c r="C30" s="9" t="s">
        <v>145</v>
      </c>
      <c r="D30" s="9" t="s">
        <v>195</v>
      </c>
      <c r="E30" s="9" t="s">
        <v>196</v>
      </c>
    </row>
    <row r="31" spans="1:5" ht="16" x14ac:dyDescent="0.2">
      <c r="A31" s="9" t="s">
        <v>30</v>
      </c>
      <c r="B31" s="9" t="s">
        <v>31</v>
      </c>
      <c r="C31" s="9" t="s">
        <v>138</v>
      </c>
      <c r="D31" s="9" t="s">
        <v>197</v>
      </c>
      <c r="E31" s="9" t="s">
        <v>198</v>
      </c>
    </row>
    <row r="32" spans="1:5" ht="16" x14ac:dyDescent="0.2">
      <c r="A32" s="9" t="s">
        <v>34</v>
      </c>
      <c r="B32" s="9" t="s">
        <v>35</v>
      </c>
      <c r="C32" s="9" t="s">
        <v>145</v>
      </c>
      <c r="D32" s="9" t="s">
        <v>199</v>
      </c>
      <c r="E32" s="9" t="s">
        <v>200</v>
      </c>
    </row>
    <row r="33" spans="1:5" ht="16" x14ac:dyDescent="0.2">
      <c r="A33" s="9" t="s">
        <v>34</v>
      </c>
      <c r="B33" s="9" t="s">
        <v>35</v>
      </c>
      <c r="C33" s="9" t="s">
        <v>138</v>
      </c>
      <c r="D33" s="9" t="s">
        <v>201</v>
      </c>
      <c r="E33" s="9" t="s">
        <v>202</v>
      </c>
    </row>
    <row r="34" spans="1:5" ht="16" x14ac:dyDescent="0.2">
      <c r="A34" s="9" t="s">
        <v>34</v>
      </c>
      <c r="B34" s="9" t="s">
        <v>35</v>
      </c>
      <c r="C34" s="9" t="s">
        <v>145</v>
      </c>
      <c r="D34" s="9" t="s">
        <v>203</v>
      </c>
      <c r="E34" s="9" t="s">
        <v>204</v>
      </c>
    </row>
    <row r="35" spans="1:5" ht="16" x14ac:dyDescent="0.2">
      <c r="A35" s="9" t="s">
        <v>34</v>
      </c>
      <c r="B35" s="9" t="s">
        <v>35</v>
      </c>
      <c r="C35" s="9" t="s">
        <v>145</v>
      </c>
      <c r="D35" s="9" t="s">
        <v>205</v>
      </c>
      <c r="E35" s="9" t="s">
        <v>206</v>
      </c>
    </row>
    <row r="36" spans="1:5" ht="16" x14ac:dyDescent="0.2">
      <c r="A36" s="9" t="s">
        <v>34</v>
      </c>
      <c r="B36" s="9" t="s">
        <v>35</v>
      </c>
      <c r="C36" s="9" t="s">
        <v>166</v>
      </c>
      <c r="D36" s="9" t="s">
        <v>207</v>
      </c>
      <c r="E36" s="9" t="s">
        <v>208</v>
      </c>
    </row>
    <row r="37" spans="1:5" ht="16" x14ac:dyDescent="0.2">
      <c r="A37" s="9" t="s">
        <v>34</v>
      </c>
      <c r="B37" s="9" t="s">
        <v>35</v>
      </c>
      <c r="C37" s="9" t="s">
        <v>138</v>
      </c>
      <c r="D37" s="9" t="s">
        <v>209</v>
      </c>
      <c r="E37" s="9" t="s">
        <v>210</v>
      </c>
    </row>
    <row r="38" spans="1:5" ht="16" x14ac:dyDescent="0.2">
      <c r="A38" s="9" t="s">
        <v>38</v>
      </c>
      <c r="B38" s="9" t="s">
        <v>39</v>
      </c>
      <c r="C38" s="9" t="s">
        <v>166</v>
      </c>
      <c r="D38" s="9" t="s">
        <v>211</v>
      </c>
      <c r="E38" s="9" t="s">
        <v>212</v>
      </c>
    </row>
    <row r="39" spans="1:5" ht="16" x14ac:dyDescent="0.2">
      <c r="A39" s="9" t="s">
        <v>38</v>
      </c>
      <c r="B39" s="9" t="s">
        <v>39</v>
      </c>
      <c r="C39" s="9" t="s">
        <v>138</v>
      </c>
      <c r="D39" s="9" t="s">
        <v>213</v>
      </c>
      <c r="E39" s="9" t="s">
        <v>214</v>
      </c>
    </row>
    <row r="40" spans="1:5" ht="16" x14ac:dyDescent="0.2">
      <c r="A40" s="9" t="s">
        <v>38</v>
      </c>
      <c r="B40" s="9" t="s">
        <v>39</v>
      </c>
      <c r="C40" s="9" t="s">
        <v>138</v>
      </c>
      <c r="D40" s="9" t="s">
        <v>215</v>
      </c>
      <c r="E40" s="9" t="s">
        <v>216</v>
      </c>
    </row>
    <row r="41" spans="1:5" ht="16" x14ac:dyDescent="0.2">
      <c r="A41" s="9" t="s">
        <v>38</v>
      </c>
      <c r="B41" s="9" t="s">
        <v>39</v>
      </c>
      <c r="C41" s="9" t="s">
        <v>145</v>
      </c>
      <c r="D41" s="9" t="s">
        <v>217</v>
      </c>
      <c r="E41" s="9" t="s">
        <v>218</v>
      </c>
    </row>
    <row r="42" spans="1:5" ht="16" x14ac:dyDescent="0.2">
      <c r="A42" s="9" t="s">
        <v>38</v>
      </c>
      <c r="B42" s="9" t="s">
        <v>39</v>
      </c>
      <c r="C42" s="9" t="s">
        <v>145</v>
      </c>
      <c r="D42" s="9" t="s">
        <v>219</v>
      </c>
      <c r="E42" s="9" t="s">
        <v>220</v>
      </c>
    </row>
    <row r="43" spans="1:5" ht="16" x14ac:dyDescent="0.2">
      <c r="A43" s="9" t="s">
        <v>42</v>
      </c>
      <c r="B43" s="9" t="s">
        <v>43</v>
      </c>
      <c r="C43" s="9" t="s">
        <v>145</v>
      </c>
      <c r="D43" s="9" t="s">
        <v>199</v>
      </c>
      <c r="E43" s="9" t="s">
        <v>200</v>
      </c>
    </row>
    <row r="44" spans="1:5" ht="16" x14ac:dyDescent="0.2">
      <c r="A44" s="9" t="s">
        <v>42</v>
      </c>
      <c r="B44" s="9" t="s">
        <v>43</v>
      </c>
      <c r="C44" s="9" t="s">
        <v>145</v>
      </c>
      <c r="D44" s="9" t="s">
        <v>205</v>
      </c>
      <c r="E44" s="9" t="s">
        <v>206</v>
      </c>
    </row>
    <row r="45" spans="1:5" ht="16" x14ac:dyDescent="0.2">
      <c r="A45" s="9" t="s">
        <v>42</v>
      </c>
      <c r="B45" s="9" t="s">
        <v>43</v>
      </c>
      <c r="C45" s="9" t="s">
        <v>138</v>
      </c>
      <c r="D45" s="9" t="s">
        <v>201</v>
      </c>
      <c r="E45" s="9" t="s">
        <v>202</v>
      </c>
    </row>
    <row r="46" spans="1:5" ht="16" x14ac:dyDescent="0.2">
      <c r="A46" s="9" t="s">
        <v>42</v>
      </c>
      <c r="B46" s="9" t="s">
        <v>43</v>
      </c>
      <c r="C46" s="9" t="s">
        <v>138</v>
      </c>
      <c r="D46" s="9" t="s">
        <v>221</v>
      </c>
      <c r="E46" s="9" t="s">
        <v>222</v>
      </c>
    </row>
    <row r="47" spans="1:5" ht="16" x14ac:dyDescent="0.2">
      <c r="A47" s="9" t="s">
        <v>42</v>
      </c>
      <c r="B47" s="9" t="s">
        <v>43</v>
      </c>
      <c r="C47" s="9" t="s">
        <v>145</v>
      </c>
      <c r="D47" s="9" t="s">
        <v>203</v>
      </c>
      <c r="E47" s="9" t="s">
        <v>204</v>
      </c>
    </row>
    <row r="48" spans="1:5" ht="16" x14ac:dyDescent="0.2">
      <c r="A48" s="9" t="s">
        <v>42</v>
      </c>
      <c r="B48" s="9" t="s">
        <v>43</v>
      </c>
      <c r="C48" s="9" t="s">
        <v>166</v>
      </c>
      <c r="D48" s="9" t="s">
        <v>207</v>
      </c>
      <c r="E48" s="9" t="s">
        <v>208</v>
      </c>
    </row>
    <row r="49" spans="1:5" ht="16" x14ac:dyDescent="0.2">
      <c r="A49" s="9" t="s">
        <v>46</v>
      </c>
      <c r="B49" s="9" t="s">
        <v>47</v>
      </c>
      <c r="C49" s="9" t="s">
        <v>138</v>
      </c>
      <c r="D49" s="9" t="s">
        <v>223</v>
      </c>
      <c r="E49" s="9" t="s">
        <v>224</v>
      </c>
    </row>
    <row r="50" spans="1:5" ht="16" x14ac:dyDescent="0.2">
      <c r="A50" s="9" t="s">
        <v>46</v>
      </c>
      <c r="B50" s="9" t="s">
        <v>47</v>
      </c>
      <c r="C50" s="9" t="s">
        <v>145</v>
      </c>
      <c r="D50" s="9" t="s">
        <v>225</v>
      </c>
      <c r="E50" s="9" t="s">
        <v>226</v>
      </c>
    </row>
    <row r="51" spans="1:5" ht="16" x14ac:dyDescent="0.2">
      <c r="A51" s="9" t="s">
        <v>46</v>
      </c>
      <c r="B51" s="9" t="s">
        <v>47</v>
      </c>
      <c r="C51" s="9" t="s">
        <v>138</v>
      </c>
      <c r="D51" s="9" t="s">
        <v>227</v>
      </c>
      <c r="E51" s="9" t="s">
        <v>228</v>
      </c>
    </row>
    <row r="52" spans="1:5" ht="16" x14ac:dyDescent="0.2">
      <c r="A52" s="9" t="s">
        <v>46</v>
      </c>
      <c r="B52" s="9" t="s">
        <v>47</v>
      </c>
      <c r="C52" s="9" t="s">
        <v>145</v>
      </c>
      <c r="D52" s="9" t="s">
        <v>229</v>
      </c>
      <c r="E52" s="9" t="s">
        <v>230</v>
      </c>
    </row>
    <row r="53" spans="1:5" ht="16" x14ac:dyDescent="0.2">
      <c r="A53" s="9" t="s">
        <v>46</v>
      </c>
      <c r="B53" s="9" t="s">
        <v>47</v>
      </c>
      <c r="C53" s="9" t="s">
        <v>145</v>
      </c>
      <c r="D53" s="9" t="s">
        <v>217</v>
      </c>
      <c r="E53" s="9" t="s">
        <v>218</v>
      </c>
    </row>
    <row r="54" spans="1:5" ht="16" x14ac:dyDescent="0.2">
      <c r="A54" s="9" t="s">
        <v>46</v>
      </c>
      <c r="B54" s="9" t="s">
        <v>47</v>
      </c>
      <c r="C54" s="9" t="s">
        <v>145</v>
      </c>
      <c r="D54" s="9" t="s">
        <v>231</v>
      </c>
      <c r="E54" s="9" t="s">
        <v>232</v>
      </c>
    </row>
    <row r="55" spans="1:5" ht="16" x14ac:dyDescent="0.2">
      <c r="A55" s="9" t="s">
        <v>46</v>
      </c>
      <c r="B55" s="9" t="s">
        <v>47</v>
      </c>
      <c r="C55" s="9" t="s">
        <v>145</v>
      </c>
      <c r="D55" s="9" t="s">
        <v>233</v>
      </c>
      <c r="E55" s="9" t="s">
        <v>234</v>
      </c>
    </row>
    <row r="56" spans="1:5" ht="16" x14ac:dyDescent="0.2">
      <c r="A56" s="9" t="s">
        <v>46</v>
      </c>
      <c r="B56" s="9" t="s">
        <v>47</v>
      </c>
      <c r="C56" s="9" t="s">
        <v>138</v>
      </c>
      <c r="D56" s="9" t="s">
        <v>235</v>
      </c>
      <c r="E56" s="9" t="s">
        <v>236</v>
      </c>
    </row>
    <row r="57" spans="1:5" ht="16" x14ac:dyDescent="0.2">
      <c r="A57" s="9" t="s">
        <v>46</v>
      </c>
      <c r="B57" s="9" t="s">
        <v>47</v>
      </c>
      <c r="C57" s="9" t="s">
        <v>166</v>
      </c>
      <c r="D57" s="9" t="s">
        <v>237</v>
      </c>
      <c r="E57" s="9" t="s">
        <v>238</v>
      </c>
    </row>
    <row r="58" spans="1:5" ht="16" x14ac:dyDescent="0.2">
      <c r="A58" s="9" t="s">
        <v>50</v>
      </c>
      <c r="B58" s="9" t="e">
        <f>-bisphosphoglycerate-independent phosphoglycerate mutase</f>
        <v>#NAME?</v>
      </c>
      <c r="C58" s="9" t="s">
        <v>166</v>
      </c>
      <c r="D58" s="9" t="s">
        <v>211</v>
      </c>
      <c r="E58" s="9" t="s">
        <v>212</v>
      </c>
    </row>
    <row r="59" spans="1:5" ht="16" x14ac:dyDescent="0.2">
      <c r="A59" s="9" t="s">
        <v>50</v>
      </c>
      <c r="B59" s="9" t="e">
        <f>-bisphosphoglycerate-independent phosphoglycerate mutase</f>
        <v>#NAME?</v>
      </c>
      <c r="C59" s="9" t="s">
        <v>145</v>
      </c>
      <c r="D59" s="9" t="s">
        <v>239</v>
      </c>
      <c r="E59" s="9" t="s">
        <v>240</v>
      </c>
    </row>
    <row r="60" spans="1:5" ht="16" x14ac:dyDescent="0.2">
      <c r="A60" s="9" t="s">
        <v>50</v>
      </c>
      <c r="B60" s="9" t="e">
        <f>-bisphosphoglycerate-independent phosphoglycerate mutase</f>
        <v>#NAME?</v>
      </c>
      <c r="C60" s="9" t="s">
        <v>145</v>
      </c>
      <c r="D60" s="9" t="s">
        <v>241</v>
      </c>
      <c r="E60" s="9" t="s">
        <v>242</v>
      </c>
    </row>
    <row r="61" spans="1:5" ht="16" x14ac:dyDescent="0.2">
      <c r="A61" s="9" t="s">
        <v>50</v>
      </c>
      <c r="B61" s="9" t="e">
        <f>-bisphosphoglycerate-independent phosphoglycerate mutase</f>
        <v>#NAME?</v>
      </c>
      <c r="C61" s="9" t="s">
        <v>138</v>
      </c>
      <c r="D61" s="9" t="s">
        <v>164</v>
      </c>
      <c r="E61" s="9" t="s">
        <v>165</v>
      </c>
    </row>
    <row r="62" spans="1:5" ht="16" x14ac:dyDescent="0.2">
      <c r="A62" s="9" t="s">
        <v>50</v>
      </c>
      <c r="B62" s="9" t="e">
        <f>-bisphosphoglycerate-independent phosphoglycerate mutase</f>
        <v>#NAME?</v>
      </c>
      <c r="C62" s="9" t="s">
        <v>138</v>
      </c>
      <c r="D62" s="9" t="s">
        <v>177</v>
      </c>
      <c r="E62" s="9" t="s">
        <v>178</v>
      </c>
    </row>
    <row r="63" spans="1:5" ht="16" x14ac:dyDescent="0.2">
      <c r="A63" s="9" t="s">
        <v>53</v>
      </c>
      <c r="B63" s="9" t="s">
        <v>54</v>
      </c>
      <c r="C63" s="9" t="s">
        <v>166</v>
      </c>
      <c r="D63" s="9" t="s">
        <v>207</v>
      </c>
      <c r="E63" s="9" t="s">
        <v>208</v>
      </c>
    </row>
    <row r="64" spans="1:5" ht="16" x14ac:dyDescent="0.2">
      <c r="A64" s="9" t="s">
        <v>53</v>
      </c>
      <c r="B64" s="9" t="s">
        <v>54</v>
      </c>
      <c r="C64" s="9" t="s">
        <v>138</v>
      </c>
      <c r="D64" s="9" t="s">
        <v>187</v>
      </c>
      <c r="E64" s="9" t="s">
        <v>188</v>
      </c>
    </row>
    <row r="65" spans="1:5" ht="16" x14ac:dyDescent="0.2">
      <c r="A65" s="9" t="s">
        <v>53</v>
      </c>
      <c r="B65" s="9" t="s">
        <v>54</v>
      </c>
      <c r="C65" s="9" t="s">
        <v>145</v>
      </c>
      <c r="D65" s="9" t="s">
        <v>191</v>
      </c>
      <c r="E65" s="9" t="s">
        <v>192</v>
      </c>
    </row>
    <row r="66" spans="1:5" ht="16" x14ac:dyDescent="0.2">
      <c r="A66" s="9" t="s">
        <v>53</v>
      </c>
      <c r="B66" s="9" t="s">
        <v>54</v>
      </c>
      <c r="C66" s="9" t="s">
        <v>138</v>
      </c>
      <c r="D66" s="9" t="s">
        <v>193</v>
      </c>
      <c r="E66" s="9" t="s">
        <v>194</v>
      </c>
    </row>
    <row r="67" spans="1:5" ht="16" x14ac:dyDescent="0.2">
      <c r="A67" s="9" t="s">
        <v>57</v>
      </c>
      <c r="B67" s="9" t="s">
        <v>58</v>
      </c>
      <c r="C67" s="9" t="s">
        <v>145</v>
      </c>
      <c r="D67" s="9" t="s">
        <v>243</v>
      </c>
      <c r="E67" s="9" t="s">
        <v>244</v>
      </c>
    </row>
    <row r="68" spans="1:5" ht="16" x14ac:dyDescent="0.2">
      <c r="A68" s="9" t="s">
        <v>57</v>
      </c>
      <c r="B68" s="9" t="s">
        <v>58</v>
      </c>
      <c r="C68" s="9" t="s">
        <v>138</v>
      </c>
      <c r="D68" s="9" t="s">
        <v>245</v>
      </c>
      <c r="E68" s="9" t="s">
        <v>246</v>
      </c>
    </row>
    <row r="69" spans="1:5" ht="16" x14ac:dyDescent="0.2">
      <c r="A69" s="9" t="s">
        <v>57</v>
      </c>
      <c r="B69" s="9" t="s">
        <v>58</v>
      </c>
      <c r="C69" s="9" t="s">
        <v>145</v>
      </c>
      <c r="D69" s="9" t="s">
        <v>247</v>
      </c>
      <c r="E69" s="9" t="s">
        <v>248</v>
      </c>
    </row>
    <row r="70" spans="1:5" ht="16" x14ac:dyDescent="0.2">
      <c r="A70" s="9" t="s">
        <v>57</v>
      </c>
      <c r="B70" s="9" t="s">
        <v>58</v>
      </c>
      <c r="C70" s="9" t="s">
        <v>145</v>
      </c>
      <c r="D70" s="9" t="s">
        <v>162</v>
      </c>
      <c r="E70" s="9" t="s">
        <v>163</v>
      </c>
    </row>
    <row r="71" spans="1:5" ht="16" x14ac:dyDescent="0.2">
      <c r="A71" s="9" t="s">
        <v>57</v>
      </c>
      <c r="B71" s="9" t="s">
        <v>58</v>
      </c>
      <c r="C71" s="9" t="s">
        <v>138</v>
      </c>
      <c r="D71" s="9" t="s">
        <v>177</v>
      </c>
      <c r="E71" s="9" t="s">
        <v>178</v>
      </c>
    </row>
    <row r="72" spans="1:5" ht="16" x14ac:dyDescent="0.2">
      <c r="A72" s="9" t="s">
        <v>57</v>
      </c>
      <c r="B72" s="9" t="s">
        <v>58</v>
      </c>
      <c r="C72" s="9" t="s">
        <v>138</v>
      </c>
      <c r="D72" s="9" t="s">
        <v>164</v>
      </c>
      <c r="E72" s="9" t="s">
        <v>165</v>
      </c>
    </row>
    <row r="73" spans="1:5" ht="16" x14ac:dyDescent="0.2">
      <c r="A73" s="9" t="s">
        <v>57</v>
      </c>
      <c r="B73" s="9" t="s">
        <v>58</v>
      </c>
      <c r="C73" s="9" t="s">
        <v>138</v>
      </c>
      <c r="D73" s="9" t="s">
        <v>249</v>
      </c>
      <c r="E73" s="9" t="s">
        <v>250</v>
      </c>
    </row>
    <row r="74" spans="1:5" ht="16" x14ac:dyDescent="0.2">
      <c r="A74" s="9" t="s">
        <v>57</v>
      </c>
      <c r="B74" s="9" t="s">
        <v>58</v>
      </c>
      <c r="C74" s="9" t="s">
        <v>138</v>
      </c>
      <c r="D74" s="9" t="s">
        <v>251</v>
      </c>
      <c r="E74" s="9" t="s">
        <v>252</v>
      </c>
    </row>
    <row r="75" spans="1:5" ht="16" x14ac:dyDescent="0.2">
      <c r="A75" s="9" t="s">
        <v>61</v>
      </c>
      <c r="B75" s="9" t="s">
        <v>62</v>
      </c>
      <c r="C75" s="9" t="s">
        <v>138</v>
      </c>
      <c r="D75" s="9" t="s">
        <v>253</v>
      </c>
      <c r="E75" s="9" t="s">
        <v>254</v>
      </c>
    </row>
    <row r="76" spans="1:5" ht="16" x14ac:dyDescent="0.2">
      <c r="A76" s="9" t="s">
        <v>61</v>
      </c>
      <c r="B76" s="9" t="s">
        <v>62</v>
      </c>
      <c r="C76" s="9" t="s">
        <v>145</v>
      </c>
      <c r="D76" s="9" t="s">
        <v>255</v>
      </c>
      <c r="E76" s="9" t="s">
        <v>256</v>
      </c>
    </row>
    <row r="77" spans="1:5" ht="16" x14ac:dyDescent="0.2">
      <c r="A77" s="9" t="s">
        <v>61</v>
      </c>
      <c r="B77" s="9" t="s">
        <v>62</v>
      </c>
      <c r="C77" s="9" t="s">
        <v>145</v>
      </c>
      <c r="D77" s="9" t="s">
        <v>162</v>
      </c>
      <c r="E77" s="9" t="s">
        <v>163</v>
      </c>
    </row>
    <row r="78" spans="1:5" ht="16" x14ac:dyDescent="0.2">
      <c r="A78" s="9" t="s">
        <v>61</v>
      </c>
      <c r="B78" s="9" t="s">
        <v>62</v>
      </c>
      <c r="C78" s="9" t="s">
        <v>138</v>
      </c>
      <c r="D78" s="9" t="s">
        <v>257</v>
      </c>
      <c r="E78" s="9" t="s">
        <v>258</v>
      </c>
    </row>
    <row r="79" spans="1:5" ht="16" x14ac:dyDescent="0.2">
      <c r="A79" s="9" t="s">
        <v>65</v>
      </c>
      <c r="B79" s="9" t="s">
        <v>66</v>
      </c>
      <c r="C79" s="9" t="s">
        <v>138</v>
      </c>
      <c r="D79" s="9" t="s">
        <v>259</v>
      </c>
      <c r="E79" s="9" t="s">
        <v>260</v>
      </c>
    </row>
    <row r="80" spans="1:5" ht="16" x14ac:dyDescent="0.2">
      <c r="A80" s="9" t="s">
        <v>65</v>
      </c>
      <c r="B80" s="9" t="s">
        <v>66</v>
      </c>
      <c r="C80" s="9" t="s">
        <v>145</v>
      </c>
      <c r="D80" s="9" t="s">
        <v>261</v>
      </c>
      <c r="E80" s="9" t="s">
        <v>262</v>
      </c>
    </row>
    <row r="81" spans="1:5" ht="16" x14ac:dyDescent="0.2">
      <c r="A81" s="9" t="s">
        <v>65</v>
      </c>
      <c r="B81" s="9" t="s">
        <v>66</v>
      </c>
      <c r="C81" s="9" t="s">
        <v>138</v>
      </c>
      <c r="D81" s="9" t="s">
        <v>263</v>
      </c>
      <c r="E81" s="9" t="s">
        <v>264</v>
      </c>
    </row>
    <row r="82" spans="1:5" ht="16" x14ac:dyDescent="0.2">
      <c r="A82" s="9" t="s">
        <v>65</v>
      </c>
      <c r="B82" s="9" t="s">
        <v>66</v>
      </c>
      <c r="C82" s="9" t="s">
        <v>138</v>
      </c>
      <c r="D82" s="9" t="s">
        <v>265</v>
      </c>
      <c r="E82" s="9" t="s">
        <v>266</v>
      </c>
    </row>
    <row r="83" spans="1:5" ht="16" x14ac:dyDescent="0.2">
      <c r="A83" s="9" t="s">
        <v>65</v>
      </c>
      <c r="B83" s="9" t="s">
        <v>66</v>
      </c>
      <c r="C83" s="9" t="s">
        <v>138</v>
      </c>
      <c r="D83" s="9" t="s">
        <v>267</v>
      </c>
      <c r="E83" s="9" t="s">
        <v>268</v>
      </c>
    </row>
    <row r="84" spans="1:5" ht="16" x14ac:dyDescent="0.2">
      <c r="A84" s="9" t="s">
        <v>69</v>
      </c>
      <c r="B84" s="9" t="s">
        <v>70</v>
      </c>
      <c r="C84" s="9" t="s">
        <v>145</v>
      </c>
      <c r="D84" s="9" t="s">
        <v>269</v>
      </c>
      <c r="E84" s="9" t="s">
        <v>270</v>
      </c>
    </row>
    <row r="85" spans="1:5" ht="16" x14ac:dyDescent="0.2">
      <c r="A85" s="9" t="s">
        <v>69</v>
      </c>
      <c r="B85" s="9" t="s">
        <v>70</v>
      </c>
      <c r="C85" s="9" t="s">
        <v>138</v>
      </c>
      <c r="D85" s="9" t="s">
        <v>271</v>
      </c>
      <c r="E85" s="9" t="s">
        <v>272</v>
      </c>
    </row>
    <row r="86" spans="1:5" ht="16" x14ac:dyDescent="0.2">
      <c r="A86" s="9" t="s">
        <v>69</v>
      </c>
      <c r="B86" s="9" t="s">
        <v>70</v>
      </c>
      <c r="C86" s="9" t="s">
        <v>145</v>
      </c>
      <c r="D86" s="9" t="s">
        <v>273</v>
      </c>
      <c r="E86" s="9" t="s">
        <v>274</v>
      </c>
    </row>
    <row r="87" spans="1:5" ht="16" x14ac:dyDescent="0.2">
      <c r="A87" s="9" t="s">
        <v>73</v>
      </c>
      <c r="B87" s="9" t="s">
        <v>74</v>
      </c>
      <c r="C87" s="9" t="s">
        <v>145</v>
      </c>
      <c r="D87" s="9" t="s">
        <v>275</v>
      </c>
      <c r="E87" s="9" t="s">
        <v>276</v>
      </c>
    </row>
    <row r="88" spans="1:5" ht="16" x14ac:dyDescent="0.2">
      <c r="A88" s="9" t="s">
        <v>73</v>
      </c>
      <c r="B88" s="9" t="s">
        <v>74</v>
      </c>
      <c r="C88" s="9" t="s">
        <v>145</v>
      </c>
      <c r="D88" s="9" t="s">
        <v>277</v>
      </c>
      <c r="E88" s="9" t="s">
        <v>278</v>
      </c>
    </row>
    <row r="89" spans="1:5" ht="16" x14ac:dyDescent="0.2">
      <c r="A89" s="9" t="s">
        <v>73</v>
      </c>
      <c r="B89" s="9" t="s">
        <v>74</v>
      </c>
      <c r="C89" s="9" t="s">
        <v>138</v>
      </c>
      <c r="D89" s="9" t="s">
        <v>279</v>
      </c>
      <c r="E89" s="9" t="s">
        <v>280</v>
      </c>
    </row>
    <row r="90" spans="1:5" ht="16" x14ac:dyDescent="0.2">
      <c r="A90" s="9" t="s">
        <v>73</v>
      </c>
      <c r="B90" s="9" t="s">
        <v>74</v>
      </c>
      <c r="C90" s="9" t="s">
        <v>138</v>
      </c>
      <c r="D90" s="9" t="s">
        <v>281</v>
      </c>
      <c r="E90" s="9" t="s">
        <v>282</v>
      </c>
    </row>
    <row r="91" spans="1:5" ht="16" x14ac:dyDescent="0.2">
      <c r="A91" s="9" t="s">
        <v>73</v>
      </c>
      <c r="B91" s="9" t="s">
        <v>74</v>
      </c>
      <c r="C91" s="9" t="s">
        <v>138</v>
      </c>
      <c r="D91" s="9" t="s">
        <v>283</v>
      </c>
      <c r="E91" s="9" t="s">
        <v>284</v>
      </c>
    </row>
    <row r="92" spans="1:5" ht="16" x14ac:dyDescent="0.2">
      <c r="A92" s="9" t="s">
        <v>73</v>
      </c>
      <c r="B92" s="9" t="s">
        <v>74</v>
      </c>
      <c r="C92" s="9" t="s">
        <v>138</v>
      </c>
      <c r="D92" s="9" t="s">
        <v>285</v>
      </c>
      <c r="E92" s="9" t="s">
        <v>286</v>
      </c>
    </row>
    <row r="93" spans="1:5" ht="16" x14ac:dyDescent="0.2">
      <c r="A93" s="9" t="s">
        <v>73</v>
      </c>
      <c r="B93" s="9" t="s">
        <v>74</v>
      </c>
      <c r="C93" s="9" t="s">
        <v>138</v>
      </c>
      <c r="D93" s="9" t="s">
        <v>197</v>
      </c>
      <c r="E93" s="9" t="s">
        <v>198</v>
      </c>
    </row>
    <row r="94" spans="1:5" ht="16" x14ac:dyDescent="0.2">
      <c r="A94" s="9" t="s">
        <v>77</v>
      </c>
      <c r="B94" s="9" t="s">
        <v>78</v>
      </c>
      <c r="C94" s="9" t="s">
        <v>138</v>
      </c>
      <c r="D94" s="9" t="s">
        <v>287</v>
      </c>
      <c r="E94" s="9" t="s">
        <v>288</v>
      </c>
    </row>
    <row r="95" spans="1:5" ht="16" x14ac:dyDescent="0.2">
      <c r="A95" s="9" t="s">
        <v>77</v>
      </c>
      <c r="B95" s="9" t="s">
        <v>78</v>
      </c>
      <c r="C95" s="9" t="s">
        <v>166</v>
      </c>
      <c r="D95" s="9" t="s">
        <v>289</v>
      </c>
      <c r="E95" s="9" t="s">
        <v>290</v>
      </c>
    </row>
    <row r="96" spans="1:5" ht="16" x14ac:dyDescent="0.2">
      <c r="A96" s="9" t="s">
        <v>77</v>
      </c>
      <c r="B96" s="9" t="s">
        <v>78</v>
      </c>
      <c r="C96" s="9" t="s">
        <v>166</v>
      </c>
      <c r="D96" s="9" t="s">
        <v>291</v>
      </c>
      <c r="E96" s="9" t="s">
        <v>292</v>
      </c>
    </row>
    <row r="97" spans="1:5" ht="16" x14ac:dyDescent="0.2">
      <c r="A97" s="9" t="s">
        <v>77</v>
      </c>
      <c r="B97" s="9" t="s">
        <v>78</v>
      </c>
      <c r="C97" s="9" t="s">
        <v>145</v>
      </c>
      <c r="D97" s="9" t="s">
        <v>293</v>
      </c>
      <c r="E97" s="9" t="s">
        <v>294</v>
      </c>
    </row>
    <row r="98" spans="1:5" ht="16" x14ac:dyDescent="0.2">
      <c r="A98" s="9" t="s">
        <v>77</v>
      </c>
      <c r="B98" s="9" t="s">
        <v>78</v>
      </c>
      <c r="C98" s="9" t="s">
        <v>138</v>
      </c>
      <c r="D98" s="9" t="s">
        <v>164</v>
      </c>
      <c r="E98" s="9" t="s">
        <v>165</v>
      </c>
    </row>
    <row r="99" spans="1:5" ht="16" x14ac:dyDescent="0.2">
      <c r="A99" s="9" t="s">
        <v>77</v>
      </c>
      <c r="B99" s="9" t="s">
        <v>78</v>
      </c>
      <c r="C99" s="9" t="s">
        <v>138</v>
      </c>
      <c r="D99" s="9" t="s">
        <v>177</v>
      </c>
      <c r="E99" s="9" t="s">
        <v>178</v>
      </c>
    </row>
    <row r="100" spans="1:5" ht="16" x14ac:dyDescent="0.2">
      <c r="A100" s="9" t="s">
        <v>77</v>
      </c>
      <c r="B100" s="9" t="s">
        <v>78</v>
      </c>
      <c r="C100" s="9" t="s">
        <v>138</v>
      </c>
      <c r="D100" s="9" t="s">
        <v>197</v>
      </c>
      <c r="E100" s="9" t="s">
        <v>198</v>
      </c>
    </row>
    <row r="101" spans="1:5" ht="16" x14ac:dyDescent="0.2">
      <c r="A101" s="9" t="s">
        <v>81</v>
      </c>
      <c r="B101" s="9" t="s">
        <v>82</v>
      </c>
      <c r="C101" s="9" t="s">
        <v>138</v>
      </c>
      <c r="D101" s="9" t="s">
        <v>295</v>
      </c>
      <c r="E101" s="9" t="s">
        <v>296</v>
      </c>
    </row>
    <row r="102" spans="1:5" ht="16" x14ac:dyDescent="0.2">
      <c r="A102" s="9" t="s">
        <v>81</v>
      </c>
      <c r="B102" s="9" t="s">
        <v>82</v>
      </c>
      <c r="C102" s="9" t="s">
        <v>138</v>
      </c>
      <c r="D102" s="9" t="s">
        <v>297</v>
      </c>
      <c r="E102" s="9" t="s">
        <v>298</v>
      </c>
    </row>
    <row r="103" spans="1:5" ht="16" x14ac:dyDescent="0.2">
      <c r="A103" s="9" t="s">
        <v>81</v>
      </c>
      <c r="B103" s="9" t="s">
        <v>82</v>
      </c>
      <c r="C103" s="9" t="s">
        <v>145</v>
      </c>
      <c r="D103" s="9" t="s">
        <v>162</v>
      </c>
      <c r="E103" s="9" t="s">
        <v>163</v>
      </c>
    </row>
    <row r="104" spans="1:5" ht="16" x14ac:dyDescent="0.2">
      <c r="A104" s="9" t="s">
        <v>81</v>
      </c>
      <c r="B104" s="9" t="s">
        <v>82</v>
      </c>
      <c r="C104" s="9" t="s">
        <v>145</v>
      </c>
      <c r="D104" s="9" t="s">
        <v>299</v>
      </c>
      <c r="E104" s="9" t="s">
        <v>300</v>
      </c>
    </row>
    <row r="105" spans="1:5" ht="16" x14ac:dyDescent="0.2">
      <c r="A105" s="9" t="s">
        <v>81</v>
      </c>
      <c r="B105" s="9" t="s">
        <v>82</v>
      </c>
      <c r="C105" s="9" t="s">
        <v>166</v>
      </c>
      <c r="D105" s="9" t="s">
        <v>301</v>
      </c>
      <c r="E105" s="9" t="s">
        <v>302</v>
      </c>
    </row>
    <row r="106" spans="1:5" ht="16" x14ac:dyDescent="0.2">
      <c r="A106" s="9" t="s">
        <v>81</v>
      </c>
      <c r="B106" s="9" t="s">
        <v>82</v>
      </c>
      <c r="C106" s="9" t="s">
        <v>138</v>
      </c>
      <c r="D106" s="9" t="s">
        <v>303</v>
      </c>
      <c r="E106" s="9" t="s">
        <v>304</v>
      </c>
    </row>
    <row r="107" spans="1:5" ht="16" x14ac:dyDescent="0.2">
      <c r="A107" s="9" t="s">
        <v>81</v>
      </c>
      <c r="B107" s="9" t="s">
        <v>82</v>
      </c>
      <c r="C107" s="9" t="s">
        <v>138</v>
      </c>
      <c r="D107" s="9" t="s">
        <v>263</v>
      </c>
      <c r="E107" s="9" t="s">
        <v>264</v>
      </c>
    </row>
    <row r="108" spans="1:5" ht="16" x14ac:dyDescent="0.2">
      <c r="A108" s="9" t="s">
        <v>81</v>
      </c>
      <c r="B108" s="9" t="s">
        <v>82</v>
      </c>
      <c r="C108" s="9" t="s">
        <v>138</v>
      </c>
      <c r="D108" s="9" t="s">
        <v>265</v>
      </c>
      <c r="E108" s="9" t="s">
        <v>266</v>
      </c>
    </row>
    <row r="109" spans="1:5" ht="16" x14ac:dyDescent="0.2">
      <c r="A109" s="9" t="s">
        <v>81</v>
      </c>
      <c r="B109" s="9" t="s">
        <v>82</v>
      </c>
      <c r="C109" s="9" t="s">
        <v>138</v>
      </c>
      <c r="D109" s="9" t="s">
        <v>164</v>
      </c>
      <c r="E109" s="9" t="s">
        <v>165</v>
      </c>
    </row>
    <row r="110" spans="1:5" ht="16" x14ac:dyDescent="0.2">
      <c r="A110" s="9" t="s">
        <v>81</v>
      </c>
      <c r="B110" s="9" t="s">
        <v>82</v>
      </c>
      <c r="C110" s="9" t="s">
        <v>138</v>
      </c>
      <c r="D110" s="9" t="s">
        <v>177</v>
      </c>
      <c r="E110" s="9" t="s">
        <v>178</v>
      </c>
    </row>
    <row r="111" spans="1:5" ht="16" x14ac:dyDescent="0.2">
      <c r="A111" s="9" t="s">
        <v>81</v>
      </c>
      <c r="B111" s="9" t="s">
        <v>82</v>
      </c>
      <c r="C111" s="9" t="s">
        <v>138</v>
      </c>
      <c r="D111" s="9" t="s">
        <v>305</v>
      </c>
      <c r="E111" s="9" t="s">
        <v>306</v>
      </c>
    </row>
    <row r="112" spans="1:5" ht="16" x14ac:dyDescent="0.2">
      <c r="A112" s="9" t="s">
        <v>81</v>
      </c>
      <c r="B112" s="9" t="s">
        <v>82</v>
      </c>
      <c r="C112" s="9" t="s">
        <v>138</v>
      </c>
      <c r="D112" s="9" t="s">
        <v>307</v>
      </c>
      <c r="E112" s="9" t="s">
        <v>308</v>
      </c>
    </row>
    <row r="113" spans="1:5" ht="16" x14ac:dyDescent="0.2">
      <c r="A113" s="9" t="s">
        <v>89</v>
      </c>
      <c r="B113" s="9" t="s">
        <v>90</v>
      </c>
      <c r="C113" s="9" t="s">
        <v>166</v>
      </c>
      <c r="D113" s="9" t="s">
        <v>309</v>
      </c>
      <c r="E113" s="9" t="s">
        <v>310</v>
      </c>
    </row>
    <row r="114" spans="1:5" ht="16" x14ac:dyDescent="0.2">
      <c r="A114" s="9" t="s">
        <v>89</v>
      </c>
      <c r="B114" s="9" t="s">
        <v>90</v>
      </c>
      <c r="C114" s="9" t="s">
        <v>138</v>
      </c>
      <c r="D114" s="9" t="s">
        <v>311</v>
      </c>
      <c r="E114" s="9" t="s">
        <v>312</v>
      </c>
    </row>
    <row r="115" spans="1:5" ht="16" x14ac:dyDescent="0.2">
      <c r="A115" s="9" t="s">
        <v>89</v>
      </c>
      <c r="B115" s="9" t="s">
        <v>90</v>
      </c>
      <c r="C115" s="9" t="s">
        <v>138</v>
      </c>
      <c r="D115" s="9" t="s">
        <v>313</v>
      </c>
      <c r="E115" s="9" t="s">
        <v>314</v>
      </c>
    </row>
    <row r="116" spans="1:5" ht="16" x14ac:dyDescent="0.2">
      <c r="A116" s="9" t="s">
        <v>89</v>
      </c>
      <c r="B116" s="9" t="s">
        <v>90</v>
      </c>
      <c r="C116" s="9" t="s">
        <v>145</v>
      </c>
      <c r="D116" s="9" t="s">
        <v>315</v>
      </c>
      <c r="E116" s="9" t="s">
        <v>316</v>
      </c>
    </row>
    <row r="117" spans="1:5" ht="16" x14ac:dyDescent="0.2">
      <c r="A117" s="9" t="s">
        <v>89</v>
      </c>
      <c r="B117" s="9" t="s">
        <v>90</v>
      </c>
      <c r="C117" s="9" t="s">
        <v>138</v>
      </c>
      <c r="D117" s="9" t="s">
        <v>317</v>
      </c>
      <c r="E117" s="9" t="s">
        <v>318</v>
      </c>
    </row>
    <row r="118" spans="1:5" ht="16" x14ac:dyDescent="0.2">
      <c r="A118" s="9" t="s">
        <v>89</v>
      </c>
      <c r="B118" s="9" t="s">
        <v>90</v>
      </c>
      <c r="C118" s="9" t="s">
        <v>145</v>
      </c>
      <c r="D118" s="9" t="s">
        <v>319</v>
      </c>
      <c r="E118" s="9" t="s">
        <v>320</v>
      </c>
    </row>
    <row r="119" spans="1:5" ht="16" x14ac:dyDescent="0.2">
      <c r="A119" s="9" t="s">
        <v>89</v>
      </c>
      <c r="B119" s="9" t="s">
        <v>90</v>
      </c>
      <c r="C119" s="9" t="s">
        <v>166</v>
      </c>
      <c r="D119" s="9" t="s">
        <v>321</v>
      </c>
      <c r="E119" s="9" t="s">
        <v>322</v>
      </c>
    </row>
    <row r="120" spans="1:5" ht="16" x14ac:dyDescent="0.2">
      <c r="A120" s="9" t="s">
        <v>93</v>
      </c>
      <c r="B120" s="9" t="s">
        <v>94</v>
      </c>
      <c r="C120" s="9" t="s">
        <v>145</v>
      </c>
      <c r="D120" s="9" t="s">
        <v>323</v>
      </c>
      <c r="E120" s="9" t="s">
        <v>324</v>
      </c>
    </row>
    <row r="121" spans="1:5" ht="16" x14ac:dyDescent="0.2">
      <c r="A121" s="9" t="s">
        <v>93</v>
      </c>
      <c r="B121" s="9" t="s">
        <v>94</v>
      </c>
      <c r="C121" s="9" t="s">
        <v>145</v>
      </c>
      <c r="D121" s="9" t="s">
        <v>273</v>
      </c>
      <c r="E121" s="9" t="s">
        <v>274</v>
      </c>
    </row>
    <row r="122" spans="1:5" ht="16" x14ac:dyDescent="0.2">
      <c r="A122" s="9" t="s">
        <v>93</v>
      </c>
      <c r="B122" s="9" t="s">
        <v>94</v>
      </c>
      <c r="C122" s="9" t="s">
        <v>166</v>
      </c>
      <c r="D122" s="9" t="s">
        <v>321</v>
      </c>
      <c r="E122" s="9" t="s">
        <v>322</v>
      </c>
    </row>
    <row r="123" spans="1:5" ht="16" x14ac:dyDescent="0.2">
      <c r="A123" s="9" t="s">
        <v>93</v>
      </c>
      <c r="B123" s="9" t="s">
        <v>94</v>
      </c>
      <c r="C123" s="9" t="s">
        <v>138</v>
      </c>
      <c r="D123" s="9" t="s">
        <v>325</v>
      </c>
      <c r="E123" s="9" t="s">
        <v>326</v>
      </c>
    </row>
    <row r="124" spans="1:5" ht="16" x14ac:dyDescent="0.2">
      <c r="A124" s="9" t="s">
        <v>101</v>
      </c>
      <c r="B124" s="9" t="s">
        <v>102</v>
      </c>
      <c r="C124" s="9" t="s">
        <v>138</v>
      </c>
      <c r="D124" s="9" t="s">
        <v>327</v>
      </c>
      <c r="E124" s="9" t="s">
        <v>328</v>
      </c>
    </row>
    <row r="125" spans="1:5" ht="16" x14ac:dyDescent="0.2">
      <c r="A125" s="9" t="s">
        <v>101</v>
      </c>
      <c r="B125" s="9" t="s">
        <v>102</v>
      </c>
      <c r="C125" s="9" t="s">
        <v>166</v>
      </c>
      <c r="D125" s="9" t="s">
        <v>329</v>
      </c>
      <c r="E125" s="9" t="s">
        <v>330</v>
      </c>
    </row>
    <row r="126" spans="1:5" ht="16" x14ac:dyDescent="0.2">
      <c r="A126" s="9" t="s">
        <v>101</v>
      </c>
      <c r="B126" s="9" t="s">
        <v>102</v>
      </c>
      <c r="C126" s="9" t="s">
        <v>138</v>
      </c>
      <c r="D126" s="9" t="s">
        <v>331</v>
      </c>
      <c r="E126" s="9" t="s">
        <v>332</v>
      </c>
    </row>
    <row r="127" spans="1:5" ht="16" x14ac:dyDescent="0.2">
      <c r="A127" s="9" t="s">
        <v>101</v>
      </c>
      <c r="B127" s="9" t="s">
        <v>102</v>
      </c>
      <c r="C127" s="9" t="s">
        <v>166</v>
      </c>
      <c r="D127" s="9" t="s">
        <v>333</v>
      </c>
      <c r="E127" s="9" t="s">
        <v>334</v>
      </c>
    </row>
    <row r="128" spans="1:5" ht="16" x14ac:dyDescent="0.2">
      <c r="A128" s="9" t="s">
        <v>101</v>
      </c>
      <c r="B128" s="9" t="s">
        <v>102</v>
      </c>
      <c r="C128" s="9" t="s">
        <v>145</v>
      </c>
      <c r="D128" s="9" t="s">
        <v>335</v>
      </c>
      <c r="E128" s="9" t="s">
        <v>336</v>
      </c>
    </row>
    <row r="129" spans="1:5" ht="16" x14ac:dyDescent="0.2">
      <c r="A129" s="9" t="s">
        <v>105</v>
      </c>
      <c r="B129" s="9" t="s">
        <v>106</v>
      </c>
      <c r="C129" s="9" t="s">
        <v>166</v>
      </c>
      <c r="D129" s="9" t="s">
        <v>207</v>
      </c>
      <c r="E129" s="9" t="s">
        <v>208</v>
      </c>
    </row>
    <row r="130" spans="1:5" ht="16" x14ac:dyDescent="0.2">
      <c r="A130" s="9" t="s">
        <v>105</v>
      </c>
      <c r="B130" s="9" t="s">
        <v>106</v>
      </c>
      <c r="C130" s="9" t="s">
        <v>145</v>
      </c>
      <c r="D130" s="9" t="s">
        <v>191</v>
      </c>
      <c r="E130" s="9" t="s">
        <v>192</v>
      </c>
    </row>
    <row r="131" spans="1:5" ht="16" x14ac:dyDescent="0.2">
      <c r="A131" s="9" t="s">
        <v>105</v>
      </c>
      <c r="B131" s="9" t="s">
        <v>106</v>
      </c>
      <c r="C131" s="9" t="s">
        <v>138</v>
      </c>
      <c r="D131" s="9" t="s">
        <v>187</v>
      </c>
      <c r="E131" s="9" t="s">
        <v>188</v>
      </c>
    </row>
    <row r="132" spans="1:5" ht="16" x14ac:dyDescent="0.2">
      <c r="A132" s="9" t="s">
        <v>105</v>
      </c>
      <c r="B132" s="9" t="s">
        <v>106</v>
      </c>
      <c r="C132" s="9" t="s">
        <v>138</v>
      </c>
      <c r="D132" s="9" t="s">
        <v>193</v>
      </c>
      <c r="E132" s="9" t="s">
        <v>194</v>
      </c>
    </row>
    <row r="133" spans="1:5" ht="16" x14ac:dyDescent="0.2">
      <c r="A133" s="9" t="s">
        <v>109</v>
      </c>
      <c r="B133" s="9" t="s">
        <v>110</v>
      </c>
      <c r="C133" s="9" t="s">
        <v>145</v>
      </c>
      <c r="D133" s="9" t="s">
        <v>315</v>
      </c>
      <c r="E133" s="9" t="s">
        <v>316</v>
      </c>
    </row>
    <row r="134" spans="1:5" ht="16" x14ac:dyDescent="0.2">
      <c r="A134" s="9" t="s">
        <v>109</v>
      </c>
      <c r="B134" s="9" t="s">
        <v>110</v>
      </c>
      <c r="C134" s="9" t="s">
        <v>166</v>
      </c>
      <c r="D134" s="9" t="s">
        <v>321</v>
      </c>
      <c r="E134" s="9" t="s">
        <v>322</v>
      </c>
    </row>
    <row r="135" spans="1:5" ht="16" x14ac:dyDescent="0.2">
      <c r="A135" s="9" t="s">
        <v>109</v>
      </c>
      <c r="B135" s="9" t="s">
        <v>110</v>
      </c>
      <c r="C135" s="9" t="s">
        <v>138</v>
      </c>
      <c r="D135" s="9" t="s">
        <v>337</v>
      </c>
      <c r="E135" s="9" t="s">
        <v>338</v>
      </c>
    </row>
    <row r="136" spans="1:5" ht="16" x14ac:dyDescent="0.2">
      <c r="A136" s="9" t="s">
        <v>113</v>
      </c>
      <c r="B136" s="9" t="s">
        <v>114</v>
      </c>
      <c r="C136" s="9" t="s">
        <v>138</v>
      </c>
      <c r="D136" s="9" t="s">
        <v>339</v>
      </c>
      <c r="E136" s="9" t="s">
        <v>340</v>
      </c>
    </row>
    <row r="137" spans="1:5" ht="16" x14ac:dyDescent="0.2">
      <c r="A137" s="9" t="s">
        <v>113</v>
      </c>
      <c r="B137" s="9" t="s">
        <v>114</v>
      </c>
      <c r="C137" s="9" t="s">
        <v>166</v>
      </c>
      <c r="D137" s="9" t="s">
        <v>341</v>
      </c>
      <c r="E137" s="9" t="s">
        <v>342</v>
      </c>
    </row>
    <row r="138" spans="1:5" ht="16" x14ac:dyDescent="0.2">
      <c r="A138" s="9" t="s">
        <v>113</v>
      </c>
      <c r="B138" s="9" t="s">
        <v>114</v>
      </c>
      <c r="C138" s="9" t="s">
        <v>145</v>
      </c>
      <c r="D138" s="9" t="s">
        <v>343</v>
      </c>
      <c r="E138" s="9" t="s">
        <v>344</v>
      </c>
    </row>
    <row r="139" spans="1:5" ht="16" x14ac:dyDescent="0.2">
      <c r="A139" s="9" t="s">
        <v>117</v>
      </c>
      <c r="B139" s="9" t="s">
        <v>118</v>
      </c>
      <c r="C139" s="9" t="s">
        <v>145</v>
      </c>
      <c r="D139" s="9" t="s">
        <v>195</v>
      </c>
      <c r="E139" s="9" t="s">
        <v>196</v>
      </c>
    </row>
    <row r="140" spans="1:5" ht="16" x14ac:dyDescent="0.2">
      <c r="A140" s="9" t="s">
        <v>117</v>
      </c>
      <c r="B140" s="9" t="s">
        <v>118</v>
      </c>
      <c r="C140" s="9" t="s">
        <v>138</v>
      </c>
      <c r="D140" s="9" t="s">
        <v>197</v>
      </c>
      <c r="E140" s="9" t="s">
        <v>198</v>
      </c>
    </row>
    <row r="141" spans="1:5" ht="16" x14ac:dyDescent="0.2">
      <c r="A141" s="9" t="s">
        <v>121</v>
      </c>
      <c r="B141" s="9" t="s">
        <v>122</v>
      </c>
      <c r="C141" s="9" t="s">
        <v>166</v>
      </c>
      <c r="D141" s="9" t="s">
        <v>345</v>
      </c>
      <c r="E141" s="9" t="s">
        <v>346</v>
      </c>
    </row>
    <row r="142" spans="1:5" ht="16" x14ac:dyDescent="0.2">
      <c r="A142" s="9" t="s">
        <v>121</v>
      </c>
      <c r="B142" s="9" t="s">
        <v>122</v>
      </c>
      <c r="C142" s="9" t="s">
        <v>138</v>
      </c>
      <c r="D142" s="9" t="s">
        <v>347</v>
      </c>
      <c r="E142" s="9" t="s">
        <v>348</v>
      </c>
    </row>
    <row r="143" spans="1:5" ht="16" x14ac:dyDescent="0.2">
      <c r="A143" s="9" t="s">
        <v>121</v>
      </c>
      <c r="B143" s="9" t="s">
        <v>122</v>
      </c>
      <c r="C143" s="9" t="s">
        <v>138</v>
      </c>
      <c r="D143" s="9" t="s">
        <v>349</v>
      </c>
      <c r="E143" s="9" t="s">
        <v>350</v>
      </c>
    </row>
    <row r="144" spans="1:5" ht="16" x14ac:dyDescent="0.2">
      <c r="A144" s="9" t="s">
        <v>125</v>
      </c>
      <c r="B144" s="9" t="s">
        <v>126</v>
      </c>
      <c r="C144" s="9" t="s">
        <v>145</v>
      </c>
      <c r="D144" s="9" t="s">
        <v>269</v>
      </c>
      <c r="E144" s="9" t="s">
        <v>270</v>
      </c>
    </row>
    <row r="145" spans="1:5" ht="16" x14ac:dyDescent="0.2">
      <c r="A145" s="9" t="s">
        <v>129</v>
      </c>
      <c r="B145" s="9" t="s">
        <v>130</v>
      </c>
      <c r="C145" s="9" t="s">
        <v>145</v>
      </c>
      <c r="D145" s="9" t="s">
        <v>191</v>
      </c>
      <c r="E145" s="9" t="s">
        <v>192</v>
      </c>
    </row>
    <row r="146" spans="1:5" ht="16" x14ac:dyDescent="0.2">
      <c r="A146" s="9" t="s">
        <v>129</v>
      </c>
      <c r="B146" s="9" t="s">
        <v>130</v>
      </c>
      <c r="C146" s="9" t="s">
        <v>166</v>
      </c>
      <c r="D146" s="9" t="s">
        <v>207</v>
      </c>
      <c r="E146" s="9" t="s">
        <v>208</v>
      </c>
    </row>
    <row r="147" spans="1:5" ht="16" x14ac:dyDescent="0.2">
      <c r="A147" s="9" t="s">
        <v>129</v>
      </c>
      <c r="B147" s="9" t="s">
        <v>130</v>
      </c>
      <c r="C147" s="9" t="s">
        <v>138</v>
      </c>
      <c r="D147" s="9" t="s">
        <v>187</v>
      </c>
      <c r="E147" s="9" t="s">
        <v>188</v>
      </c>
    </row>
    <row r="148" spans="1:5" ht="16" x14ac:dyDescent="0.2">
      <c r="A148" s="9" t="s">
        <v>129</v>
      </c>
      <c r="B148" s="9" t="s">
        <v>130</v>
      </c>
      <c r="C148" s="9" t="s">
        <v>138</v>
      </c>
      <c r="D148" s="9" t="s">
        <v>193</v>
      </c>
      <c r="E148" s="9" t="s">
        <v>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33"/>
  <sheetViews>
    <sheetView workbookViewId="0">
      <pane ySplit="1" topLeftCell="A98" activePane="bottomLeft" state="frozen"/>
      <selection pane="bottomLeft" activeCell="C52" sqref="C52"/>
    </sheetView>
  </sheetViews>
  <sheetFormatPr baseColWidth="10" defaultColWidth="9" defaultRowHeight="14" x14ac:dyDescent="0.2"/>
  <cols>
    <col min="1" max="1" width="5.59765625" customWidth="1"/>
    <col min="2" max="2" width="13" customWidth="1"/>
    <col min="3" max="3" width="48.796875" customWidth="1"/>
    <col min="4" max="4" width="18" customWidth="1"/>
    <col min="5" max="5" width="6" customWidth="1"/>
  </cols>
  <sheetData>
    <row r="1" spans="1:6" s="14" customFormat="1" ht="16" x14ac:dyDescent="0.2">
      <c r="A1" s="15" t="s">
        <v>351</v>
      </c>
      <c r="B1" s="15" t="s">
        <v>352</v>
      </c>
      <c r="C1" s="15" t="s">
        <v>137</v>
      </c>
      <c r="D1" s="15" t="s">
        <v>353</v>
      </c>
      <c r="E1" s="15" t="s">
        <v>354</v>
      </c>
      <c r="F1" s="15" t="s">
        <v>355</v>
      </c>
    </row>
    <row r="2" spans="1:6" ht="16" x14ac:dyDescent="0.2">
      <c r="A2" s="9">
        <v>8</v>
      </c>
      <c r="B2" s="9" t="s">
        <v>356</v>
      </c>
      <c r="C2" s="9" t="s">
        <v>357</v>
      </c>
      <c r="D2" s="9" t="s">
        <v>358</v>
      </c>
      <c r="E2" s="9">
        <v>1</v>
      </c>
      <c r="F2" s="9" t="s">
        <v>101</v>
      </c>
    </row>
    <row r="3" spans="1:6" ht="16" x14ac:dyDescent="0.2">
      <c r="A3" s="9">
        <v>5</v>
      </c>
      <c r="B3" s="9" t="s">
        <v>359</v>
      </c>
      <c r="C3" s="9" t="s">
        <v>360</v>
      </c>
      <c r="D3" s="9" t="s">
        <v>358</v>
      </c>
      <c r="E3" s="9">
        <v>1</v>
      </c>
      <c r="F3" s="9" t="s">
        <v>81</v>
      </c>
    </row>
    <row r="4" spans="1:6" ht="16" x14ac:dyDescent="0.2">
      <c r="A4" s="9">
        <v>8</v>
      </c>
      <c r="B4" s="9" t="s">
        <v>361</v>
      </c>
      <c r="C4" s="9" t="s">
        <v>362</v>
      </c>
      <c r="D4" s="9" t="s">
        <v>358</v>
      </c>
      <c r="E4" s="9">
        <v>5</v>
      </c>
      <c r="F4" s="9" t="s">
        <v>363</v>
      </c>
    </row>
    <row r="5" spans="1:6" ht="16" x14ac:dyDescent="0.2">
      <c r="A5" s="9">
        <v>5</v>
      </c>
      <c r="B5" s="9" t="s">
        <v>364</v>
      </c>
      <c r="C5" s="9" t="s">
        <v>365</v>
      </c>
      <c r="D5" s="9" t="s">
        <v>358</v>
      </c>
      <c r="E5" s="9">
        <v>1</v>
      </c>
      <c r="F5" s="9" t="s">
        <v>81</v>
      </c>
    </row>
    <row r="6" spans="1:6" ht="16" x14ac:dyDescent="0.2">
      <c r="A6" s="9">
        <v>6</v>
      </c>
      <c r="B6" s="9" t="s">
        <v>366</v>
      </c>
      <c r="C6" s="9" t="s">
        <v>367</v>
      </c>
      <c r="D6" s="9" t="s">
        <v>358</v>
      </c>
      <c r="E6" s="9">
        <v>1</v>
      </c>
      <c r="F6" s="9" t="s">
        <v>89</v>
      </c>
    </row>
    <row r="7" spans="1:6" ht="16" x14ac:dyDescent="0.2">
      <c r="A7" s="9">
        <v>5</v>
      </c>
      <c r="B7" s="9" t="s">
        <v>368</v>
      </c>
      <c r="C7" s="9" t="s">
        <v>369</v>
      </c>
      <c r="D7" s="9" t="s">
        <v>358</v>
      </c>
      <c r="E7" s="9">
        <v>1</v>
      </c>
      <c r="F7" s="9" t="s">
        <v>22</v>
      </c>
    </row>
    <row r="8" spans="1:6" ht="16" x14ac:dyDescent="0.2">
      <c r="A8" s="9">
        <v>5</v>
      </c>
      <c r="B8" s="9" t="s">
        <v>370</v>
      </c>
      <c r="C8" s="9" t="s">
        <v>371</v>
      </c>
      <c r="D8" s="9" t="s">
        <v>358</v>
      </c>
      <c r="E8" s="9">
        <v>8</v>
      </c>
      <c r="F8" s="9" t="s">
        <v>372</v>
      </c>
    </row>
    <row r="9" spans="1:6" ht="16" x14ac:dyDescent="0.2">
      <c r="A9" s="9">
        <v>6</v>
      </c>
      <c r="B9" s="9" t="s">
        <v>373</v>
      </c>
      <c r="C9" s="9" t="s">
        <v>374</v>
      </c>
      <c r="D9" s="9" t="s">
        <v>358</v>
      </c>
      <c r="E9" s="9">
        <v>6</v>
      </c>
      <c r="F9" s="9" t="s">
        <v>375</v>
      </c>
    </row>
    <row r="10" spans="1:6" ht="16" x14ac:dyDescent="0.2">
      <c r="A10" s="9">
        <v>6</v>
      </c>
      <c r="B10" s="9" t="s">
        <v>376</v>
      </c>
      <c r="C10" s="9" t="s">
        <v>377</v>
      </c>
      <c r="D10" s="9" t="s">
        <v>358</v>
      </c>
      <c r="E10" s="9">
        <v>2</v>
      </c>
      <c r="F10" s="9" t="s">
        <v>378</v>
      </c>
    </row>
    <row r="11" spans="1:6" ht="16" x14ac:dyDescent="0.2">
      <c r="A11" s="9">
        <v>5</v>
      </c>
      <c r="B11" s="9" t="s">
        <v>379</v>
      </c>
      <c r="C11" s="9" t="s">
        <v>380</v>
      </c>
      <c r="D11" s="9" t="s">
        <v>358</v>
      </c>
      <c r="E11" s="9">
        <v>1</v>
      </c>
      <c r="F11" s="9" t="s">
        <v>113</v>
      </c>
    </row>
    <row r="12" spans="1:6" ht="16" x14ac:dyDescent="0.2">
      <c r="A12" s="9">
        <v>9</v>
      </c>
      <c r="B12" s="9" t="s">
        <v>381</v>
      </c>
      <c r="C12" s="9" t="s">
        <v>382</v>
      </c>
      <c r="D12" s="9" t="s">
        <v>358</v>
      </c>
      <c r="E12" s="9">
        <v>1</v>
      </c>
      <c r="F12" s="9" t="s">
        <v>22</v>
      </c>
    </row>
    <row r="13" spans="1:6" ht="16" x14ac:dyDescent="0.2">
      <c r="A13" s="9">
        <v>9</v>
      </c>
      <c r="B13" s="9" t="s">
        <v>383</v>
      </c>
      <c r="C13" s="9" t="s">
        <v>384</v>
      </c>
      <c r="D13" s="9" t="s">
        <v>358</v>
      </c>
      <c r="E13" s="9">
        <v>2</v>
      </c>
      <c r="F13" s="9" t="s">
        <v>385</v>
      </c>
    </row>
    <row r="14" spans="1:6" ht="16" x14ac:dyDescent="0.2">
      <c r="A14" s="9">
        <v>6</v>
      </c>
      <c r="B14" s="9" t="s">
        <v>386</v>
      </c>
      <c r="C14" s="9" t="s">
        <v>387</v>
      </c>
      <c r="D14" s="9" t="s">
        <v>358</v>
      </c>
      <c r="E14" s="9">
        <v>5</v>
      </c>
      <c r="F14" s="9" t="s">
        <v>363</v>
      </c>
    </row>
    <row r="15" spans="1:6" ht="16" x14ac:dyDescent="0.2">
      <c r="A15" s="9">
        <v>9</v>
      </c>
      <c r="B15" s="9" t="s">
        <v>388</v>
      </c>
      <c r="C15" s="9" t="s">
        <v>389</v>
      </c>
      <c r="D15" s="9" t="s">
        <v>358</v>
      </c>
      <c r="E15" s="9">
        <v>1</v>
      </c>
      <c r="F15" s="9" t="s">
        <v>101</v>
      </c>
    </row>
    <row r="16" spans="1:6" ht="16" x14ac:dyDescent="0.2">
      <c r="A16" s="9">
        <v>5</v>
      </c>
      <c r="B16" s="9" t="s">
        <v>390</v>
      </c>
      <c r="C16" s="9" t="s">
        <v>391</v>
      </c>
      <c r="D16" s="9" t="s">
        <v>358</v>
      </c>
      <c r="E16" s="9">
        <v>3</v>
      </c>
      <c r="F16" s="9" t="s">
        <v>392</v>
      </c>
    </row>
    <row r="17" spans="1:6" ht="16" x14ac:dyDescent="0.2">
      <c r="A17" s="9">
        <v>6</v>
      </c>
      <c r="B17" s="9" t="s">
        <v>393</v>
      </c>
      <c r="C17" s="9" t="s">
        <v>394</v>
      </c>
      <c r="D17" s="9" t="s">
        <v>358</v>
      </c>
      <c r="E17" s="9">
        <v>1</v>
      </c>
      <c r="F17" s="9" t="s">
        <v>113</v>
      </c>
    </row>
    <row r="18" spans="1:6" ht="16" x14ac:dyDescent="0.2">
      <c r="A18" s="9">
        <v>7</v>
      </c>
      <c r="B18" s="9" t="s">
        <v>395</v>
      </c>
      <c r="C18" s="9" t="s">
        <v>396</v>
      </c>
      <c r="D18" s="9" t="s">
        <v>358</v>
      </c>
      <c r="E18" s="9">
        <v>2</v>
      </c>
      <c r="F18" s="9" t="s">
        <v>378</v>
      </c>
    </row>
    <row r="19" spans="1:6" ht="16" x14ac:dyDescent="0.2">
      <c r="A19" s="9">
        <v>7</v>
      </c>
      <c r="B19" s="9" t="s">
        <v>397</v>
      </c>
      <c r="C19" s="9" t="s">
        <v>398</v>
      </c>
      <c r="D19" s="9" t="s">
        <v>358</v>
      </c>
      <c r="E19" s="9">
        <v>1</v>
      </c>
      <c r="F19" s="9" t="s">
        <v>81</v>
      </c>
    </row>
    <row r="20" spans="1:6" ht="16" x14ac:dyDescent="0.2">
      <c r="A20" s="9">
        <v>4</v>
      </c>
      <c r="B20" s="9" t="s">
        <v>399</v>
      </c>
      <c r="C20" s="9" t="s">
        <v>400</v>
      </c>
      <c r="D20" s="9" t="s">
        <v>358</v>
      </c>
      <c r="E20" s="9">
        <v>2</v>
      </c>
      <c r="F20" s="9" t="s">
        <v>401</v>
      </c>
    </row>
    <row r="21" spans="1:6" ht="16" x14ac:dyDescent="0.2">
      <c r="A21" s="9">
        <v>6</v>
      </c>
      <c r="B21" s="9" t="s">
        <v>402</v>
      </c>
      <c r="C21" s="9" t="s">
        <v>403</v>
      </c>
      <c r="D21" s="9" t="s">
        <v>358</v>
      </c>
      <c r="E21" s="9">
        <v>3</v>
      </c>
      <c r="F21" s="9" t="s">
        <v>392</v>
      </c>
    </row>
    <row r="22" spans="1:6" ht="16" x14ac:dyDescent="0.2">
      <c r="A22" s="9">
        <v>6</v>
      </c>
      <c r="B22" s="9" t="s">
        <v>404</v>
      </c>
      <c r="C22" s="9" t="s">
        <v>405</v>
      </c>
      <c r="D22" s="9" t="s">
        <v>358</v>
      </c>
      <c r="E22" s="9">
        <v>1</v>
      </c>
      <c r="F22" s="9" t="s">
        <v>81</v>
      </c>
    </row>
    <row r="23" spans="1:6" ht="16" x14ac:dyDescent="0.2">
      <c r="A23" s="9">
        <v>8</v>
      </c>
      <c r="B23" s="9" t="s">
        <v>267</v>
      </c>
      <c r="C23" s="9" t="s">
        <v>268</v>
      </c>
      <c r="D23" s="9" t="s">
        <v>358</v>
      </c>
      <c r="E23" s="9">
        <v>2</v>
      </c>
      <c r="F23" s="9" t="s">
        <v>406</v>
      </c>
    </row>
    <row r="24" spans="1:6" ht="16" x14ac:dyDescent="0.2">
      <c r="A24" s="9">
        <v>11</v>
      </c>
      <c r="B24" s="9" t="s">
        <v>407</v>
      </c>
      <c r="C24" s="9" t="s">
        <v>408</v>
      </c>
      <c r="D24" s="9" t="s">
        <v>358</v>
      </c>
      <c r="E24" s="9">
        <v>1</v>
      </c>
      <c r="F24" s="9" t="s">
        <v>22</v>
      </c>
    </row>
    <row r="25" spans="1:6" ht="16" x14ac:dyDescent="0.2">
      <c r="A25" s="9">
        <v>6</v>
      </c>
      <c r="B25" s="9" t="s">
        <v>409</v>
      </c>
      <c r="C25" s="9" t="s">
        <v>410</v>
      </c>
      <c r="D25" s="9" t="s">
        <v>358</v>
      </c>
      <c r="E25" s="9">
        <v>1</v>
      </c>
      <c r="F25" s="9" t="s">
        <v>42</v>
      </c>
    </row>
    <row r="26" spans="1:6" ht="16" x14ac:dyDescent="0.2">
      <c r="A26" s="9">
        <v>6</v>
      </c>
      <c r="B26" s="9" t="s">
        <v>411</v>
      </c>
      <c r="C26" s="9" t="s">
        <v>412</v>
      </c>
      <c r="D26" s="9" t="s">
        <v>358</v>
      </c>
      <c r="E26" s="9">
        <v>2</v>
      </c>
      <c r="F26" s="9" t="s">
        <v>378</v>
      </c>
    </row>
    <row r="27" spans="1:6" ht="16" x14ac:dyDescent="0.2">
      <c r="A27" s="9">
        <v>6</v>
      </c>
      <c r="B27" s="9" t="s">
        <v>413</v>
      </c>
      <c r="C27" s="9" t="s">
        <v>414</v>
      </c>
      <c r="D27" s="9" t="s">
        <v>358</v>
      </c>
      <c r="E27" s="9">
        <v>1</v>
      </c>
      <c r="F27" s="9" t="s">
        <v>22</v>
      </c>
    </row>
    <row r="28" spans="1:6" ht="16" x14ac:dyDescent="0.2">
      <c r="A28" s="9">
        <v>5</v>
      </c>
      <c r="B28" s="9" t="s">
        <v>415</v>
      </c>
      <c r="C28" s="9" t="s">
        <v>416</v>
      </c>
      <c r="D28" s="9" t="s">
        <v>358</v>
      </c>
      <c r="E28" s="9">
        <v>3</v>
      </c>
      <c r="F28" s="9" t="s">
        <v>417</v>
      </c>
    </row>
    <row r="29" spans="1:6" ht="16" x14ac:dyDescent="0.2">
      <c r="A29" s="9">
        <v>3</v>
      </c>
      <c r="B29" s="9" t="s">
        <v>150</v>
      </c>
      <c r="C29" s="9" t="s">
        <v>151</v>
      </c>
      <c r="D29" s="9" t="s">
        <v>358</v>
      </c>
      <c r="E29" s="9">
        <v>11</v>
      </c>
      <c r="F29" s="9" t="s">
        <v>418</v>
      </c>
    </row>
    <row r="30" spans="1:6" ht="16" x14ac:dyDescent="0.2">
      <c r="A30" s="9">
        <v>8</v>
      </c>
      <c r="B30" s="9" t="s">
        <v>419</v>
      </c>
      <c r="C30" s="9" t="s">
        <v>420</v>
      </c>
      <c r="D30" s="9" t="s">
        <v>358</v>
      </c>
      <c r="E30" s="9">
        <v>1</v>
      </c>
      <c r="F30" s="9" t="s">
        <v>109</v>
      </c>
    </row>
    <row r="31" spans="1:6" ht="16" x14ac:dyDescent="0.2">
      <c r="A31" s="9">
        <v>9</v>
      </c>
      <c r="B31" s="9" t="s">
        <v>421</v>
      </c>
      <c r="C31" s="9" t="s">
        <v>422</v>
      </c>
      <c r="D31" s="9" t="s">
        <v>358</v>
      </c>
      <c r="E31" s="9">
        <v>1</v>
      </c>
      <c r="F31" s="9" t="s">
        <v>81</v>
      </c>
    </row>
    <row r="32" spans="1:6" ht="16" x14ac:dyDescent="0.2">
      <c r="A32" s="9">
        <v>4</v>
      </c>
      <c r="B32" s="9" t="s">
        <v>423</v>
      </c>
      <c r="C32" s="9" t="s">
        <v>424</v>
      </c>
      <c r="D32" s="9" t="s">
        <v>358</v>
      </c>
      <c r="E32" s="9">
        <v>3</v>
      </c>
      <c r="F32" s="9" t="s">
        <v>425</v>
      </c>
    </row>
    <row r="33" spans="1:6" ht="16" x14ac:dyDescent="0.2">
      <c r="A33" s="9">
        <v>5</v>
      </c>
      <c r="B33" s="9" t="s">
        <v>426</v>
      </c>
      <c r="C33" s="9" t="s">
        <v>427</v>
      </c>
      <c r="D33" s="9" t="s">
        <v>358</v>
      </c>
      <c r="E33" s="9">
        <v>5</v>
      </c>
      <c r="F33" s="9" t="s">
        <v>363</v>
      </c>
    </row>
    <row r="34" spans="1:6" ht="16" x14ac:dyDescent="0.2">
      <c r="A34" s="9">
        <v>7</v>
      </c>
      <c r="B34" s="9" t="s">
        <v>428</v>
      </c>
      <c r="C34" s="9" t="s">
        <v>429</v>
      </c>
      <c r="D34" s="9" t="s">
        <v>358</v>
      </c>
      <c r="E34" s="9">
        <v>1</v>
      </c>
      <c r="F34" s="9" t="s">
        <v>81</v>
      </c>
    </row>
    <row r="35" spans="1:6" ht="16" x14ac:dyDescent="0.2">
      <c r="A35" s="9">
        <v>10</v>
      </c>
      <c r="B35" s="9" t="s">
        <v>297</v>
      </c>
      <c r="C35" s="9" t="s">
        <v>298</v>
      </c>
      <c r="D35" s="9" t="s">
        <v>358</v>
      </c>
      <c r="E35" s="9">
        <v>1</v>
      </c>
      <c r="F35" s="9" t="s">
        <v>81</v>
      </c>
    </row>
    <row r="36" spans="1:6" ht="16" x14ac:dyDescent="0.2">
      <c r="A36" s="9">
        <v>3</v>
      </c>
      <c r="B36" s="9" t="s">
        <v>139</v>
      </c>
      <c r="C36" s="9" t="s">
        <v>140</v>
      </c>
      <c r="D36" s="9" t="s">
        <v>358</v>
      </c>
      <c r="E36" s="9">
        <v>1</v>
      </c>
      <c r="F36" s="9" t="s">
        <v>10</v>
      </c>
    </row>
    <row r="37" spans="1:6" ht="16" x14ac:dyDescent="0.2">
      <c r="A37" s="9">
        <v>7</v>
      </c>
      <c r="B37" s="9" t="s">
        <v>430</v>
      </c>
      <c r="C37" s="9" t="s">
        <v>431</v>
      </c>
      <c r="D37" s="9" t="s">
        <v>358</v>
      </c>
      <c r="E37" s="9">
        <v>1</v>
      </c>
      <c r="F37" s="9" t="s">
        <v>73</v>
      </c>
    </row>
    <row r="38" spans="1:6" ht="16" x14ac:dyDescent="0.2">
      <c r="A38" s="9">
        <v>11</v>
      </c>
      <c r="B38" s="9" t="s">
        <v>432</v>
      </c>
      <c r="C38" s="9" t="s">
        <v>433</v>
      </c>
      <c r="D38" s="9" t="s">
        <v>358</v>
      </c>
      <c r="E38" s="9">
        <v>2</v>
      </c>
      <c r="F38" s="9" t="s">
        <v>385</v>
      </c>
    </row>
    <row r="39" spans="1:6" ht="16" x14ac:dyDescent="0.2">
      <c r="A39" s="9">
        <v>6</v>
      </c>
      <c r="B39" s="9" t="s">
        <v>434</v>
      </c>
      <c r="C39" s="9" t="s">
        <v>435</v>
      </c>
      <c r="D39" s="9" t="s">
        <v>358</v>
      </c>
      <c r="E39" s="9">
        <v>2</v>
      </c>
      <c r="F39" s="9" t="s">
        <v>436</v>
      </c>
    </row>
    <row r="40" spans="1:6" ht="16" x14ac:dyDescent="0.2">
      <c r="A40" s="9">
        <v>8</v>
      </c>
      <c r="B40" s="9" t="s">
        <v>311</v>
      </c>
      <c r="C40" s="9" t="s">
        <v>312</v>
      </c>
      <c r="D40" s="9" t="s">
        <v>358</v>
      </c>
      <c r="E40" s="9">
        <v>2</v>
      </c>
      <c r="F40" s="9" t="s">
        <v>437</v>
      </c>
    </row>
    <row r="41" spans="1:6" ht="16" x14ac:dyDescent="0.2">
      <c r="A41" s="9">
        <v>2</v>
      </c>
      <c r="B41" s="9" t="s">
        <v>438</v>
      </c>
      <c r="C41" s="9" t="s">
        <v>439</v>
      </c>
      <c r="D41" s="9" t="s">
        <v>358</v>
      </c>
      <c r="E41" s="9">
        <v>1</v>
      </c>
      <c r="F41" s="9" t="s">
        <v>10</v>
      </c>
    </row>
    <row r="42" spans="1:6" ht="16" x14ac:dyDescent="0.2">
      <c r="A42" s="9">
        <v>7</v>
      </c>
      <c r="B42" s="9" t="s">
        <v>440</v>
      </c>
      <c r="C42" s="9" t="s">
        <v>441</v>
      </c>
      <c r="D42" s="9" t="s">
        <v>358</v>
      </c>
      <c r="E42" s="9">
        <v>1</v>
      </c>
      <c r="F42" s="9" t="s">
        <v>42</v>
      </c>
    </row>
    <row r="43" spans="1:6" ht="16" x14ac:dyDescent="0.2">
      <c r="A43" s="9">
        <v>10</v>
      </c>
      <c r="B43" s="9" t="s">
        <v>442</v>
      </c>
      <c r="C43" s="9" t="s">
        <v>443</v>
      </c>
      <c r="D43" s="9" t="s">
        <v>358</v>
      </c>
      <c r="E43" s="9">
        <v>1</v>
      </c>
      <c r="F43" s="9" t="s">
        <v>89</v>
      </c>
    </row>
    <row r="44" spans="1:6" ht="16" x14ac:dyDescent="0.2">
      <c r="A44" s="9">
        <v>11</v>
      </c>
      <c r="B44" s="9" t="s">
        <v>444</v>
      </c>
      <c r="C44" s="9" t="s">
        <v>445</v>
      </c>
      <c r="D44" s="9" t="s">
        <v>358</v>
      </c>
      <c r="E44" s="9">
        <v>1</v>
      </c>
      <c r="F44" s="9" t="s">
        <v>81</v>
      </c>
    </row>
    <row r="45" spans="1:6" ht="16" x14ac:dyDescent="0.2">
      <c r="A45" s="9">
        <v>2</v>
      </c>
      <c r="B45" s="9" t="s">
        <v>446</v>
      </c>
      <c r="C45" s="9" t="s">
        <v>447</v>
      </c>
      <c r="D45" s="9" t="s">
        <v>358</v>
      </c>
      <c r="E45" s="9">
        <v>6</v>
      </c>
      <c r="F45" s="9" t="s">
        <v>448</v>
      </c>
    </row>
    <row r="46" spans="1:6" ht="16" x14ac:dyDescent="0.2">
      <c r="A46" s="9">
        <v>10</v>
      </c>
      <c r="B46" s="9" t="s">
        <v>449</v>
      </c>
      <c r="C46" s="9" t="s">
        <v>450</v>
      </c>
      <c r="D46" s="9" t="s">
        <v>358</v>
      </c>
      <c r="E46" s="9">
        <v>1</v>
      </c>
      <c r="F46" s="9" t="s">
        <v>73</v>
      </c>
    </row>
    <row r="47" spans="1:6" ht="16" x14ac:dyDescent="0.2">
      <c r="A47" s="9">
        <v>6</v>
      </c>
      <c r="B47" s="9" t="s">
        <v>451</v>
      </c>
      <c r="C47" s="9" t="s">
        <v>452</v>
      </c>
      <c r="D47" s="9" t="s">
        <v>358</v>
      </c>
      <c r="E47" s="9">
        <v>5</v>
      </c>
      <c r="F47" s="9" t="s">
        <v>363</v>
      </c>
    </row>
    <row r="48" spans="1:6" ht="16" x14ac:dyDescent="0.2">
      <c r="A48" s="9">
        <v>3</v>
      </c>
      <c r="B48" s="9" t="s">
        <v>453</v>
      </c>
      <c r="C48" s="9" t="s">
        <v>454</v>
      </c>
      <c r="D48" s="9" t="s">
        <v>358</v>
      </c>
      <c r="E48" s="9">
        <v>24</v>
      </c>
      <c r="F48" s="9" t="s">
        <v>455</v>
      </c>
    </row>
    <row r="49" spans="1:6" ht="16" x14ac:dyDescent="0.2">
      <c r="A49" s="9">
        <v>5</v>
      </c>
      <c r="B49" s="9" t="s">
        <v>456</v>
      </c>
      <c r="C49" s="9" t="s">
        <v>457</v>
      </c>
      <c r="D49" s="9" t="s">
        <v>358</v>
      </c>
      <c r="E49" s="9">
        <v>2</v>
      </c>
      <c r="F49" s="9" t="s">
        <v>385</v>
      </c>
    </row>
    <row r="50" spans="1:6" ht="16" x14ac:dyDescent="0.2">
      <c r="A50" s="9">
        <v>9</v>
      </c>
      <c r="B50" s="9" t="s">
        <v>347</v>
      </c>
      <c r="C50" s="9" t="s">
        <v>348</v>
      </c>
      <c r="D50" s="9" t="s">
        <v>358</v>
      </c>
      <c r="E50" s="9">
        <v>1</v>
      </c>
      <c r="F50" s="9" t="s">
        <v>121</v>
      </c>
    </row>
    <row r="51" spans="1:6" ht="16" x14ac:dyDescent="0.2">
      <c r="A51" s="9">
        <v>4</v>
      </c>
      <c r="B51" s="9" t="s">
        <v>458</v>
      </c>
      <c r="C51" s="9" t="s">
        <v>459</v>
      </c>
      <c r="D51" s="9" t="s">
        <v>358</v>
      </c>
      <c r="E51" s="9">
        <v>6</v>
      </c>
      <c r="F51" s="9" t="s">
        <v>460</v>
      </c>
    </row>
    <row r="52" spans="1:6" ht="16" x14ac:dyDescent="0.2">
      <c r="A52" s="9">
        <v>6</v>
      </c>
      <c r="B52" s="9" t="s">
        <v>461</v>
      </c>
      <c r="C52" s="9" t="s">
        <v>462</v>
      </c>
      <c r="D52" s="9" t="s">
        <v>358</v>
      </c>
      <c r="E52" s="9">
        <v>2</v>
      </c>
      <c r="F52" s="9" t="s">
        <v>385</v>
      </c>
    </row>
    <row r="53" spans="1:6" ht="16" x14ac:dyDescent="0.2">
      <c r="A53" s="9">
        <v>6</v>
      </c>
      <c r="B53" s="9" t="s">
        <v>463</v>
      </c>
      <c r="C53" s="9" t="s">
        <v>464</v>
      </c>
      <c r="D53" s="9" t="s">
        <v>358</v>
      </c>
      <c r="E53" s="9">
        <v>2</v>
      </c>
      <c r="F53" s="9" t="s">
        <v>378</v>
      </c>
    </row>
    <row r="54" spans="1:6" ht="16" x14ac:dyDescent="0.2">
      <c r="A54" s="9">
        <v>4</v>
      </c>
      <c r="B54" s="9" t="s">
        <v>465</v>
      </c>
      <c r="C54" s="9" t="s">
        <v>466</v>
      </c>
      <c r="D54" s="9" t="s">
        <v>358</v>
      </c>
      <c r="E54" s="9">
        <v>3</v>
      </c>
      <c r="F54" s="9" t="s">
        <v>467</v>
      </c>
    </row>
    <row r="55" spans="1:6" ht="16" x14ac:dyDescent="0.2">
      <c r="A55" s="9">
        <v>5</v>
      </c>
      <c r="B55" s="9" t="s">
        <v>193</v>
      </c>
      <c r="C55" s="9" t="s">
        <v>194</v>
      </c>
      <c r="D55" s="9" t="s">
        <v>358</v>
      </c>
      <c r="E55" s="9">
        <v>5</v>
      </c>
      <c r="F55" s="9" t="s">
        <v>468</v>
      </c>
    </row>
    <row r="56" spans="1:6" ht="16" x14ac:dyDescent="0.2">
      <c r="A56" s="9">
        <v>4</v>
      </c>
      <c r="B56" s="9" t="s">
        <v>469</v>
      </c>
      <c r="C56" s="9" t="s">
        <v>470</v>
      </c>
      <c r="D56" s="9" t="s">
        <v>358</v>
      </c>
      <c r="E56" s="9">
        <v>5</v>
      </c>
      <c r="F56" s="9" t="s">
        <v>471</v>
      </c>
    </row>
    <row r="57" spans="1:6" ht="16" x14ac:dyDescent="0.2">
      <c r="A57" s="9">
        <v>9</v>
      </c>
      <c r="B57" s="9" t="s">
        <v>141</v>
      </c>
      <c r="C57" s="9" t="s">
        <v>142</v>
      </c>
      <c r="D57" s="9" t="s">
        <v>358</v>
      </c>
      <c r="E57" s="9">
        <v>1</v>
      </c>
      <c r="F57" s="9" t="s">
        <v>10</v>
      </c>
    </row>
    <row r="58" spans="1:6" ht="16" x14ac:dyDescent="0.2">
      <c r="A58" s="9">
        <v>8</v>
      </c>
      <c r="B58" s="9" t="s">
        <v>265</v>
      </c>
      <c r="C58" s="9" t="s">
        <v>266</v>
      </c>
      <c r="D58" s="9" t="s">
        <v>358</v>
      </c>
      <c r="E58" s="9">
        <v>2</v>
      </c>
      <c r="F58" s="9" t="s">
        <v>406</v>
      </c>
    </row>
    <row r="59" spans="1:6" ht="16" x14ac:dyDescent="0.2">
      <c r="A59" s="9">
        <v>3</v>
      </c>
      <c r="B59" s="9" t="s">
        <v>472</v>
      </c>
      <c r="C59" s="9" t="s">
        <v>473</v>
      </c>
      <c r="D59" s="9" t="s">
        <v>358</v>
      </c>
      <c r="E59" s="9">
        <v>1</v>
      </c>
      <c r="F59" s="9" t="s">
        <v>10</v>
      </c>
    </row>
    <row r="60" spans="1:6" ht="16" x14ac:dyDescent="0.2">
      <c r="A60" s="9">
        <v>9</v>
      </c>
      <c r="B60" s="9" t="s">
        <v>474</v>
      </c>
      <c r="C60" s="9" t="s">
        <v>475</v>
      </c>
      <c r="D60" s="9" t="s">
        <v>358</v>
      </c>
      <c r="E60" s="9">
        <v>1</v>
      </c>
      <c r="F60" s="9" t="s">
        <v>42</v>
      </c>
    </row>
    <row r="61" spans="1:6" ht="16" x14ac:dyDescent="0.2">
      <c r="A61" s="9">
        <v>5</v>
      </c>
      <c r="B61" s="9" t="s">
        <v>476</v>
      </c>
      <c r="C61" s="9" t="s">
        <v>477</v>
      </c>
      <c r="D61" s="9" t="s">
        <v>358</v>
      </c>
      <c r="E61" s="9">
        <v>1</v>
      </c>
      <c r="F61" s="9" t="s">
        <v>81</v>
      </c>
    </row>
    <row r="62" spans="1:6" ht="16" x14ac:dyDescent="0.2">
      <c r="A62" s="9">
        <v>6</v>
      </c>
      <c r="B62" s="9" t="s">
        <v>478</v>
      </c>
      <c r="C62" s="9" t="s">
        <v>479</v>
      </c>
      <c r="D62" s="9" t="s">
        <v>358</v>
      </c>
      <c r="E62" s="9">
        <v>1</v>
      </c>
      <c r="F62" s="9" t="s">
        <v>109</v>
      </c>
    </row>
    <row r="63" spans="1:6" ht="16" x14ac:dyDescent="0.2">
      <c r="A63" s="9">
        <v>4</v>
      </c>
      <c r="B63" s="9" t="s">
        <v>480</v>
      </c>
      <c r="C63" s="9" t="s">
        <v>481</v>
      </c>
      <c r="D63" s="9" t="s">
        <v>358</v>
      </c>
      <c r="E63" s="9">
        <v>14</v>
      </c>
      <c r="F63" s="9" t="s">
        <v>482</v>
      </c>
    </row>
    <row r="64" spans="1:6" ht="16" x14ac:dyDescent="0.2">
      <c r="A64" s="9">
        <v>4</v>
      </c>
      <c r="B64" s="9" t="s">
        <v>483</v>
      </c>
      <c r="C64" s="9" t="s">
        <v>484</v>
      </c>
      <c r="D64" s="9" t="s">
        <v>358</v>
      </c>
      <c r="E64" s="9">
        <v>3</v>
      </c>
      <c r="F64" s="9" t="s">
        <v>485</v>
      </c>
    </row>
    <row r="65" spans="1:6" ht="16" x14ac:dyDescent="0.2">
      <c r="A65" s="9">
        <v>7</v>
      </c>
      <c r="B65" s="9" t="s">
        <v>486</v>
      </c>
      <c r="C65" s="9" t="s">
        <v>487</v>
      </c>
      <c r="D65" s="9" t="s">
        <v>358</v>
      </c>
      <c r="E65" s="9">
        <v>3</v>
      </c>
      <c r="F65" s="9" t="s">
        <v>392</v>
      </c>
    </row>
    <row r="66" spans="1:6" ht="16" x14ac:dyDescent="0.2">
      <c r="A66" s="9">
        <v>2</v>
      </c>
      <c r="B66" s="9" t="s">
        <v>158</v>
      </c>
      <c r="C66" s="9" t="s">
        <v>159</v>
      </c>
      <c r="D66" s="9" t="s">
        <v>358</v>
      </c>
      <c r="E66" s="9">
        <v>26</v>
      </c>
      <c r="F66" s="9" t="s">
        <v>488</v>
      </c>
    </row>
    <row r="67" spans="1:6" ht="16" x14ac:dyDescent="0.2">
      <c r="A67" s="9">
        <v>6</v>
      </c>
      <c r="B67" s="9" t="s">
        <v>489</v>
      </c>
      <c r="C67" s="9" t="s">
        <v>490</v>
      </c>
      <c r="D67" s="9" t="s">
        <v>358</v>
      </c>
      <c r="E67" s="9">
        <v>2</v>
      </c>
      <c r="F67" s="9" t="s">
        <v>378</v>
      </c>
    </row>
    <row r="68" spans="1:6" ht="16" x14ac:dyDescent="0.2">
      <c r="A68" s="9">
        <v>4</v>
      </c>
      <c r="B68" s="9" t="s">
        <v>491</v>
      </c>
      <c r="C68" s="9" t="s">
        <v>492</v>
      </c>
      <c r="D68" s="9" t="s">
        <v>358</v>
      </c>
      <c r="E68" s="9">
        <v>12</v>
      </c>
      <c r="F68" s="9" t="s">
        <v>493</v>
      </c>
    </row>
    <row r="69" spans="1:6" ht="16" x14ac:dyDescent="0.2">
      <c r="A69" s="9">
        <v>10</v>
      </c>
      <c r="B69" s="9" t="s">
        <v>259</v>
      </c>
      <c r="C69" s="9" t="s">
        <v>260</v>
      </c>
      <c r="D69" s="9" t="s">
        <v>358</v>
      </c>
      <c r="E69" s="9">
        <v>1</v>
      </c>
      <c r="F69" s="9" t="s">
        <v>65</v>
      </c>
    </row>
    <row r="70" spans="1:6" ht="16" x14ac:dyDescent="0.2">
      <c r="A70" s="9">
        <v>7</v>
      </c>
      <c r="B70" s="9" t="s">
        <v>494</v>
      </c>
      <c r="C70" s="9" t="s">
        <v>495</v>
      </c>
      <c r="D70" s="9" t="s">
        <v>358</v>
      </c>
      <c r="E70" s="9">
        <v>1</v>
      </c>
      <c r="F70" s="9" t="s">
        <v>22</v>
      </c>
    </row>
    <row r="71" spans="1:6" ht="16" x14ac:dyDescent="0.2">
      <c r="A71" s="9">
        <v>7</v>
      </c>
      <c r="B71" s="9" t="s">
        <v>496</v>
      </c>
      <c r="C71" s="9" t="s">
        <v>497</v>
      </c>
      <c r="D71" s="9" t="s">
        <v>358</v>
      </c>
      <c r="E71" s="9">
        <v>6</v>
      </c>
      <c r="F71" s="9" t="s">
        <v>375</v>
      </c>
    </row>
    <row r="72" spans="1:6" ht="16" x14ac:dyDescent="0.2">
      <c r="A72" s="9">
        <v>5</v>
      </c>
      <c r="B72" s="9" t="s">
        <v>498</v>
      </c>
      <c r="C72" s="9" t="s">
        <v>499</v>
      </c>
      <c r="D72" s="9" t="s">
        <v>358</v>
      </c>
      <c r="E72" s="9">
        <v>2</v>
      </c>
      <c r="F72" s="9" t="s">
        <v>385</v>
      </c>
    </row>
    <row r="73" spans="1:6" ht="16" x14ac:dyDescent="0.2">
      <c r="A73" s="9">
        <v>11</v>
      </c>
      <c r="B73" s="9" t="s">
        <v>181</v>
      </c>
      <c r="C73" s="9" t="s">
        <v>182</v>
      </c>
      <c r="D73" s="9" t="s">
        <v>358</v>
      </c>
      <c r="E73" s="9">
        <v>1</v>
      </c>
      <c r="F73" s="9" t="s">
        <v>22</v>
      </c>
    </row>
    <row r="74" spans="1:6" ht="16" x14ac:dyDescent="0.2">
      <c r="A74" s="9">
        <v>8</v>
      </c>
      <c r="B74" s="9" t="s">
        <v>500</v>
      </c>
      <c r="C74" s="9" t="s">
        <v>501</v>
      </c>
      <c r="D74" s="9" t="s">
        <v>358</v>
      </c>
      <c r="E74" s="9">
        <v>2</v>
      </c>
      <c r="F74" s="9" t="s">
        <v>385</v>
      </c>
    </row>
    <row r="75" spans="1:6" ht="16" x14ac:dyDescent="0.2">
      <c r="A75" s="9">
        <v>7</v>
      </c>
      <c r="B75" s="9" t="s">
        <v>502</v>
      </c>
      <c r="C75" s="9" t="s">
        <v>503</v>
      </c>
      <c r="D75" s="9" t="s">
        <v>358</v>
      </c>
      <c r="E75" s="9">
        <v>1</v>
      </c>
      <c r="F75" s="9" t="s">
        <v>89</v>
      </c>
    </row>
    <row r="76" spans="1:6" ht="16" x14ac:dyDescent="0.2">
      <c r="A76" s="9">
        <v>7</v>
      </c>
      <c r="B76" s="9" t="s">
        <v>504</v>
      </c>
      <c r="C76" s="9" t="s">
        <v>505</v>
      </c>
      <c r="D76" s="9" t="s">
        <v>358</v>
      </c>
      <c r="E76" s="9">
        <v>1</v>
      </c>
      <c r="F76" s="9" t="s">
        <v>101</v>
      </c>
    </row>
    <row r="77" spans="1:6" ht="16" x14ac:dyDescent="0.2">
      <c r="A77" s="9">
        <v>12</v>
      </c>
      <c r="B77" s="9" t="s">
        <v>506</v>
      </c>
      <c r="C77" s="9" t="s">
        <v>507</v>
      </c>
      <c r="D77" s="9" t="s">
        <v>358</v>
      </c>
      <c r="E77" s="9">
        <v>1</v>
      </c>
      <c r="F77" s="9" t="s">
        <v>81</v>
      </c>
    </row>
    <row r="78" spans="1:6" ht="16" x14ac:dyDescent="0.2">
      <c r="A78" s="9">
        <v>4</v>
      </c>
      <c r="B78" s="9" t="s">
        <v>508</v>
      </c>
      <c r="C78" s="9" t="s">
        <v>509</v>
      </c>
      <c r="D78" s="9" t="s">
        <v>358</v>
      </c>
      <c r="E78" s="9">
        <v>1</v>
      </c>
      <c r="F78" s="9" t="s">
        <v>89</v>
      </c>
    </row>
    <row r="79" spans="1:6" ht="16" x14ac:dyDescent="0.2">
      <c r="A79" s="9">
        <v>5</v>
      </c>
      <c r="B79" s="9" t="s">
        <v>510</v>
      </c>
      <c r="C79" s="9" t="s">
        <v>511</v>
      </c>
      <c r="D79" s="9" t="s">
        <v>358</v>
      </c>
      <c r="E79" s="9">
        <v>2</v>
      </c>
      <c r="F79" s="9" t="s">
        <v>512</v>
      </c>
    </row>
    <row r="80" spans="1:6" ht="16" x14ac:dyDescent="0.2">
      <c r="A80" s="9">
        <v>6</v>
      </c>
      <c r="B80" s="9" t="s">
        <v>513</v>
      </c>
      <c r="C80" s="9" t="s">
        <v>514</v>
      </c>
      <c r="D80" s="9" t="s">
        <v>358</v>
      </c>
      <c r="E80" s="9">
        <v>2</v>
      </c>
      <c r="F80" s="9" t="s">
        <v>385</v>
      </c>
    </row>
    <row r="81" spans="1:6" ht="16" x14ac:dyDescent="0.2">
      <c r="A81" s="9">
        <v>9</v>
      </c>
      <c r="B81" s="9" t="s">
        <v>515</v>
      </c>
      <c r="C81" s="9" t="s">
        <v>516</v>
      </c>
      <c r="D81" s="9" t="s">
        <v>358</v>
      </c>
      <c r="E81" s="9">
        <v>1</v>
      </c>
      <c r="F81" s="9" t="s">
        <v>22</v>
      </c>
    </row>
    <row r="82" spans="1:6" ht="16" x14ac:dyDescent="0.2">
      <c r="A82" s="9">
        <v>3</v>
      </c>
      <c r="B82" s="9" t="s">
        <v>517</v>
      </c>
      <c r="C82" s="9" t="s">
        <v>518</v>
      </c>
      <c r="D82" s="9" t="s">
        <v>358</v>
      </c>
      <c r="E82" s="9">
        <v>24</v>
      </c>
      <c r="F82" s="9" t="s">
        <v>519</v>
      </c>
    </row>
    <row r="83" spans="1:6" ht="16" x14ac:dyDescent="0.2">
      <c r="A83" s="9">
        <v>8</v>
      </c>
      <c r="B83" s="9" t="s">
        <v>520</v>
      </c>
      <c r="C83" s="9" t="s">
        <v>521</v>
      </c>
      <c r="D83" s="9" t="s">
        <v>358</v>
      </c>
      <c r="E83" s="9">
        <v>1</v>
      </c>
      <c r="F83" s="9" t="s">
        <v>77</v>
      </c>
    </row>
    <row r="84" spans="1:6" ht="16" x14ac:dyDescent="0.2">
      <c r="A84" s="9">
        <v>5</v>
      </c>
      <c r="B84" s="9" t="s">
        <v>522</v>
      </c>
      <c r="C84" s="9" t="s">
        <v>523</v>
      </c>
      <c r="D84" s="9" t="s">
        <v>358</v>
      </c>
      <c r="E84" s="9">
        <v>3</v>
      </c>
      <c r="F84" s="9" t="s">
        <v>417</v>
      </c>
    </row>
    <row r="85" spans="1:6" ht="16" x14ac:dyDescent="0.2">
      <c r="A85" s="9">
        <v>4</v>
      </c>
      <c r="B85" s="9" t="s">
        <v>524</v>
      </c>
      <c r="C85" s="9" t="s">
        <v>525</v>
      </c>
      <c r="D85" s="9" t="s">
        <v>358</v>
      </c>
      <c r="E85" s="9">
        <v>1</v>
      </c>
      <c r="F85" s="9" t="s">
        <v>73</v>
      </c>
    </row>
    <row r="86" spans="1:6" ht="16" x14ac:dyDescent="0.2">
      <c r="A86" s="9">
        <v>12</v>
      </c>
      <c r="B86" s="9" t="s">
        <v>526</v>
      </c>
      <c r="C86" s="9" t="s">
        <v>527</v>
      </c>
      <c r="D86" s="9" t="s">
        <v>358</v>
      </c>
      <c r="E86" s="9">
        <v>1</v>
      </c>
      <c r="F86" s="9" t="s">
        <v>101</v>
      </c>
    </row>
    <row r="87" spans="1:6" ht="16" x14ac:dyDescent="0.2">
      <c r="A87" s="9">
        <v>6</v>
      </c>
      <c r="B87" s="9" t="s">
        <v>528</v>
      </c>
      <c r="C87" s="9" t="s">
        <v>529</v>
      </c>
      <c r="D87" s="9" t="s">
        <v>358</v>
      </c>
      <c r="E87" s="9">
        <v>1</v>
      </c>
      <c r="F87" s="9" t="s">
        <v>22</v>
      </c>
    </row>
    <row r="88" spans="1:6" ht="16" x14ac:dyDescent="0.2">
      <c r="A88" s="9">
        <v>3</v>
      </c>
      <c r="B88" s="9" t="s">
        <v>530</v>
      </c>
      <c r="C88" s="9" t="s">
        <v>531</v>
      </c>
      <c r="D88" s="9" t="s">
        <v>358</v>
      </c>
      <c r="E88" s="9">
        <v>4</v>
      </c>
      <c r="F88" s="9" t="s">
        <v>532</v>
      </c>
    </row>
    <row r="89" spans="1:6" ht="16" x14ac:dyDescent="0.2">
      <c r="A89" s="9">
        <v>6</v>
      </c>
      <c r="B89" s="9" t="s">
        <v>533</v>
      </c>
      <c r="C89" s="9" t="s">
        <v>534</v>
      </c>
      <c r="D89" s="9" t="s">
        <v>358</v>
      </c>
      <c r="E89" s="9">
        <v>2</v>
      </c>
      <c r="F89" s="9" t="s">
        <v>535</v>
      </c>
    </row>
    <row r="90" spans="1:6" ht="16" x14ac:dyDescent="0.2">
      <c r="A90" s="9">
        <v>6</v>
      </c>
      <c r="B90" s="9" t="s">
        <v>536</v>
      </c>
      <c r="C90" s="9" t="s">
        <v>537</v>
      </c>
      <c r="D90" s="9" t="s">
        <v>358</v>
      </c>
      <c r="E90" s="9">
        <v>1</v>
      </c>
      <c r="F90" s="9" t="s">
        <v>22</v>
      </c>
    </row>
    <row r="91" spans="1:6" ht="16" x14ac:dyDescent="0.2">
      <c r="A91" s="9">
        <v>8</v>
      </c>
      <c r="B91" s="9" t="s">
        <v>538</v>
      </c>
      <c r="C91" s="9" t="s">
        <v>539</v>
      </c>
      <c r="D91" s="9" t="s">
        <v>358</v>
      </c>
      <c r="E91" s="9">
        <v>1</v>
      </c>
      <c r="F91" s="9" t="s">
        <v>22</v>
      </c>
    </row>
    <row r="92" spans="1:6" ht="16" x14ac:dyDescent="0.2">
      <c r="A92" s="9">
        <v>13</v>
      </c>
      <c r="B92" s="9" t="s">
        <v>305</v>
      </c>
      <c r="C92" s="9" t="s">
        <v>306</v>
      </c>
      <c r="D92" s="9" t="s">
        <v>358</v>
      </c>
      <c r="E92" s="9">
        <v>1</v>
      </c>
      <c r="F92" s="9" t="s">
        <v>81</v>
      </c>
    </row>
    <row r="93" spans="1:6" ht="16" x14ac:dyDescent="0.2">
      <c r="A93" s="9">
        <v>8</v>
      </c>
      <c r="B93" s="9" t="s">
        <v>540</v>
      </c>
      <c r="C93" s="9" t="s">
        <v>541</v>
      </c>
      <c r="D93" s="9" t="s">
        <v>358</v>
      </c>
      <c r="E93" s="9">
        <v>2</v>
      </c>
      <c r="F93" s="9" t="s">
        <v>542</v>
      </c>
    </row>
    <row r="94" spans="1:6" ht="16" x14ac:dyDescent="0.2">
      <c r="A94" s="9">
        <v>10</v>
      </c>
      <c r="B94" s="9" t="s">
        <v>543</v>
      </c>
      <c r="C94" s="9" t="s">
        <v>544</v>
      </c>
      <c r="D94" s="9" t="s">
        <v>358</v>
      </c>
      <c r="E94" s="9">
        <v>2</v>
      </c>
      <c r="F94" s="9" t="s">
        <v>385</v>
      </c>
    </row>
    <row r="95" spans="1:6" ht="16" x14ac:dyDescent="0.2">
      <c r="A95" s="9">
        <v>5</v>
      </c>
      <c r="B95" s="9" t="s">
        <v>545</v>
      </c>
      <c r="C95" s="9" t="s">
        <v>546</v>
      </c>
      <c r="D95" s="9" t="s">
        <v>358</v>
      </c>
      <c r="E95" s="9">
        <v>2</v>
      </c>
      <c r="F95" s="9" t="s">
        <v>547</v>
      </c>
    </row>
    <row r="96" spans="1:6" ht="16" x14ac:dyDescent="0.2">
      <c r="A96" s="9">
        <v>8</v>
      </c>
      <c r="B96" s="9" t="s">
        <v>548</v>
      </c>
      <c r="C96" s="9" t="s">
        <v>549</v>
      </c>
      <c r="D96" s="9" t="s">
        <v>358</v>
      </c>
      <c r="E96" s="9">
        <v>2</v>
      </c>
      <c r="F96" s="9" t="s">
        <v>378</v>
      </c>
    </row>
    <row r="97" spans="1:6" ht="16" x14ac:dyDescent="0.2">
      <c r="A97" s="9">
        <v>5</v>
      </c>
      <c r="B97" s="9" t="s">
        <v>550</v>
      </c>
      <c r="C97" s="9" t="s">
        <v>551</v>
      </c>
      <c r="D97" s="9" t="s">
        <v>358</v>
      </c>
      <c r="E97" s="9">
        <v>5</v>
      </c>
      <c r="F97" s="9" t="s">
        <v>552</v>
      </c>
    </row>
    <row r="98" spans="1:6" ht="16" x14ac:dyDescent="0.2">
      <c r="A98" s="9">
        <v>6</v>
      </c>
      <c r="B98" s="9" t="s">
        <v>553</v>
      </c>
      <c r="C98" s="9" t="s">
        <v>554</v>
      </c>
      <c r="D98" s="9" t="s">
        <v>358</v>
      </c>
      <c r="E98" s="9">
        <v>1</v>
      </c>
      <c r="F98" s="9" t="s">
        <v>81</v>
      </c>
    </row>
    <row r="99" spans="1:6" ht="16" x14ac:dyDescent="0.2">
      <c r="A99" s="9">
        <v>8</v>
      </c>
      <c r="B99" s="9" t="s">
        <v>555</v>
      </c>
      <c r="C99" s="9" t="s">
        <v>556</v>
      </c>
      <c r="D99" s="9" t="s">
        <v>358</v>
      </c>
      <c r="E99" s="9">
        <v>1</v>
      </c>
      <c r="F99" s="9" t="s">
        <v>101</v>
      </c>
    </row>
    <row r="100" spans="1:6" ht="16" x14ac:dyDescent="0.2">
      <c r="A100" s="9">
        <v>9</v>
      </c>
      <c r="B100" s="9" t="s">
        <v>557</v>
      </c>
      <c r="C100" s="9" t="s">
        <v>558</v>
      </c>
      <c r="D100" s="9" t="s">
        <v>358</v>
      </c>
      <c r="E100" s="9">
        <v>1</v>
      </c>
      <c r="F100" s="9" t="s">
        <v>101</v>
      </c>
    </row>
    <row r="101" spans="1:6" ht="16" x14ac:dyDescent="0.2">
      <c r="A101" s="9">
        <v>10</v>
      </c>
      <c r="B101" s="9" t="s">
        <v>559</v>
      </c>
      <c r="C101" s="9" t="s">
        <v>560</v>
      </c>
      <c r="D101" s="9" t="s">
        <v>358</v>
      </c>
      <c r="E101" s="9">
        <v>1</v>
      </c>
      <c r="F101" s="9" t="s">
        <v>73</v>
      </c>
    </row>
    <row r="102" spans="1:6" ht="16" x14ac:dyDescent="0.2">
      <c r="A102" s="9">
        <v>5</v>
      </c>
      <c r="B102" s="9" t="s">
        <v>152</v>
      </c>
      <c r="C102" s="9" t="s">
        <v>153</v>
      </c>
      <c r="D102" s="9" t="s">
        <v>358</v>
      </c>
      <c r="E102" s="9">
        <v>1</v>
      </c>
      <c r="F102" s="9" t="s">
        <v>10</v>
      </c>
    </row>
    <row r="103" spans="1:6" ht="16" x14ac:dyDescent="0.2">
      <c r="A103" s="9">
        <v>11</v>
      </c>
      <c r="B103" s="9" t="s">
        <v>561</v>
      </c>
      <c r="C103" s="9" t="s">
        <v>562</v>
      </c>
      <c r="D103" s="9" t="s">
        <v>358</v>
      </c>
      <c r="E103" s="9">
        <v>2</v>
      </c>
      <c r="F103" s="9" t="s">
        <v>385</v>
      </c>
    </row>
    <row r="104" spans="1:6" ht="16" x14ac:dyDescent="0.2">
      <c r="A104" s="9">
        <v>10</v>
      </c>
      <c r="B104" s="9" t="s">
        <v>177</v>
      </c>
      <c r="C104" s="9" t="s">
        <v>178</v>
      </c>
      <c r="D104" s="9" t="s">
        <v>358</v>
      </c>
      <c r="E104" s="9">
        <v>5</v>
      </c>
      <c r="F104" s="9" t="s">
        <v>563</v>
      </c>
    </row>
    <row r="105" spans="1:6" ht="16" x14ac:dyDescent="0.2">
      <c r="A105" s="9">
        <v>4</v>
      </c>
      <c r="B105" s="9" t="s">
        <v>564</v>
      </c>
      <c r="C105" s="9" t="s">
        <v>565</v>
      </c>
      <c r="D105" s="9" t="s">
        <v>358</v>
      </c>
      <c r="E105" s="9">
        <v>1</v>
      </c>
      <c r="F105" s="9" t="s">
        <v>89</v>
      </c>
    </row>
    <row r="106" spans="1:6" ht="16" x14ac:dyDescent="0.2">
      <c r="A106" s="9">
        <v>6</v>
      </c>
      <c r="B106" s="9" t="s">
        <v>566</v>
      </c>
      <c r="C106" s="9" t="s">
        <v>567</v>
      </c>
      <c r="D106" s="9" t="s">
        <v>358</v>
      </c>
      <c r="E106" s="9">
        <v>1</v>
      </c>
      <c r="F106" s="9" t="s">
        <v>101</v>
      </c>
    </row>
    <row r="107" spans="1:6" ht="16" x14ac:dyDescent="0.2">
      <c r="A107" s="9">
        <v>5</v>
      </c>
      <c r="B107" s="9" t="s">
        <v>568</v>
      </c>
      <c r="C107" s="9" t="s">
        <v>569</v>
      </c>
      <c r="D107" s="9" t="s">
        <v>358</v>
      </c>
      <c r="E107" s="9">
        <v>19</v>
      </c>
      <c r="F107" s="9" t="s">
        <v>570</v>
      </c>
    </row>
    <row r="108" spans="1:6" ht="16" x14ac:dyDescent="0.2">
      <c r="A108" s="9">
        <v>9</v>
      </c>
      <c r="B108" s="9" t="s">
        <v>235</v>
      </c>
      <c r="C108" s="9" t="s">
        <v>236</v>
      </c>
      <c r="D108" s="9" t="s">
        <v>358</v>
      </c>
      <c r="E108" s="9">
        <v>1</v>
      </c>
      <c r="F108" s="9" t="s">
        <v>46</v>
      </c>
    </row>
    <row r="109" spans="1:6" ht="16" x14ac:dyDescent="0.2">
      <c r="A109" s="9">
        <v>11</v>
      </c>
      <c r="B109" s="9" t="s">
        <v>571</v>
      </c>
      <c r="C109" s="9" t="s">
        <v>572</v>
      </c>
      <c r="D109" s="9" t="s">
        <v>358</v>
      </c>
      <c r="E109" s="9">
        <v>1</v>
      </c>
      <c r="F109" s="9" t="s">
        <v>22</v>
      </c>
    </row>
    <row r="110" spans="1:6" ht="16" x14ac:dyDescent="0.2">
      <c r="A110" s="9">
        <v>3</v>
      </c>
      <c r="B110" s="9" t="s">
        <v>573</v>
      </c>
      <c r="C110" s="9" t="s">
        <v>574</v>
      </c>
      <c r="D110" s="9" t="s">
        <v>358</v>
      </c>
      <c r="E110" s="9">
        <v>3</v>
      </c>
      <c r="F110" s="9" t="s">
        <v>485</v>
      </c>
    </row>
    <row r="111" spans="1:6" ht="16" x14ac:dyDescent="0.2">
      <c r="A111" s="9">
        <v>4</v>
      </c>
      <c r="B111" s="9" t="s">
        <v>575</v>
      </c>
      <c r="C111" s="9" t="s">
        <v>576</v>
      </c>
      <c r="D111" s="9" t="s">
        <v>358</v>
      </c>
      <c r="E111" s="9">
        <v>2</v>
      </c>
      <c r="F111" s="9" t="s">
        <v>378</v>
      </c>
    </row>
    <row r="112" spans="1:6" ht="16" x14ac:dyDescent="0.2">
      <c r="A112" s="9">
        <v>4</v>
      </c>
      <c r="B112" s="9" t="s">
        <v>577</v>
      </c>
      <c r="C112" s="9" t="s">
        <v>578</v>
      </c>
      <c r="D112" s="9" t="s">
        <v>358</v>
      </c>
      <c r="E112" s="9">
        <v>1</v>
      </c>
      <c r="F112" s="9" t="s">
        <v>81</v>
      </c>
    </row>
    <row r="113" spans="1:6" ht="16" x14ac:dyDescent="0.2">
      <c r="A113" s="9">
        <v>6</v>
      </c>
      <c r="B113" s="9" t="s">
        <v>579</v>
      </c>
      <c r="C113" s="9" t="s">
        <v>580</v>
      </c>
      <c r="D113" s="9" t="s">
        <v>358</v>
      </c>
      <c r="E113" s="9">
        <v>5</v>
      </c>
      <c r="F113" s="9" t="s">
        <v>581</v>
      </c>
    </row>
    <row r="114" spans="1:6" ht="16" x14ac:dyDescent="0.2">
      <c r="A114" s="9">
        <v>9</v>
      </c>
      <c r="B114" s="9" t="s">
        <v>337</v>
      </c>
      <c r="C114" s="9" t="s">
        <v>338</v>
      </c>
      <c r="D114" s="9" t="s">
        <v>358</v>
      </c>
      <c r="E114" s="9">
        <v>1</v>
      </c>
      <c r="F114" s="9" t="s">
        <v>109</v>
      </c>
    </row>
    <row r="115" spans="1:6" ht="16" x14ac:dyDescent="0.2">
      <c r="A115" s="9">
        <v>7</v>
      </c>
      <c r="B115" s="9" t="s">
        <v>582</v>
      </c>
      <c r="C115" s="9" t="s">
        <v>583</v>
      </c>
      <c r="D115" s="9" t="s">
        <v>358</v>
      </c>
      <c r="E115" s="9">
        <v>2</v>
      </c>
      <c r="F115" s="9" t="s">
        <v>378</v>
      </c>
    </row>
    <row r="116" spans="1:6" ht="16" x14ac:dyDescent="0.2">
      <c r="A116" s="9">
        <v>7</v>
      </c>
      <c r="B116" s="9" t="s">
        <v>197</v>
      </c>
      <c r="C116" s="9" t="s">
        <v>198</v>
      </c>
      <c r="D116" s="9" t="s">
        <v>358</v>
      </c>
      <c r="E116" s="9">
        <v>4</v>
      </c>
      <c r="F116" s="9" t="s">
        <v>584</v>
      </c>
    </row>
    <row r="117" spans="1:6" ht="16" x14ac:dyDescent="0.2">
      <c r="A117" s="9">
        <v>9</v>
      </c>
      <c r="B117" s="9" t="s">
        <v>585</v>
      </c>
      <c r="C117" s="9" t="s">
        <v>586</v>
      </c>
      <c r="D117" s="9" t="s">
        <v>358</v>
      </c>
      <c r="E117" s="9">
        <v>2</v>
      </c>
      <c r="F117" s="9" t="s">
        <v>385</v>
      </c>
    </row>
    <row r="118" spans="1:6" ht="16" x14ac:dyDescent="0.2">
      <c r="A118" s="9">
        <v>4</v>
      </c>
      <c r="B118" s="9" t="s">
        <v>587</v>
      </c>
      <c r="C118" s="9" t="s">
        <v>588</v>
      </c>
      <c r="D118" s="9" t="s">
        <v>358</v>
      </c>
      <c r="E118" s="9">
        <v>5</v>
      </c>
      <c r="F118" s="9" t="s">
        <v>468</v>
      </c>
    </row>
    <row r="119" spans="1:6" ht="16" x14ac:dyDescent="0.2">
      <c r="A119" s="9">
        <v>6</v>
      </c>
      <c r="B119" s="9" t="s">
        <v>589</v>
      </c>
      <c r="C119" s="9" t="s">
        <v>590</v>
      </c>
      <c r="D119" s="9" t="s">
        <v>358</v>
      </c>
      <c r="E119" s="9">
        <v>1</v>
      </c>
      <c r="F119" s="9" t="s">
        <v>73</v>
      </c>
    </row>
    <row r="120" spans="1:6" ht="16" x14ac:dyDescent="0.2">
      <c r="A120" s="9">
        <v>10</v>
      </c>
      <c r="B120" s="9" t="s">
        <v>591</v>
      </c>
      <c r="C120" s="9" t="s">
        <v>592</v>
      </c>
      <c r="D120" s="9" t="s">
        <v>358</v>
      </c>
      <c r="E120" s="9">
        <v>1</v>
      </c>
      <c r="F120" s="9" t="s">
        <v>101</v>
      </c>
    </row>
    <row r="121" spans="1:6" ht="16" x14ac:dyDescent="0.2">
      <c r="A121" s="9">
        <v>4</v>
      </c>
      <c r="B121" s="9" t="s">
        <v>593</v>
      </c>
      <c r="C121" s="9" t="s">
        <v>594</v>
      </c>
      <c r="D121" s="9" t="s">
        <v>358</v>
      </c>
      <c r="E121" s="9">
        <v>2</v>
      </c>
      <c r="F121" s="9" t="s">
        <v>547</v>
      </c>
    </row>
    <row r="122" spans="1:6" ht="16" x14ac:dyDescent="0.2">
      <c r="A122" s="9">
        <v>8</v>
      </c>
      <c r="B122" s="9" t="s">
        <v>595</v>
      </c>
      <c r="C122" s="9" t="s">
        <v>596</v>
      </c>
      <c r="D122" s="9" t="s">
        <v>358</v>
      </c>
      <c r="E122" s="9">
        <v>1</v>
      </c>
      <c r="F122" s="9" t="s">
        <v>81</v>
      </c>
    </row>
    <row r="123" spans="1:6" ht="16" x14ac:dyDescent="0.2">
      <c r="A123" s="9">
        <v>3</v>
      </c>
      <c r="B123" s="9" t="s">
        <v>597</v>
      </c>
      <c r="C123" s="9" t="s">
        <v>598</v>
      </c>
      <c r="D123" s="9" t="s">
        <v>358</v>
      </c>
      <c r="E123" s="9">
        <v>1</v>
      </c>
      <c r="F123" s="9" t="s">
        <v>89</v>
      </c>
    </row>
    <row r="124" spans="1:6" ht="16" x14ac:dyDescent="0.2">
      <c r="A124" s="9">
        <v>5</v>
      </c>
      <c r="B124" s="9" t="s">
        <v>599</v>
      </c>
      <c r="C124" s="9" t="s">
        <v>600</v>
      </c>
      <c r="D124" s="9" t="s">
        <v>358</v>
      </c>
      <c r="E124" s="9">
        <v>2</v>
      </c>
      <c r="F124" s="9" t="s">
        <v>385</v>
      </c>
    </row>
    <row r="125" spans="1:6" ht="16" x14ac:dyDescent="0.2">
      <c r="A125" s="9">
        <v>9</v>
      </c>
      <c r="B125" s="9" t="s">
        <v>601</v>
      </c>
      <c r="C125" s="9" t="s">
        <v>602</v>
      </c>
      <c r="D125" s="9" t="s">
        <v>358</v>
      </c>
      <c r="E125" s="9">
        <v>1</v>
      </c>
      <c r="F125" s="9" t="s">
        <v>101</v>
      </c>
    </row>
    <row r="126" spans="1:6" ht="16" x14ac:dyDescent="0.2">
      <c r="A126" s="9">
        <v>9</v>
      </c>
      <c r="B126" s="9" t="s">
        <v>209</v>
      </c>
      <c r="C126" s="9" t="s">
        <v>210</v>
      </c>
      <c r="D126" s="9" t="s">
        <v>358</v>
      </c>
      <c r="E126" s="9">
        <v>2</v>
      </c>
      <c r="F126" s="9" t="s">
        <v>378</v>
      </c>
    </row>
    <row r="127" spans="1:6" ht="16" x14ac:dyDescent="0.2">
      <c r="A127" s="9">
        <v>6</v>
      </c>
      <c r="B127" s="9" t="s">
        <v>603</v>
      </c>
      <c r="C127" s="9" t="s">
        <v>604</v>
      </c>
      <c r="D127" s="9" t="s">
        <v>358</v>
      </c>
      <c r="E127" s="9">
        <v>1</v>
      </c>
      <c r="F127" s="9" t="s">
        <v>22</v>
      </c>
    </row>
    <row r="128" spans="1:6" ht="16" x14ac:dyDescent="0.2">
      <c r="A128" s="9">
        <v>4</v>
      </c>
      <c r="B128" s="9" t="s">
        <v>223</v>
      </c>
      <c r="C128" s="9" t="s">
        <v>224</v>
      </c>
      <c r="D128" s="9" t="s">
        <v>358</v>
      </c>
      <c r="E128" s="9">
        <v>1</v>
      </c>
      <c r="F128" s="9" t="s">
        <v>46</v>
      </c>
    </row>
    <row r="129" spans="1:6" ht="16" x14ac:dyDescent="0.2">
      <c r="A129" s="9">
        <v>10</v>
      </c>
      <c r="B129" s="9" t="s">
        <v>605</v>
      </c>
      <c r="C129" s="9" t="s">
        <v>606</v>
      </c>
      <c r="D129" s="9" t="s">
        <v>358</v>
      </c>
      <c r="E129" s="9">
        <v>2</v>
      </c>
      <c r="F129" s="9" t="s">
        <v>385</v>
      </c>
    </row>
    <row r="130" spans="1:6" ht="16" x14ac:dyDescent="0.2">
      <c r="A130" s="9">
        <v>8</v>
      </c>
      <c r="B130" s="9" t="s">
        <v>607</v>
      </c>
      <c r="C130" s="9" t="s">
        <v>608</v>
      </c>
      <c r="D130" s="9" t="s">
        <v>358</v>
      </c>
      <c r="E130" s="9">
        <v>2</v>
      </c>
      <c r="F130" s="9" t="s">
        <v>385</v>
      </c>
    </row>
    <row r="131" spans="1:6" ht="16" x14ac:dyDescent="0.2">
      <c r="A131" s="9">
        <v>11</v>
      </c>
      <c r="B131" s="9" t="s">
        <v>283</v>
      </c>
      <c r="C131" s="9" t="s">
        <v>284</v>
      </c>
      <c r="D131" s="9" t="s">
        <v>358</v>
      </c>
      <c r="E131" s="9">
        <v>1</v>
      </c>
      <c r="F131" s="9" t="s">
        <v>73</v>
      </c>
    </row>
    <row r="132" spans="1:6" ht="16" x14ac:dyDescent="0.2">
      <c r="A132" s="9">
        <v>4</v>
      </c>
      <c r="B132" s="9" t="s">
        <v>609</v>
      </c>
      <c r="C132" s="9" t="s">
        <v>610</v>
      </c>
      <c r="D132" s="9" t="s">
        <v>358</v>
      </c>
      <c r="E132" s="9">
        <v>6</v>
      </c>
      <c r="F132" s="9" t="s">
        <v>611</v>
      </c>
    </row>
    <row r="133" spans="1:6" ht="16" x14ac:dyDescent="0.2">
      <c r="A133" s="9">
        <v>7</v>
      </c>
      <c r="B133" s="9" t="s">
        <v>612</v>
      </c>
      <c r="C133" s="9" t="s">
        <v>613</v>
      </c>
      <c r="D133" s="9" t="s">
        <v>358</v>
      </c>
      <c r="E133" s="9">
        <v>1</v>
      </c>
      <c r="F133" s="9" t="s">
        <v>42</v>
      </c>
    </row>
    <row r="134" spans="1:6" ht="16" x14ac:dyDescent="0.2">
      <c r="A134" s="9">
        <v>5</v>
      </c>
      <c r="B134" s="9" t="s">
        <v>614</v>
      </c>
      <c r="C134" s="9" t="s">
        <v>615</v>
      </c>
      <c r="D134" s="9" t="s">
        <v>358</v>
      </c>
      <c r="E134" s="9">
        <v>4</v>
      </c>
      <c r="F134" s="9" t="s">
        <v>616</v>
      </c>
    </row>
    <row r="135" spans="1:6" ht="16" x14ac:dyDescent="0.2">
      <c r="A135" s="9">
        <v>7</v>
      </c>
      <c r="B135" s="9" t="s">
        <v>617</v>
      </c>
      <c r="C135" s="9" t="s">
        <v>618</v>
      </c>
      <c r="D135" s="9" t="s">
        <v>358</v>
      </c>
      <c r="E135" s="9">
        <v>3</v>
      </c>
      <c r="F135" s="9" t="s">
        <v>425</v>
      </c>
    </row>
    <row r="136" spans="1:6" ht="16" x14ac:dyDescent="0.2">
      <c r="A136" s="9">
        <v>8</v>
      </c>
      <c r="B136" s="9" t="s">
        <v>619</v>
      </c>
      <c r="C136" s="9" t="s">
        <v>620</v>
      </c>
      <c r="D136" s="9" t="s">
        <v>358</v>
      </c>
      <c r="E136" s="9">
        <v>1</v>
      </c>
      <c r="F136" s="9" t="s">
        <v>22</v>
      </c>
    </row>
    <row r="137" spans="1:6" ht="16" x14ac:dyDescent="0.2">
      <c r="A137" s="9">
        <v>3</v>
      </c>
      <c r="B137" s="9" t="s">
        <v>621</v>
      </c>
      <c r="C137" s="9" t="s">
        <v>622</v>
      </c>
      <c r="D137" s="9" t="s">
        <v>358</v>
      </c>
      <c r="E137" s="9">
        <v>23</v>
      </c>
      <c r="F137" s="9" t="s">
        <v>623</v>
      </c>
    </row>
    <row r="138" spans="1:6" ht="16" x14ac:dyDescent="0.2">
      <c r="A138" s="9">
        <v>5</v>
      </c>
      <c r="B138" s="9" t="s">
        <v>624</v>
      </c>
      <c r="C138" s="9" t="s">
        <v>625</v>
      </c>
      <c r="D138" s="9" t="s">
        <v>358</v>
      </c>
      <c r="E138" s="9">
        <v>13</v>
      </c>
      <c r="F138" s="9" t="s">
        <v>626</v>
      </c>
    </row>
    <row r="139" spans="1:6" ht="16" x14ac:dyDescent="0.2">
      <c r="A139" s="9">
        <v>6</v>
      </c>
      <c r="B139" s="9" t="s">
        <v>627</v>
      </c>
      <c r="C139" s="9" t="s">
        <v>628</v>
      </c>
      <c r="D139" s="9" t="s">
        <v>358</v>
      </c>
      <c r="E139" s="9">
        <v>1</v>
      </c>
      <c r="F139" s="9" t="s">
        <v>113</v>
      </c>
    </row>
    <row r="140" spans="1:6" ht="16" x14ac:dyDescent="0.2">
      <c r="A140" s="9">
        <v>9</v>
      </c>
      <c r="B140" s="9" t="s">
        <v>287</v>
      </c>
      <c r="C140" s="9" t="s">
        <v>288</v>
      </c>
      <c r="D140" s="9" t="s">
        <v>358</v>
      </c>
      <c r="E140" s="9">
        <v>1</v>
      </c>
      <c r="F140" s="9" t="s">
        <v>77</v>
      </c>
    </row>
    <row r="141" spans="1:6" ht="16" x14ac:dyDescent="0.2">
      <c r="A141" s="9">
        <v>7</v>
      </c>
      <c r="B141" s="9" t="s">
        <v>629</v>
      </c>
      <c r="C141" s="9" t="s">
        <v>630</v>
      </c>
      <c r="D141" s="9" t="s">
        <v>358</v>
      </c>
      <c r="E141" s="9">
        <v>1</v>
      </c>
      <c r="F141" s="9" t="s">
        <v>73</v>
      </c>
    </row>
    <row r="142" spans="1:6" ht="16" x14ac:dyDescent="0.2">
      <c r="A142" s="9">
        <v>12</v>
      </c>
      <c r="B142" s="9" t="s">
        <v>183</v>
      </c>
      <c r="C142" s="9" t="s">
        <v>184</v>
      </c>
      <c r="D142" s="9" t="s">
        <v>358</v>
      </c>
      <c r="E142" s="9">
        <v>1</v>
      </c>
      <c r="F142" s="9" t="s">
        <v>22</v>
      </c>
    </row>
    <row r="143" spans="1:6" ht="16" x14ac:dyDescent="0.2">
      <c r="A143" s="9">
        <v>4</v>
      </c>
      <c r="B143" s="9" t="s">
        <v>631</v>
      </c>
      <c r="C143" s="9" t="s">
        <v>632</v>
      </c>
      <c r="D143" s="9" t="s">
        <v>358</v>
      </c>
      <c r="E143" s="9">
        <v>5</v>
      </c>
      <c r="F143" s="9" t="s">
        <v>552</v>
      </c>
    </row>
    <row r="144" spans="1:6" ht="16" x14ac:dyDescent="0.2">
      <c r="A144" s="9">
        <v>6</v>
      </c>
      <c r="B144" s="9" t="s">
        <v>245</v>
      </c>
      <c r="C144" s="9" t="s">
        <v>246</v>
      </c>
      <c r="D144" s="9" t="s">
        <v>358</v>
      </c>
      <c r="E144" s="9">
        <v>1</v>
      </c>
      <c r="F144" s="9" t="s">
        <v>57</v>
      </c>
    </row>
    <row r="145" spans="1:6" ht="16" x14ac:dyDescent="0.2">
      <c r="A145" s="9">
        <v>5</v>
      </c>
      <c r="B145" s="9" t="s">
        <v>633</v>
      </c>
      <c r="C145" s="9" t="s">
        <v>634</v>
      </c>
      <c r="D145" s="9" t="s">
        <v>358</v>
      </c>
      <c r="E145" s="9">
        <v>1</v>
      </c>
      <c r="F145" s="9" t="s">
        <v>89</v>
      </c>
    </row>
    <row r="146" spans="1:6" ht="16" x14ac:dyDescent="0.2">
      <c r="A146" s="9">
        <v>7</v>
      </c>
      <c r="B146" s="9" t="s">
        <v>635</v>
      </c>
      <c r="C146" s="9" t="s">
        <v>636</v>
      </c>
      <c r="D146" s="9" t="s">
        <v>358</v>
      </c>
      <c r="E146" s="9">
        <v>1</v>
      </c>
      <c r="F146" s="9" t="s">
        <v>46</v>
      </c>
    </row>
    <row r="147" spans="1:6" ht="16" x14ac:dyDescent="0.2">
      <c r="A147" s="9">
        <v>9</v>
      </c>
      <c r="B147" s="9" t="s">
        <v>303</v>
      </c>
      <c r="C147" s="9" t="s">
        <v>304</v>
      </c>
      <c r="D147" s="9" t="s">
        <v>358</v>
      </c>
      <c r="E147" s="9">
        <v>1</v>
      </c>
      <c r="F147" s="9" t="s">
        <v>81</v>
      </c>
    </row>
    <row r="148" spans="1:6" ht="16" x14ac:dyDescent="0.2">
      <c r="A148" s="9">
        <v>2</v>
      </c>
      <c r="B148" s="9" t="s">
        <v>637</v>
      </c>
      <c r="C148" s="9" t="s">
        <v>638</v>
      </c>
      <c r="D148" s="9" t="s">
        <v>358</v>
      </c>
      <c r="E148" s="9">
        <v>24</v>
      </c>
      <c r="F148" s="9" t="s">
        <v>639</v>
      </c>
    </row>
    <row r="149" spans="1:6" ht="16" x14ac:dyDescent="0.2">
      <c r="A149" s="9">
        <v>6</v>
      </c>
      <c r="B149" s="9" t="s">
        <v>640</v>
      </c>
      <c r="C149" s="9" t="s">
        <v>641</v>
      </c>
      <c r="D149" s="9" t="s">
        <v>358</v>
      </c>
      <c r="E149" s="9">
        <v>2</v>
      </c>
      <c r="F149" s="9" t="s">
        <v>385</v>
      </c>
    </row>
    <row r="150" spans="1:6" ht="16" x14ac:dyDescent="0.2">
      <c r="A150" s="9">
        <v>5</v>
      </c>
      <c r="B150" s="9" t="s">
        <v>642</v>
      </c>
      <c r="C150" s="9" t="s">
        <v>643</v>
      </c>
      <c r="D150" s="9" t="s">
        <v>358</v>
      </c>
      <c r="E150" s="9">
        <v>12</v>
      </c>
      <c r="F150" s="9" t="s">
        <v>644</v>
      </c>
    </row>
    <row r="151" spans="1:6" ht="16" x14ac:dyDescent="0.2">
      <c r="A151" s="9">
        <v>8</v>
      </c>
      <c r="B151" s="9" t="s">
        <v>645</v>
      </c>
      <c r="C151" s="9" t="s">
        <v>646</v>
      </c>
      <c r="D151" s="9" t="s">
        <v>358</v>
      </c>
      <c r="E151" s="9">
        <v>4</v>
      </c>
      <c r="F151" s="9" t="s">
        <v>616</v>
      </c>
    </row>
    <row r="152" spans="1:6" ht="16" x14ac:dyDescent="0.2">
      <c r="A152" s="9">
        <v>4</v>
      </c>
      <c r="B152" s="9" t="s">
        <v>647</v>
      </c>
      <c r="C152" s="9" t="s">
        <v>648</v>
      </c>
      <c r="D152" s="9" t="s">
        <v>358</v>
      </c>
      <c r="E152" s="9">
        <v>12</v>
      </c>
      <c r="F152" s="9" t="s">
        <v>649</v>
      </c>
    </row>
    <row r="153" spans="1:6" ht="16" x14ac:dyDescent="0.2">
      <c r="A153" s="9">
        <v>8</v>
      </c>
      <c r="B153" s="9" t="s">
        <v>263</v>
      </c>
      <c r="C153" s="9" t="s">
        <v>264</v>
      </c>
      <c r="D153" s="9" t="s">
        <v>358</v>
      </c>
      <c r="E153" s="9">
        <v>2</v>
      </c>
      <c r="F153" s="9" t="s">
        <v>406</v>
      </c>
    </row>
    <row r="154" spans="1:6" ht="16" x14ac:dyDescent="0.2">
      <c r="A154" s="9">
        <v>5</v>
      </c>
      <c r="B154" s="9" t="s">
        <v>650</v>
      </c>
      <c r="C154" s="9" t="s">
        <v>651</v>
      </c>
      <c r="D154" s="9" t="s">
        <v>358</v>
      </c>
      <c r="E154" s="9">
        <v>2</v>
      </c>
      <c r="F154" s="9" t="s">
        <v>378</v>
      </c>
    </row>
    <row r="155" spans="1:6" ht="16" x14ac:dyDescent="0.2">
      <c r="A155" s="9">
        <v>9</v>
      </c>
      <c r="B155" s="9" t="s">
        <v>652</v>
      </c>
      <c r="C155" s="9" t="s">
        <v>653</v>
      </c>
      <c r="D155" s="9" t="s">
        <v>358</v>
      </c>
      <c r="E155" s="9">
        <v>1</v>
      </c>
      <c r="F155" s="9" t="s">
        <v>81</v>
      </c>
    </row>
    <row r="156" spans="1:6" ht="16" x14ac:dyDescent="0.2">
      <c r="A156" s="9">
        <v>5</v>
      </c>
      <c r="B156" s="9" t="s">
        <v>654</v>
      </c>
      <c r="C156" s="9" t="s">
        <v>655</v>
      </c>
      <c r="D156" s="9" t="s">
        <v>358</v>
      </c>
      <c r="E156" s="9">
        <v>3</v>
      </c>
      <c r="F156" s="9" t="s">
        <v>656</v>
      </c>
    </row>
    <row r="157" spans="1:6" ht="16" x14ac:dyDescent="0.2">
      <c r="A157" s="9">
        <v>11</v>
      </c>
      <c r="B157" s="9" t="s">
        <v>657</v>
      </c>
      <c r="C157" s="9" t="s">
        <v>658</v>
      </c>
      <c r="D157" s="9" t="s">
        <v>358</v>
      </c>
      <c r="E157" s="9">
        <v>2</v>
      </c>
      <c r="F157" s="9" t="s">
        <v>385</v>
      </c>
    </row>
    <row r="158" spans="1:6" ht="16" x14ac:dyDescent="0.2">
      <c r="A158" s="9">
        <v>6</v>
      </c>
      <c r="B158" s="9" t="s">
        <v>659</v>
      </c>
      <c r="C158" s="9" t="s">
        <v>660</v>
      </c>
      <c r="D158" s="9" t="s">
        <v>358</v>
      </c>
      <c r="E158" s="9">
        <v>1</v>
      </c>
      <c r="F158" s="9" t="s">
        <v>46</v>
      </c>
    </row>
    <row r="159" spans="1:6" ht="16" x14ac:dyDescent="0.2">
      <c r="A159" s="9">
        <v>5</v>
      </c>
      <c r="B159" s="9" t="s">
        <v>154</v>
      </c>
      <c r="C159" s="9" t="s">
        <v>155</v>
      </c>
      <c r="D159" s="9" t="s">
        <v>358</v>
      </c>
      <c r="E159" s="9">
        <v>1</v>
      </c>
      <c r="F159" s="9" t="s">
        <v>10</v>
      </c>
    </row>
    <row r="160" spans="1:6" ht="16" x14ac:dyDescent="0.2">
      <c r="A160" s="9">
        <v>3</v>
      </c>
      <c r="B160" s="9" t="s">
        <v>661</v>
      </c>
      <c r="C160" s="9" t="s">
        <v>662</v>
      </c>
      <c r="D160" s="9" t="s">
        <v>358</v>
      </c>
      <c r="E160" s="9">
        <v>12</v>
      </c>
      <c r="F160" s="9" t="s">
        <v>663</v>
      </c>
    </row>
    <row r="161" spans="1:6" ht="16" x14ac:dyDescent="0.2">
      <c r="A161" s="9">
        <v>8</v>
      </c>
      <c r="B161" s="9" t="s">
        <v>664</v>
      </c>
      <c r="C161" s="9" t="s">
        <v>665</v>
      </c>
      <c r="D161" s="9" t="s">
        <v>358</v>
      </c>
      <c r="E161" s="9">
        <v>1</v>
      </c>
      <c r="F161" s="9" t="s">
        <v>113</v>
      </c>
    </row>
    <row r="162" spans="1:6" ht="16" x14ac:dyDescent="0.2">
      <c r="A162" s="9">
        <v>4</v>
      </c>
      <c r="B162" s="9" t="s">
        <v>666</v>
      </c>
      <c r="C162" s="9" t="s">
        <v>667</v>
      </c>
      <c r="D162" s="9" t="s">
        <v>358</v>
      </c>
      <c r="E162" s="9">
        <v>1</v>
      </c>
      <c r="F162" s="9" t="s">
        <v>22</v>
      </c>
    </row>
    <row r="163" spans="1:6" ht="16" x14ac:dyDescent="0.2">
      <c r="A163" s="9">
        <v>8</v>
      </c>
      <c r="B163" s="9" t="s">
        <v>668</v>
      </c>
      <c r="C163" s="9" t="s">
        <v>669</v>
      </c>
      <c r="D163" s="9" t="s">
        <v>358</v>
      </c>
      <c r="E163" s="9">
        <v>1</v>
      </c>
      <c r="F163" s="9" t="s">
        <v>42</v>
      </c>
    </row>
    <row r="164" spans="1:6" ht="16" x14ac:dyDescent="0.2">
      <c r="A164" s="9">
        <v>7</v>
      </c>
      <c r="B164" s="9" t="s">
        <v>670</v>
      </c>
      <c r="C164" s="9" t="s">
        <v>671</v>
      </c>
      <c r="D164" s="9" t="s">
        <v>358</v>
      </c>
      <c r="E164" s="9">
        <v>1</v>
      </c>
      <c r="F164" s="9" t="s">
        <v>57</v>
      </c>
    </row>
    <row r="165" spans="1:6" ht="16" x14ac:dyDescent="0.2">
      <c r="A165" s="9">
        <v>10</v>
      </c>
      <c r="B165" s="9" t="s">
        <v>672</v>
      </c>
      <c r="C165" s="9" t="s">
        <v>673</v>
      </c>
      <c r="D165" s="9" t="s">
        <v>358</v>
      </c>
      <c r="E165" s="9">
        <v>1</v>
      </c>
      <c r="F165" s="9" t="s">
        <v>22</v>
      </c>
    </row>
    <row r="166" spans="1:6" ht="16" x14ac:dyDescent="0.2">
      <c r="A166" s="9">
        <v>9</v>
      </c>
      <c r="B166" s="9" t="s">
        <v>674</v>
      </c>
      <c r="C166" s="9" t="s">
        <v>675</v>
      </c>
      <c r="D166" s="9" t="s">
        <v>358</v>
      </c>
      <c r="E166" s="9">
        <v>1</v>
      </c>
      <c r="F166" s="9" t="s">
        <v>65</v>
      </c>
    </row>
    <row r="167" spans="1:6" ht="16" x14ac:dyDescent="0.2">
      <c r="A167" s="9">
        <v>5</v>
      </c>
      <c r="B167" s="9" t="s">
        <v>676</v>
      </c>
      <c r="C167" s="9" t="s">
        <v>677</v>
      </c>
      <c r="D167" s="9" t="s">
        <v>358</v>
      </c>
      <c r="E167" s="9">
        <v>1</v>
      </c>
      <c r="F167" s="9" t="s">
        <v>73</v>
      </c>
    </row>
    <row r="168" spans="1:6" ht="16" x14ac:dyDescent="0.2">
      <c r="A168" s="9">
        <v>9</v>
      </c>
      <c r="B168" s="9" t="s">
        <v>678</v>
      </c>
      <c r="C168" s="9" t="s">
        <v>679</v>
      </c>
      <c r="D168" s="9" t="s">
        <v>358</v>
      </c>
      <c r="E168" s="9">
        <v>2</v>
      </c>
      <c r="F168" s="9" t="s">
        <v>385</v>
      </c>
    </row>
    <row r="169" spans="1:6" ht="16" x14ac:dyDescent="0.2">
      <c r="A169" s="9">
        <v>8</v>
      </c>
      <c r="B169" s="9" t="s">
        <v>307</v>
      </c>
      <c r="C169" s="9" t="s">
        <v>308</v>
      </c>
      <c r="D169" s="9" t="s">
        <v>358</v>
      </c>
      <c r="E169" s="9">
        <v>1</v>
      </c>
      <c r="F169" s="9" t="s">
        <v>81</v>
      </c>
    </row>
    <row r="170" spans="1:6" ht="16" x14ac:dyDescent="0.2">
      <c r="A170" s="9">
        <v>4</v>
      </c>
      <c r="B170" s="9" t="s">
        <v>680</v>
      </c>
      <c r="C170" s="9" t="s">
        <v>681</v>
      </c>
      <c r="D170" s="9" t="s">
        <v>358</v>
      </c>
      <c r="E170" s="9">
        <v>8</v>
      </c>
      <c r="F170" s="9" t="s">
        <v>682</v>
      </c>
    </row>
    <row r="171" spans="1:6" ht="16" x14ac:dyDescent="0.2">
      <c r="A171" s="9">
        <v>2</v>
      </c>
      <c r="B171" s="9" t="s">
        <v>683</v>
      </c>
      <c r="C171" s="9" t="s">
        <v>684</v>
      </c>
      <c r="D171" s="9" t="s">
        <v>358</v>
      </c>
      <c r="E171" s="9">
        <v>1</v>
      </c>
      <c r="F171" s="9" t="s">
        <v>10</v>
      </c>
    </row>
    <row r="172" spans="1:6" ht="16" x14ac:dyDescent="0.2">
      <c r="A172" s="9">
        <v>6</v>
      </c>
      <c r="B172" s="9" t="s">
        <v>685</v>
      </c>
      <c r="C172" s="9" t="s">
        <v>686</v>
      </c>
      <c r="D172" s="9" t="s">
        <v>358</v>
      </c>
      <c r="E172" s="9">
        <v>1</v>
      </c>
      <c r="F172" s="9" t="s">
        <v>81</v>
      </c>
    </row>
    <row r="173" spans="1:6" ht="16" x14ac:dyDescent="0.2">
      <c r="A173" s="9">
        <v>6</v>
      </c>
      <c r="B173" s="9" t="s">
        <v>687</v>
      </c>
      <c r="C173" s="9" t="s">
        <v>688</v>
      </c>
      <c r="D173" s="9" t="s">
        <v>358</v>
      </c>
      <c r="E173" s="9">
        <v>5</v>
      </c>
      <c r="F173" s="9" t="s">
        <v>689</v>
      </c>
    </row>
    <row r="174" spans="1:6" ht="16" x14ac:dyDescent="0.2">
      <c r="A174" s="9">
        <v>7</v>
      </c>
      <c r="B174" s="9" t="s">
        <v>690</v>
      </c>
      <c r="C174" s="9" t="s">
        <v>691</v>
      </c>
      <c r="D174" s="9" t="s">
        <v>358</v>
      </c>
      <c r="E174" s="9">
        <v>1</v>
      </c>
      <c r="F174" s="9" t="s">
        <v>42</v>
      </c>
    </row>
    <row r="175" spans="1:6" ht="16" x14ac:dyDescent="0.2">
      <c r="A175" s="9">
        <v>5</v>
      </c>
      <c r="B175" s="9" t="s">
        <v>692</v>
      </c>
      <c r="C175" s="9" t="s">
        <v>693</v>
      </c>
      <c r="D175" s="9" t="s">
        <v>358</v>
      </c>
      <c r="E175" s="9">
        <v>1</v>
      </c>
      <c r="F175" s="9" t="s">
        <v>73</v>
      </c>
    </row>
    <row r="176" spans="1:6" ht="16" x14ac:dyDescent="0.2">
      <c r="A176" s="9">
        <v>7</v>
      </c>
      <c r="B176" s="9" t="s">
        <v>694</v>
      </c>
      <c r="C176" s="9" t="s">
        <v>695</v>
      </c>
      <c r="D176" s="9" t="s">
        <v>358</v>
      </c>
      <c r="E176" s="9">
        <v>1</v>
      </c>
      <c r="F176" s="9" t="s">
        <v>113</v>
      </c>
    </row>
    <row r="177" spans="1:6" ht="16" x14ac:dyDescent="0.2">
      <c r="A177" s="9">
        <v>5</v>
      </c>
      <c r="B177" s="9" t="s">
        <v>696</v>
      </c>
      <c r="C177" s="9" t="s">
        <v>697</v>
      </c>
      <c r="D177" s="9" t="s">
        <v>358</v>
      </c>
      <c r="E177" s="9">
        <v>3</v>
      </c>
      <c r="F177" s="9" t="s">
        <v>417</v>
      </c>
    </row>
    <row r="178" spans="1:6" ht="16" x14ac:dyDescent="0.2">
      <c r="A178" s="9">
        <v>11</v>
      </c>
      <c r="B178" s="9" t="s">
        <v>279</v>
      </c>
      <c r="C178" s="9" t="s">
        <v>280</v>
      </c>
      <c r="D178" s="9" t="s">
        <v>358</v>
      </c>
      <c r="E178" s="9">
        <v>1</v>
      </c>
      <c r="F178" s="9" t="s">
        <v>73</v>
      </c>
    </row>
    <row r="179" spans="1:6" ht="16" x14ac:dyDescent="0.2">
      <c r="A179" s="9">
        <v>8</v>
      </c>
      <c r="B179" s="9" t="s">
        <v>169</v>
      </c>
      <c r="C179" s="9" t="s">
        <v>170</v>
      </c>
      <c r="D179" s="9" t="s">
        <v>358</v>
      </c>
      <c r="E179" s="9">
        <v>1</v>
      </c>
      <c r="F179" s="9" t="s">
        <v>22</v>
      </c>
    </row>
    <row r="180" spans="1:6" ht="16" x14ac:dyDescent="0.2">
      <c r="A180" s="9">
        <v>7</v>
      </c>
      <c r="B180" s="9" t="s">
        <v>698</v>
      </c>
      <c r="C180" s="9" t="s">
        <v>699</v>
      </c>
      <c r="D180" s="9" t="s">
        <v>358</v>
      </c>
      <c r="E180" s="9">
        <v>2</v>
      </c>
      <c r="F180" s="9" t="s">
        <v>700</v>
      </c>
    </row>
    <row r="181" spans="1:6" ht="16" x14ac:dyDescent="0.2">
      <c r="A181" s="9">
        <v>4</v>
      </c>
      <c r="B181" s="9" t="s">
        <v>701</v>
      </c>
      <c r="C181" s="9" t="s">
        <v>702</v>
      </c>
      <c r="D181" s="9" t="s">
        <v>358</v>
      </c>
      <c r="E181" s="9">
        <v>1</v>
      </c>
      <c r="F181" s="9" t="s">
        <v>42</v>
      </c>
    </row>
    <row r="182" spans="1:6" ht="16" x14ac:dyDescent="0.2">
      <c r="A182" s="9">
        <v>6</v>
      </c>
      <c r="B182" s="9" t="s">
        <v>703</v>
      </c>
      <c r="C182" s="9" t="s">
        <v>704</v>
      </c>
      <c r="D182" s="9" t="s">
        <v>358</v>
      </c>
      <c r="E182" s="9">
        <v>2</v>
      </c>
      <c r="F182" s="9" t="s">
        <v>437</v>
      </c>
    </row>
    <row r="183" spans="1:6" ht="16" x14ac:dyDescent="0.2">
      <c r="A183" s="9">
        <v>6</v>
      </c>
      <c r="B183" s="9" t="s">
        <v>705</v>
      </c>
      <c r="C183" s="9" t="s">
        <v>706</v>
      </c>
      <c r="D183" s="9" t="s">
        <v>358</v>
      </c>
      <c r="E183" s="9">
        <v>1</v>
      </c>
      <c r="F183" s="9" t="s">
        <v>81</v>
      </c>
    </row>
    <row r="184" spans="1:6" ht="16" x14ac:dyDescent="0.2">
      <c r="A184" s="9">
        <v>10</v>
      </c>
      <c r="B184" s="9" t="s">
        <v>707</v>
      </c>
      <c r="C184" s="9" t="s">
        <v>708</v>
      </c>
      <c r="D184" s="9" t="s">
        <v>358</v>
      </c>
      <c r="E184" s="9">
        <v>2</v>
      </c>
      <c r="F184" s="9" t="s">
        <v>385</v>
      </c>
    </row>
    <row r="185" spans="1:6" ht="16" x14ac:dyDescent="0.2">
      <c r="A185" s="9">
        <v>5</v>
      </c>
      <c r="B185" s="9" t="s">
        <v>709</v>
      </c>
      <c r="C185" s="9" t="s">
        <v>710</v>
      </c>
      <c r="D185" s="9" t="s">
        <v>358</v>
      </c>
      <c r="E185" s="9">
        <v>2</v>
      </c>
      <c r="F185" s="9" t="s">
        <v>378</v>
      </c>
    </row>
    <row r="186" spans="1:6" ht="16" x14ac:dyDescent="0.2">
      <c r="A186" s="9">
        <v>7</v>
      </c>
      <c r="B186" s="9" t="s">
        <v>711</v>
      </c>
      <c r="C186" s="9" t="s">
        <v>712</v>
      </c>
      <c r="D186" s="9" t="s">
        <v>358</v>
      </c>
      <c r="E186" s="9">
        <v>2</v>
      </c>
      <c r="F186" s="9" t="s">
        <v>378</v>
      </c>
    </row>
    <row r="187" spans="1:6" ht="16" x14ac:dyDescent="0.2">
      <c r="A187" s="9">
        <v>5</v>
      </c>
      <c r="B187" s="9" t="s">
        <v>713</v>
      </c>
      <c r="C187" s="9" t="s">
        <v>714</v>
      </c>
      <c r="D187" s="9" t="s">
        <v>358</v>
      </c>
      <c r="E187" s="9">
        <v>2</v>
      </c>
      <c r="F187" s="9" t="s">
        <v>378</v>
      </c>
    </row>
    <row r="188" spans="1:6" ht="16" x14ac:dyDescent="0.2">
      <c r="A188" s="9">
        <v>2</v>
      </c>
      <c r="B188" s="9" t="s">
        <v>715</v>
      </c>
      <c r="C188" s="9" t="s">
        <v>716</v>
      </c>
      <c r="D188" s="9" t="s">
        <v>358</v>
      </c>
      <c r="E188" s="9">
        <v>1</v>
      </c>
      <c r="F188" s="9" t="s">
        <v>89</v>
      </c>
    </row>
    <row r="189" spans="1:6" ht="16" x14ac:dyDescent="0.2">
      <c r="A189" s="9">
        <v>6</v>
      </c>
      <c r="B189" s="9" t="s">
        <v>717</v>
      </c>
      <c r="C189" s="9" t="s">
        <v>718</v>
      </c>
      <c r="D189" s="9" t="s">
        <v>358</v>
      </c>
      <c r="E189" s="9">
        <v>1</v>
      </c>
      <c r="F189" s="9" t="s">
        <v>89</v>
      </c>
    </row>
    <row r="190" spans="1:6" ht="16" x14ac:dyDescent="0.2">
      <c r="A190" s="9">
        <v>9</v>
      </c>
      <c r="B190" s="9" t="s">
        <v>719</v>
      </c>
      <c r="C190" s="9" t="s">
        <v>720</v>
      </c>
      <c r="D190" s="9" t="s">
        <v>358</v>
      </c>
      <c r="E190" s="9">
        <v>2</v>
      </c>
      <c r="F190" s="9" t="s">
        <v>385</v>
      </c>
    </row>
    <row r="191" spans="1:6" ht="16" x14ac:dyDescent="0.2">
      <c r="A191" s="9">
        <v>9</v>
      </c>
      <c r="B191" s="9" t="s">
        <v>721</v>
      </c>
      <c r="C191" s="9" t="s">
        <v>722</v>
      </c>
      <c r="D191" s="9" t="s">
        <v>358</v>
      </c>
      <c r="E191" s="9">
        <v>2</v>
      </c>
      <c r="F191" s="9" t="s">
        <v>385</v>
      </c>
    </row>
    <row r="192" spans="1:6" ht="16" x14ac:dyDescent="0.2">
      <c r="A192" s="9">
        <v>11</v>
      </c>
      <c r="B192" s="9" t="s">
        <v>723</v>
      </c>
      <c r="C192" s="9" t="s">
        <v>724</v>
      </c>
      <c r="D192" s="9" t="s">
        <v>358</v>
      </c>
      <c r="E192" s="9">
        <v>2</v>
      </c>
      <c r="F192" s="9" t="s">
        <v>385</v>
      </c>
    </row>
    <row r="193" spans="1:6" ht="16" x14ac:dyDescent="0.2">
      <c r="A193" s="9">
        <v>4</v>
      </c>
      <c r="B193" s="9" t="s">
        <v>725</v>
      </c>
      <c r="C193" s="9" t="s">
        <v>726</v>
      </c>
      <c r="D193" s="9" t="s">
        <v>358</v>
      </c>
      <c r="E193" s="9">
        <v>12</v>
      </c>
      <c r="F193" s="9" t="s">
        <v>493</v>
      </c>
    </row>
    <row r="194" spans="1:6" ht="16" x14ac:dyDescent="0.2">
      <c r="A194" s="9">
        <v>5</v>
      </c>
      <c r="B194" s="9" t="s">
        <v>727</v>
      </c>
      <c r="C194" s="9" t="s">
        <v>728</v>
      </c>
      <c r="D194" s="9" t="s">
        <v>358</v>
      </c>
      <c r="E194" s="9">
        <v>2</v>
      </c>
      <c r="F194" s="9" t="s">
        <v>385</v>
      </c>
    </row>
    <row r="195" spans="1:6" ht="16" x14ac:dyDescent="0.2">
      <c r="A195" s="9">
        <v>6</v>
      </c>
      <c r="B195" s="9" t="s">
        <v>729</v>
      </c>
      <c r="C195" s="9" t="s">
        <v>730</v>
      </c>
      <c r="D195" s="9" t="s">
        <v>358</v>
      </c>
      <c r="E195" s="9">
        <v>1</v>
      </c>
      <c r="F195" s="9" t="s">
        <v>73</v>
      </c>
    </row>
    <row r="196" spans="1:6" ht="16" x14ac:dyDescent="0.2">
      <c r="A196" s="9">
        <v>7</v>
      </c>
      <c r="B196" s="9" t="s">
        <v>731</v>
      </c>
      <c r="C196" s="9" t="s">
        <v>732</v>
      </c>
      <c r="D196" s="9" t="s">
        <v>358</v>
      </c>
      <c r="E196" s="9">
        <v>5</v>
      </c>
      <c r="F196" s="9" t="s">
        <v>563</v>
      </c>
    </row>
    <row r="197" spans="1:6" ht="16" x14ac:dyDescent="0.2">
      <c r="A197" s="9">
        <v>4</v>
      </c>
      <c r="B197" s="9" t="s">
        <v>733</v>
      </c>
      <c r="C197" s="9" t="s">
        <v>734</v>
      </c>
      <c r="D197" s="9" t="s">
        <v>358</v>
      </c>
      <c r="E197" s="9">
        <v>1</v>
      </c>
      <c r="F197" s="9" t="s">
        <v>46</v>
      </c>
    </row>
    <row r="198" spans="1:6" ht="16" x14ac:dyDescent="0.2">
      <c r="A198" s="9">
        <v>4</v>
      </c>
      <c r="B198" s="9" t="s">
        <v>735</v>
      </c>
      <c r="C198" s="9" t="s">
        <v>736</v>
      </c>
      <c r="D198" s="9" t="s">
        <v>358</v>
      </c>
      <c r="E198" s="9">
        <v>8</v>
      </c>
      <c r="F198" s="9" t="s">
        <v>737</v>
      </c>
    </row>
    <row r="199" spans="1:6" ht="16" x14ac:dyDescent="0.2">
      <c r="A199" s="9">
        <v>7</v>
      </c>
      <c r="B199" s="9" t="s">
        <v>738</v>
      </c>
      <c r="C199" s="9" t="s">
        <v>739</v>
      </c>
      <c r="D199" s="9" t="s">
        <v>358</v>
      </c>
      <c r="E199" s="9">
        <v>1</v>
      </c>
      <c r="F199" s="9" t="s">
        <v>113</v>
      </c>
    </row>
    <row r="200" spans="1:6" ht="16" x14ac:dyDescent="0.2">
      <c r="A200" s="9">
        <v>4</v>
      </c>
      <c r="B200" s="9" t="s">
        <v>740</v>
      </c>
      <c r="C200" s="9" t="s">
        <v>741</v>
      </c>
      <c r="D200" s="9" t="s">
        <v>358</v>
      </c>
      <c r="E200" s="9">
        <v>19</v>
      </c>
      <c r="F200" s="9" t="s">
        <v>570</v>
      </c>
    </row>
    <row r="201" spans="1:6" ht="16" x14ac:dyDescent="0.2">
      <c r="A201" s="9">
        <v>7</v>
      </c>
      <c r="B201" s="9" t="s">
        <v>742</v>
      </c>
      <c r="C201" s="9" t="s">
        <v>743</v>
      </c>
      <c r="D201" s="9" t="s">
        <v>358</v>
      </c>
      <c r="E201" s="9">
        <v>1</v>
      </c>
      <c r="F201" s="9" t="s">
        <v>81</v>
      </c>
    </row>
    <row r="202" spans="1:6" ht="16" x14ac:dyDescent="0.2">
      <c r="A202" s="9">
        <v>3</v>
      </c>
      <c r="B202" s="9" t="s">
        <v>744</v>
      </c>
      <c r="C202" s="9" t="s">
        <v>745</v>
      </c>
      <c r="D202" s="9" t="s">
        <v>358</v>
      </c>
      <c r="E202" s="9">
        <v>16</v>
      </c>
      <c r="F202" s="9" t="s">
        <v>746</v>
      </c>
    </row>
    <row r="203" spans="1:6" ht="16" x14ac:dyDescent="0.2">
      <c r="A203" s="9">
        <v>5</v>
      </c>
      <c r="B203" s="9" t="s">
        <v>747</v>
      </c>
      <c r="C203" s="9" t="s">
        <v>748</v>
      </c>
      <c r="D203" s="9" t="s">
        <v>358</v>
      </c>
      <c r="E203" s="9">
        <v>6</v>
      </c>
      <c r="F203" s="9" t="s">
        <v>375</v>
      </c>
    </row>
    <row r="204" spans="1:6" ht="16" x14ac:dyDescent="0.2">
      <c r="A204" s="9">
        <v>7</v>
      </c>
      <c r="B204" s="9" t="s">
        <v>749</v>
      </c>
      <c r="C204" s="9" t="s">
        <v>750</v>
      </c>
      <c r="D204" s="9" t="s">
        <v>358</v>
      </c>
      <c r="E204" s="9">
        <v>2</v>
      </c>
      <c r="F204" s="9" t="s">
        <v>535</v>
      </c>
    </row>
    <row r="205" spans="1:6" ht="16" x14ac:dyDescent="0.2">
      <c r="A205" s="9">
        <v>5</v>
      </c>
      <c r="B205" s="9" t="s">
        <v>751</v>
      </c>
      <c r="C205" s="9" t="s">
        <v>752</v>
      </c>
      <c r="D205" s="9" t="s">
        <v>358</v>
      </c>
      <c r="E205" s="9">
        <v>2</v>
      </c>
      <c r="F205" s="9" t="s">
        <v>385</v>
      </c>
    </row>
    <row r="206" spans="1:6" ht="16" x14ac:dyDescent="0.2">
      <c r="A206" s="9">
        <v>6</v>
      </c>
      <c r="B206" s="9" t="s">
        <v>753</v>
      </c>
      <c r="C206" s="9" t="s">
        <v>754</v>
      </c>
      <c r="D206" s="9" t="s">
        <v>358</v>
      </c>
      <c r="E206" s="9">
        <v>2</v>
      </c>
      <c r="F206" s="9" t="s">
        <v>406</v>
      </c>
    </row>
    <row r="207" spans="1:6" ht="16" x14ac:dyDescent="0.2">
      <c r="A207" s="9">
        <v>5</v>
      </c>
      <c r="B207" s="9" t="s">
        <v>755</v>
      </c>
      <c r="C207" s="9" t="s">
        <v>756</v>
      </c>
      <c r="D207" s="9" t="s">
        <v>358</v>
      </c>
      <c r="E207" s="9">
        <v>1</v>
      </c>
      <c r="F207" s="9" t="s">
        <v>73</v>
      </c>
    </row>
    <row r="208" spans="1:6" ht="16" x14ac:dyDescent="0.2">
      <c r="A208" s="9">
        <v>10</v>
      </c>
      <c r="B208" s="9" t="s">
        <v>757</v>
      </c>
      <c r="C208" s="9" t="s">
        <v>758</v>
      </c>
      <c r="D208" s="9" t="s">
        <v>358</v>
      </c>
      <c r="E208" s="9">
        <v>1</v>
      </c>
      <c r="F208" s="9" t="s">
        <v>22</v>
      </c>
    </row>
    <row r="209" spans="1:6" ht="16" x14ac:dyDescent="0.2">
      <c r="A209" s="9">
        <v>5</v>
      </c>
      <c r="B209" s="9" t="s">
        <v>759</v>
      </c>
      <c r="C209" s="9" t="s">
        <v>760</v>
      </c>
      <c r="D209" s="9" t="s">
        <v>358</v>
      </c>
      <c r="E209" s="9">
        <v>2</v>
      </c>
      <c r="F209" s="9" t="s">
        <v>385</v>
      </c>
    </row>
    <row r="210" spans="1:6" ht="16" x14ac:dyDescent="0.2">
      <c r="A210" s="9">
        <v>7</v>
      </c>
      <c r="B210" s="9" t="s">
        <v>761</v>
      </c>
      <c r="C210" s="9" t="s">
        <v>762</v>
      </c>
      <c r="D210" s="9" t="s">
        <v>358</v>
      </c>
      <c r="E210" s="9">
        <v>1</v>
      </c>
      <c r="F210" s="9" t="s">
        <v>81</v>
      </c>
    </row>
    <row r="211" spans="1:6" ht="16" x14ac:dyDescent="0.2">
      <c r="A211" s="9">
        <v>10</v>
      </c>
      <c r="B211" s="9" t="s">
        <v>763</v>
      </c>
      <c r="C211" s="9" t="s">
        <v>764</v>
      </c>
      <c r="D211" s="9" t="s">
        <v>358</v>
      </c>
      <c r="E211" s="9">
        <v>1</v>
      </c>
      <c r="F211" s="9" t="s">
        <v>22</v>
      </c>
    </row>
    <row r="212" spans="1:6" ht="16" x14ac:dyDescent="0.2">
      <c r="A212" s="9">
        <v>11</v>
      </c>
      <c r="B212" s="9" t="s">
        <v>765</v>
      </c>
      <c r="C212" s="9" t="s">
        <v>766</v>
      </c>
      <c r="D212" s="9" t="s">
        <v>358</v>
      </c>
      <c r="E212" s="9">
        <v>1</v>
      </c>
      <c r="F212" s="9" t="s">
        <v>22</v>
      </c>
    </row>
    <row r="213" spans="1:6" ht="16" x14ac:dyDescent="0.2">
      <c r="A213" s="9">
        <v>7</v>
      </c>
      <c r="B213" s="9" t="s">
        <v>767</v>
      </c>
      <c r="C213" s="9" t="s">
        <v>768</v>
      </c>
      <c r="D213" s="9" t="s">
        <v>358</v>
      </c>
      <c r="E213" s="9">
        <v>2</v>
      </c>
      <c r="F213" s="9" t="s">
        <v>406</v>
      </c>
    </row>
    <row r="214" spans="1:6" ht="16" x14ac:dyDescent="0.2">
      <c r="A214" s="9">
        <v>8</v>
      </c>
      <c r="B214" s="9" t="s">
        <v>769</v>
      </c>
      <c r="C214" s="9" t="s">
        <v>770</v>
      </c>
      <c r="D214" s="9" t="s">
        <v>358</v>
      </c>
      <c r="E214" s="9">
        <v>1</v>
      </c>
      <c r="F214" s="9" t="s">
        <v>81</v>
      </c>
    </row>
    <row r="215" spans="1:6" ht="16" x14ac:dyDescent="0.2">
      <c r="A215" s="9">
        <v>3</v>
      </c>
      <c r="B215" s="9" t="s">
        <v>771</v>
      </c>
      <c r="C215" s="9" t="s">
        <v>772</v>
      </c>
      <c r="D215" s="9" t="s">
        <v>358</v>
      </c>
      <c r="E215" s="9">
        <v>8</v>
      </c>
      <c r="F215" s="9" t="s">
        <v>737</v>
      </c>
    </row>
    <row r="216" spans="1:6" ht="16" x14ac:dyDescent="0.2">
      <c r="A216" s="9">
        <v>5</v>
      </c>
      <c r="B216" s="9" t="s">
        <v>773</v>
      </c>
      <c r="C216" s="9" t="s">
        <v>774</v>
      </c>
      <c r="D216" s="9" t="s">
        <v>358</v>
      </c>
      <c r="E216" s="9">
        <v>2</v>
      </c>
      <c r="F216" s="9" t="s">
        <v>385</v>
      </c>
    </row>
    <row r="217" spans="1:6" ht="16" x14ac:dyDescent="0.2">
      <c r="A217" s="9">
        <v>5</v>
      </c>
      <c r="B217" s="9" t="s">
        <v>313</v>
      </c>
      <c r="C217" s="9" t="s">
        <v>314</v>
      </c>
      <c r="D217" s="9" t="s">
        <v>358</v>
      </c>
      <c r="E217" s="9">
        <v>1</v>
      </c>
      <c r="F217" s="9" t="s">
        <v>89</v>
      </c>
    </row>
    <row r="218" spans="1:6" ht="16" x14ac:dyDescent="0.2">
      <c r="A218" s="9">
        <v>4</v>
      </c>
      <c r="B218" s="9" t="s">
        <v>271</v>
      </c>
      <c r="C218" s="9" t="s">
        <v>272</v>
      </c>
      <c r="D218" s="9" t="s">
        <v>358</v>
      </c>
      <c r="E218" s="9">
        <v>3</v>
      </c>
      <c r="F218" s="9" t="s">
        <v>775</v>
      </c>
    </row>
    <row r="219" spans="1:6" ht="16" x14ac:dyDescent="0.2">
      <c r="A219" s="9">
        <v>9</v>
      </c>
      <c r="B219" s="9" t="s">
        <v>776</v>
      </c>
      <c r="C219" s="9" t="s">
        <v>777</v>
      </c>
      <c r="D219" s="9" t="s">
        <v>358</v>
      </c>
      <c r="E219" s="9">
        <v>2</v>
      </c>
      <c r="F219" s="9" t="s">
        <v>385</v>
      </c>
    </row>
    <row r="220" spans="1:6" ht="16" x14ac:dyDescent="0.2">
      <c r="A220" s="9">
        <v>8</v>
      </c>
      <c r="B220" s="9" t="s">
        <v>778</v>
      </c>
      <c r="C220" s="9" t="s">
        <v>779</v>
      </c>
      <c r="D220" s="9" t="s">
        <v>358</v>
      </c>
      <c r="E220" s="9">
        <v>1</v>
      </c>
      <c r="F220" s="9" t="s">
        <v>89</v>
      </c>
    </row>
    <row r="221" spans="1:6" ht="16" x14ac:dyDescent="0.2">
      <c r="A221" s="9">
        <v>7</v>
      </c>
      <c r="B221" s="9" t="s">
        <v>780</v>
      </c>
      <c r="C221" s="9" t="s">
        <v>781</v>
      </c>
      <c r="D221" s="9" t="s">
        <v>358</v>
      </c>
      <c r="E221" s="9">
        <v>4</v>
      </c>
      <c r="F221" s="9" t="s">
        <v>616</v>
      </c>
    </row>
    <row r="222" spans="1:6" ht="16" x14ac:dyDescent="0.2">
      <c r="A222" s="9">
        <v>9</v>
      </c>
      <c r="B222" s="9" t="s">
        <v>782</v>
      </c>
      <c r="C222" s="9" t="s">
        <v>783</v>
      </c>
      <c r="D222" s="9" t="s">
        <v>358</v>
      </c>
      <c r="E222" s="9">
        <v>1</v>
      </c>
      <c r="F222" s="9" t="s">
        <v>113</v>
      </c>
    </row>
    <row r="223" spans="1:6" ht="16" x14ac:dyDescent="0.2">
      <c r="A223" s="9">
        <v>4</v>
      </c>
      <c r="B223" s="9" t="s">
        <v>784</v>
      </c>
      <c r="C223" s="9" t="s">
        <v>785</v>
      </c>
      <c r="D223" s="9" t="s">
        <v>358</v>
      </c>
      <c r="E223" s="9">
        <v>4</v>
      </c>
      <c r="F223" s="9" t="s">
        <v>532</v>
      </c>
    </row>
    <row r="224" spans="1:6" ht="16" x14ac:dyDescent="0.2">
      <c r="A224" s="9">
        <v>10</v>
      </c>
      <c r="B224" s="9" t="s">
        <v>221</v>
      </c>
      <c r="C224" s="9" t="s">
        <v>222</v>
      </c>
      <c r="D224" s="9" t="s">
        <v>358</v>
      </c>
      <c r="E224" s="9">
        <v>1</v>
      </c>
      <c r="F224" s="9" t="s">
        <v>42</v>
      </c>
    </row>
    <row r="225" spans="1:6" ht="16" x14ac:dyDescent="0.2">
      <c r="A225" s="9">
        <v>10</v>
      </c>
      <c r="B225" s="9" t="s">
        <v>786</v>
      </c>
      <c r="C225" s="9" t="s">
        <v>787</v>
      </c>
      <c r="D225" s="9" t="s">
        <v>358</v>
      </c>
      <c r="E225" s="9">
        <v>2</v>
      </c>
      <c r="F225" s="9" t="s">
        <v>385</v>
      </c>
    </row>
    <row r="226" spans="1:6" ht="16" x14ac:dyDescent="0.2">
      <c r="A226" s="9">
        <v>6</v>
      </c>
      <c r="B226" s="9" t="s">
        <v>788</v>
      </c>
      <c r="C226" s="9" t="s">
        <v>789</v>
      </c>
      <c r="D226" s="9" t="s">
        <v>358</v>
      </c>
      <c r="E226" s="9">
        <v>1</v>
      </c>
      <c r="F226" s="9" t="s">
        <v>81</v>
      </c>
    </row>
    <row r="227" spans="1:6" ht="16" x14ac:dyDescent="0.2">
      <c r="A227" s="9">
        <v>3</v>
      </c>
      <c r="B227" s="9" t="s">
        <v>790</v>
      </c>
      <c r="C227" s="9" t="s">
        <v>791</v>
      </c>
      <c r="D227" s="9" t="s">
        <v>358</v>
      </c>
      <c r="E227" s="9">
        <v>5</v>
      </c>
      <c r="F227" s="9" t="s">
        <v>792</v>
      </c>
    </row>
    <row r="228" spans="1:6" ht="16" x14ac:dyDescent="0.2">
      <c r="A228" s="9">
        <v>4</v>
      </c>
      <c r="B228" s="9" t="s">
        <v>253</v>
      </c>
      <c r="C228" s="9" t="s">
        <v>254</v>
      </c>
      <c r="D228" s="9" t="s">
        <v>358</v>
      </c>
      <c r="E228" s="9">
        <v>9</v>
      </c>
      <c r="F228" s="9" t="s">
        <v>793</v>
      </c>
    </row>
    <row r="229" spans="1:6" ht="16" x14ac:dyDescent="0.2">
      <c r="A229" s="9">
        <v>6</v>
      </c>
      <c r="B229" s="9" t="s">
        <v>794</v>
      </c>
      <c r="C229" s="9" t="s">
        <v>795</v>
      </c>
      <c r="D229" s="9" t="s">
        <v>358</v>
      </c>
      <c r="E229" s="9">
        <v>13</v>
      </c>
      <c r="F229" s="9" t="s">
        <v>626</v>
      </c>
    </row>
    <row r="230" spans="1:6" ht="16" x14ac:dyDescent="0.2">
      <c r="A230" s="9">
        <v>5</v>
      </c>
      <c r="B230" s="9" t="s">
        <v>796</v>
      </c>
      <c r="C230" s="9" t="s">
        <v>797</v>
      </c>
      <c r="D230" s="9" t="s">
        <v>358</v>
      </c>
      <c r="E230" s="9">
        <v>1</v>
      </c>
      <c r="F230" s="9" t="s">
        <v>22</v>
      </c>
    </row>
    <row r="231" spans="1:6" ht="16" x14ac:dyDescent="0.2">
      <c r="A231" s="9">
        <v>7</v>
      </c>
      <c r="B231" s="9" t="s">
        <v>798</v>
      </c>
      <c r="C231" s="9" t="s">
        <v>799</v>
      </c>
      <c r="D231" s="9" t="s">
        <v>358</v>
      </c>
      <c r="E231" s="9">
        <v>1</v>
      </c>
      <c r="F231" s="9" t="s">
        <v>81</v>
      </c>
    </row>
    <row r="232" spans="1:6" ht="16" x14ac:dyDescent="0.2">
      <c r="A232" s="9">
        <v>4</v>
      </c>
      <c r="B232" s="9" t="s">
        <v>800</v>
      </c>
      <c r="C232" s="9" t="s">
        <v>801</v>
      </c>
      <c r="D232" s="9" t="s">
        <v>358</v>
      </c>
      <c r="E232" s="9">
        <v>1</v>
      </c>
      <c r="F232" s="9" t="s">
        <v>89</v>
      </c>
    </row>
    <row r="233" spans="1:6" ht="16" x14ac:dyDescent="0.2">
      <c r="A233" s="9">
        <v>12</v>
      </c>
      <c r="B233" s="9" t="s">
        <v>327</v>
      </c>
      <c r="C233" s="9" t="s">
        <v>328</v>
      </c>
      <c r="D233" s="9" t="s">
        <v>358</v>
      </c>
      <c r="E233" s="9">
        <v>1</v>
      </c>
      <c r="F233" s="9" t="s">
        <v>101</v>
      </c>
    </row>
    <row r="234" spans="1:6" ht="16" x14ac:dyDescent="0.2">
      <c r="A234" s="9">
        <v>6</v>
      </c>
      <c r="B234" s="9" t="s">
        <v>802</v>
      </c>
      <c r="C234" s="9" t="s">
        <v>803</v>
      </c>
      <c r="D234" s="9" t="s">
        <v>358</v>
      </c>
      <c r="E234" s="9">
        <v>1</v>
      </c>
      <c r="F234" s="9" t="s">
        <v>22</v>
      </c>
    </row>
    <row r="235" spans="1:6" ht="16" x14ac:dyDescent="0.2">
      <c r="A235" s="9">
        <v>8</v>
      </c>
      <c r="B235" s="9" t="s">
        <v>804</v>
      </c>
      <c r="C235" s="9" t="s">
        <v>805</v>
      </c>
      <c r="D235" s="9" t="s">
        <v>358</v>
      </c>
      <c r="E235" s="9">
        <v>1</v>
      </c>
      <c r="F235" s="9" t="s">
        <v>10</v>
      </c>
    </row>
    <row r="236" spans="1:6" ht="16" x14ac:dyDescent="0.2">
      <c r="A236" s="9">
        <v>10</v>
      </c>
      <c r="B236" s="9" t="s">
        <v>806</v>
      </c>
      <c r="C236" s="9" t="s">
        <v>807</v>
      </c>
      <c r="D236" s="9" t="s">
        <v>358</v>
      </c>
      <c r="E236" s="9">
        <v>1</v>
      </c>
      <c r="F236" s="9" t="s">
        <v>22</v>
      </c>
    </row>
    <row r="237" spans="1:6" ht="16" x14ac:dyDescent="0.2">
      <c r="A237" s="9">
        <v>6</v>
      </c>
      <c r="B237" s="9" t="s">
        <v>808</v>
      </c>
      <c r="C237" s="9" t="s">
        <v>809</v>
      </c>
      <c r="D237" s="9" t="s">
        <v>358</v>
      </c>
      <c r="E237" s="9">
        <v>1</v>
      </c>
      <c r="F237" s="9" t="s">
        <v>81</v>
      </c>
    </row>
    <row r="238" spans="1:6" ht="16" x14ac:dyDescent="0.2">
      <c r="A238" s="9">
        <v>5</v>
      </c>
      <c r="B238" s="9" t="s">
        <v>810</v>
      </c>
      <c r="C238" s="9" t="s">
        <v>811</v>
      </c>
      <c r="D238" s="9" t="s">
        <v>358</v>
      </c>
      <c r="E238" s="9">
        <v>1</v>
      </c>
      <c r="F238" s="9" t="s">
        <v>81</v>
      </c>
    </row>
    <row r="239" spans="1:6" ht="16" x14ac:dyDescent="0.2">
      <c r="A239" s="9">
        <v>3</v>
      </c>
      <c r="B239" s="9" t="s">
        <v>251</v>
      </c>
      <c r="C239" s="9" t="s">
        <v>252</v>
      </c>
      <c r="D239" s="9" t="s">
        <v>358</v>
      </c>
      <c r="E239" s="9">
        <v>1</v>
      </c>
      <c r="F239" s="9" t="s">
        <v>57</v>
      </c>
    </row>
    <row r="240" spans="1:6" ht="16" x14ac:dyDescent="0.2">
      <c r="A240" s="9">
        <v>8</v>
      </c>
      <c r="B240" s="9" t="s">
        <v>812</v>
      </c>
      <c r="C240" s="9" t="s">
        <v>813</v>
      </c>
      <c r="D240" s="9" t="s">
        <v>358</v>
      </c>
      <c r="E240" s="9">
        <v>1</v>
      </c>
      <c r="F240" s="9" t="s">
        <v>101</v>
      </c>
    </row>
    <row r="241" spans="1:6" ht="16" x14ac:dyDescent="0.2">
      <c r="A241" s="9">
        <v>9</v>
      </c>
      <c r="B241" s="9" t="s">
        <v>814</v>
      </c>
      <c r="C241" s="9" t="s">
        <v>815</v>
      </c>
      <c r="D241" s="9" t="s">
        <v>358</v>
      </c>
      <c r="E241" s="9">
        <v>1</v>
      </c>
      <c r="F241" s="9" t="s">
        <v>121</v>
      </c>
    </row>
    <row r="242" spans="1:6" ht="16" x14ac:dyDescent="0.2">
      <c r="A242" s="9">
        <v>8</v>
      </c>
      <c r="B242" s="9" t="s">
        <v>816</v>
      </c>
      <c r="C242" s="9" t="s">
        <v>817</v>
      </c>
      <c r="D242" s="9" t="s">
        <v>358</v>
      </c>
      <c r="E242" s="9">
        <v>1</v>
      </c>
      <c r="F242" s="9" t="s">
        <v>121</v>
      </c>
    </row>
    <row r="243" spans="1:6" ht="16" x14ac:dyDescent="0.2">
      <c r="A243" s="9">
        <v>9</v>
      </c>
      <c r="B243" s="9" t="s">
        <v>818</v>
      </c>
      <c r="C243" s="9" t="s">
        <v>819</v>
      </c>
      <c r="D243" s="9" t="s">
        <v>358</v>
      </c>
      <c r="E243" s="9">
        <v>2</v>
      </c>
      <c r="F243" s="9" t="s">
        <v>385</v>
      </c>
    </row>
    <row r="244" spans="1:6" ht="16" x14ac:dyDescent="0.2">
      <c r="A244" s="9">
        <v>6</v>
      </c>
      <c r="B244" s="9" t="s">
        <v>820</v>
      </c>
      <c r="C244" s="9" t="s">
        <v>821</v>
      </c>
      <c r="D244" s="9" t="s">
        <v>358</v>
      </c>
      <c r="E244" s="9">
        <v>1</v>
      </c>
      <c r="F244" s="9" t="s">
        <v>42</v>
      </c>
    </row>
    <row r="245" spans="1:6" ht="16" x14ac:dyDescent="0.2">
      <c r="A245" s="9">
        <v>5</v>
      </c>
      <c r="B245" s="9" t="s">
        <v>822</v>
      </c>
      <c r="C245" s="9" t="s">
        <v>823</v>
      </c>
      <c r="D245" s="9" t="s">
        <v>358</v>
      </c>
      <c r="E245" s="9">
        <v>10</v>
      </c>
      <c r="F245" s="9" t="s">
        <v>824</v>
      </c>
    </row>
    <row r="246" spans="1:6" ht="16" x14ac:dyDescent="0.2">
      <c r="A246" s="9">
        <v>9</v>
      </c>
      <c r="B246" s="9" t="s">
        <v>825</v>
      </c>
      <c r="C246" s="9" t="s">
        <v>826</v>
      </c>
      <c r="D246" s="9" t="s">
        <v>358</v>
      </c>
      <c r="E246" s="9">
        <v>1</v>
      </c>
      <c r="F246" s="9" t="s">
        <v>121</v>
      </c>
    </row>
    <row r="247" spans="1:6" ht="16" x14ac:dyDescent="0.2">
      <c r="A247" s="9">
        <v>6</v>
      </c>
      <c r="B247" s="9" t="s">
        <v>827</v>
      </c>
      <c r="C247" s="9" t="s">
        <v>828</v>
      </c>
      <c r="D247" s="9" t="s">
        <v>358</v>
      </c>
      <c r="E247" s="9">
        <v>2</v>
      </c>
      <c r="F247" s="9" t="s">
        <v>385</v>
      </c>
    </row>
    <row r="248" spans="1:6" ht="16" x14ac:dyDescent="0.2">
      <c r="A248" s="9">
        <v>7</v>
      </c>
      <c r="B248" s="9" t="s">
        <v>829</v>
      </c>
      <c r="C248" s="9" t="s">
        <v>830</v>
      </c>
      <c r="D248" s="9" t="s">
        <v>358</v>
      </c>
      <c r="E248" s="9">
        <v>1</v>
      </c>
      <c r="F248" s="9" t="s">
        <v>22</v>
      </c>
    </row>
    <row r="249" spans="1:6" ht="16" x14ac:dyDescent="0.2">
      <c r="A249" s="9">
        <v>5</v>
      </c>
      <c r="B249" s="9" t="s">
        <v>831</v>
      </c>
      <c r="C249" s="9" t="s">
        <v>832</v>
      </c>
      <c r="D249" s="9" t="s">
        <v>358</v>
      </c>
      <c r="E249" s="9">
        <v>1</v>
      </c>
      <c r="F249" s="9" t="s">
        <v>81</v>
      </c>
    </row>
    <row r="250" spans="1:6" ht="16" x14ac:dyDescent="0.2">
      <c r="A250" s="9">
        <v>4</v>
      </c>
      <c r="B250" s="9" t="s">
        <v>833</v>
      </c>
      <c r="C250" s="9" t="s">
        <v>834</v>
      </c>
      <c r="D250" s="9" t="s">
        <v>358</v>
      </c>
      <c r="E250" s="9">
        <v>1</v>
      </c>
      <c r="F250" s="9" t="s">
        <v>10</v>
      </c>
    </row>
    <row r="251" spans="1:6" ht="16" x14ac:dyDescent="0.2">
      <c r="A251" s="9">
        <v>10</v>
      </c>
      <c r="B251" s="9" t="s">
        <v>835</v>
      </c>
      <c r="C251" s="9" t="s">
        <v>836</v>
      </c>
      <c r="D251" s="9" t="s">
        <v>358</v>
      </c>
      <c r="E251" s="9">
        <v>1</v>
      </c>
      <c r="F251" s="9" t="s">
        <v>22</v>
      </c>
    </row>
    <row r="252" spans="1:6" ht="16" x14ac:dyDescent="0.2">
      <c r="A252" s="9">
        <v>5</v>
      </c>
      <c r="B252" s="9" t="s">
        <v>837</v>
      </c>
      <c r="C252" s="9" t="s">
        <v>838</v>
      </c>
      <c r="D252" s="9" t="s">
        <v>358</v>
      </c>
      <c r="E252" s="9">
        <v>1</v>
      </c>
      <c r="F252" s="9" t="s">
        <v>81</v>
      </c>
    </row>
    <row r="253" spans="1:6" ht="16" x14ac:dyDescent="0.2">
      <c r="A253" s="9">
        <v>5</v>
      </c>
      <c r="B253" s="9" t="s">
        <v>839</v>
      </c>
      <c r="C253" s="9" t="s">
        <v>840</v>
      </c>
      <c r="D253" s="9" t="s">
        <v>358</v>
      </c>
      <c r="E253" s="9">
        <v>1</v>
      </c>
      <c r="F253" s="9" t="s">
        <v>42</v>
      </c>
    </row>
    <row r="254" spans="1:6" ht="16" x14ac:dyDescent="0.2">
      <c r="A254" s="9">
        <v>10</v>
      </c>
      <c r="B254" s="9" t="s">
        <v>841</v>
      </c>
      <c r="C254" s="9" t="s">
        <v>842</v>
      </c>
      <c r="D254" s="9" t="s">
        <v>358</v>
      </c>
      <c r="E254" s="9">
        <v>2</v>
      </c>
      <c r="F254" s="9" t="s">
        <v>385</v>
      </c>
    </row>
    <row r="255" spans="1:6" ht="16" x14ac:dyDescent="0.2">
      <c r="A255" s="9">
        <v>5</v>
      </c>
      <c r="B255" s="9" t="s">
        <v>257</v>
      </c>
      <c r="C255" s="9" t="s">
        <v>258</v>
      </c>
      <c r="D255" s="9" t="s">
        <v>358</v>
      </c>
      <c r="E255" s="9">
        <v>1</v>
      </c>
      <c r="F255" s="9" t="s">
        <v>61</v>
      </c>
    </row>
    <row r="256" spans="1:6" ht="16" x14ac:dyDescent="0.2">
      <c r="A256" s="9">
        <v>8</v>
      </c>
      <c r="B256" s="9" t="s">
        <v>843</v>
      </c>
      <c r="C256" s="9" t="s">
        <v>844</v>
      </c>
      <c r="D256" s="9" t="s">
        <v>358</v>
      </c>
      <c r="E256" s="9">
        <v>1</v>
      </c>
      <c r="F256" s="9" t="s">
        <v>22</v>
      </c>
    </row>
    <row r="257" spans="1:6" ht="16" x14ac:dyDescent="0.2">
      <c r="A257" s="9">
        <v>6</v>
      </c>
      <c r="B257" s="9" t="s">
        <v>845</v>
      </c>
      <c r="C257" s="9" t="s">
        <v>846</v>
      </c>
      <c r="D257" s="9" t="s">
        <v>358</v>
      </c>
      <c r="E257" s="9">
        <v>1</v>
      </c>
      <c r="F257" s="9" t="s">
        <v>81</v>
      </c>
    </row>
    <row r="258" spans="1:6" ht="16" x14ac:dyDescent="0.2">
      <c r="A258" s="9">
        <v>8</v>
      </c>
      <c r="B258" s="9" t="s">
        <v>847</v>
      </c>
      <c r="C258" s="9" t="s">
        <v>848</v>
      </c>
      <c r="D258" s="9" t="s">
        <v>358</v>
      </c>
      <c r="E258" s="9">
        <v>2</v>
      </c>
      <c r="F258" s="9" t="s">
        <v>378</v>
      </c>
    </row>
    <row r="259" spans="1:6" ht="16" x14ac:dyDescent="0.2">
      <c r="A259" s="9">
        <v>5</v>
      </c>
      <c r="B259" s="9" t="s">
        <v>849</v>
      </c>
      <c r="C259" s="9" t="s">
        <v>850</v>
      </c>
      <c r="D259" s="9" t="s">
        <v>358</v>
      </c>
      <c r="E259" s="9">
        <v>2</v>
      </c>
      <c r="F259" s="9" t="s">
        <v>437</v>
      </c>
    </row>
    <row r="260" spans="1:6" ht="16" x14ac:dyDescent="0.2">
      <c r="A260" s="9">
        <v>9</v>
      </c>
      <c r="B260" s="9" t="s">
        <v>851</v>
      </c>
      <c r="C260" s="9" t="s">
        <v>852</v>
      </c>
      <c r="D260" s="9" t="s">
        <v>358</v>
      </c>
      <c r="E260" s="9">
        <v>5</v>
      </c>
      <c r="F260" s="9" t="s">
        <v>363</v>
      </c>
    </row>
    <row r="261" spans="1:6" ht="16" x14ac:dyDescent="0.2">
      <c r="A261" s="9">
        <v>7</v>
      </c>
      <c r="B261" s="9" t="s">
        <v>853</v>
      </c>
      <c r="C261" s="9" t="s">
        <v>854</v>
      </c>
      <c r="D261" s="9" t="s">
        <v>358</v>
      </c>
      <c r="E261" s="9">
        <v>2</v>
      </c>
      <c r="F261" s="9" t="s">
        <v>385</v>
      </c>
    </row>
    <row r="262" spans="1:6" ht="16" x14ac:dyDescent="0.2">
      <c r="A262" s="9">
        <v>7</v>
      </c>
      <c r="B262" s="9" t="s">
        <v>855</v>
      </c>
      <c r="C262" s="9" t="s">
        <v>856</v>
      </c>
      <c r="D262" s="9" t="s">
        <v>358</v>
      </c>
      <c r="E262" s="9">
        <v>5</v>
      </c>
      <c r="F262" s="9" t="s">
        <v>363</v>
      </c>
    </row>
    <row r="263" spans="1:6" ht="16" x14ac:dyDescent="0.2">
      <c r="A263" s="9">
        <v>4</v>
      </c>
      <c r="B263" s="9" t="s">
        <v>857</v>
      </c>
      <c r="C263" s="9" t="s">
        <v>858</v>
      </c>
      <c r="D263" s="9" t="s">
        <v>358</v>
      </c>
      <c r="E263" s="9">
        <v>16</v>
      </c>
      <c r="F263" s="9" t="s">
        <v>746</v>
      </c>
    </row>
    <row r="264" spans="1:6" ht="16" x14ac:dyDescent="0.2">
      <c r="A264" s="9">
        <v>8</v>
      </c>
      <c r="B264" s="9" t="s">
        <v>285</v>
      </c>
      <c r="C264" s="9" t="s">
        <v>286</v>
      </c>
      <c r="D264" s="9" t="s">
        <v>358</v>
      </c>
      <c r="E264" s="9">
        <v>1</v>
      </c>
      <c r="F264" s="9" t="s">
        <v>73</v>
      </c>
    </row>
    <row r="265" spans="1:6" ht="16" x14ac:dyDescent="0.2">
      <c r="A265" s="9">
        <v>6</v>
      </c>
      <c r="B265" s="9" t="s">
        <v>859</v>
      </c>
      <c r="C265" s="9" t="s">
        <v>860</v>
      </c>
      <c r="D265" s="9" t="s">
        <v>358</v>
      </c>
      <c r="E265" s="9">
        <v>8</v>
      </c>
      <c r="F265" s="9" t="s">
        <v>861</v>
      </c>
    </row>
    <row r="266" spans="1:6" ht="16" x14ac:dyDescent="0.2">
      <c r="A266" s="9">
        <v>5</v>
      </c>
      <c r="B266" s="9" t="s">
        <v>862</v>
      </c>
      <c r="C266" s="9" t="s">
        <v>863</v>
      </c>
      <c r="D266" s="9" t="s">
        <v>358</v>
      </c>
      <c r="E266" s="9">
        <v>1</v>
      </c>
      <c r="F266" s="9" t="s">
        <v>42</v>
      </c>
    </row>
    <row r="267" spans="1:6" ht="16" x14ac:dyDescent="0.2">
      <c r="A267" s="9">
        <v>10</v>
      </c>
      <c r="B267" s="9" t="s">
        <v>864</v>
      </c>
      <c r="C267" s="9" t="s">
        <v>865</v>
      </c>
      <c r="D267" s="9" t="s">
        <v>358</v>
      </c>
      <c r="E267" s="9">
        <v>2</v>
      </c>
      <c r="F267" s="9" t="s">
        <v>385</v>
      </c>
    </row>
    <row r="268" spans="1:6" ht="16" x14ac:dyDescent="0.2">
      <c r="A268" s="9">
        <v>10</v>
      </c>
      <c r="B268" s="9" t="s">
        <v>866</v>
      </c>
      <c r="C268" s="9" t="s">
        <v>867</v>
      </c>
      <c r="D268" s="9" t="s">
        <v>358</v>
      </c>
      <c r="E268" s="9">
        <v>2</v>
      </c>
      <c r="F268" s="9" t="s">
        <v>385</v>
      </c>
    </row>
    <row r="269" spans="1:6" ht="16" x14ac:dyDescent="0.2">
      <c r="A269" s="9">
        <v>5</v>
      </c>
      <c r="B269" s="9" t="s">
        <v>868</v>
      </c>
      <c r="C269" s="9" t="s">
        <v>869</v>
      </c>
      <c r="D269" s="9" t="s">
        <v>358</v>
      </c>
      <c r="E269" s="9">
        <v>1</v>
      </c>
      <c r="F269" s="9" t="s">
        <v>81</v>
      </c>
    </row>
    <row r="270" spans="1:6" ht="16" x14ac:dyDescent="0.2">
      <c r="A270" s="9">
        <v>4</v>
      </c>
      <c r="B270" s="9" t="s">
        <v>870</v>
      </c>
      <c r="C270" s="9" t="s">
        <v>871</v>
      </c>
      <c r="D270" s="9" t="s">
        <v>358</v>
      </c>
      <c r="E270" s="9">
        <v>1</v>
      </c>
      <c r="F270" s="9" t="s">
        <v>10</v>
      </c>
    </row>
    <row r="271" spans="1:6" ht="16" x14ac:dyDescent="0.2">
      <c r="A271" s="9">
        <v>5</v>
      </c>
      <c r="B271" s="9" t="s">
        <v>872</v>
      </c>
      <c r="C271" s="9" t="s">
        <v>873</v>
      </c>
      <c r="D271" s="9" t="s">
        <v>358</v>
      </c>
      <c r="E271" s="9">
        <v>1</v>
      </c>
      <c r="F271" s="9" t="s">
        <v>22</v>
      </c>
    </row>
    <row r="272" spans="1:6" ht="16" x14ac:dyDescent="0.2">
      <c r="A272" s="9">
        <v>13</v>
      </c>
      <c r="B272" s="9" t="s">
        <v>331</v>
      </c>
      <c r="C272" s="9" t="s">
        <v>332</v>
      </c>
      <c r="D272" s="9" t="s">
        <v>358</v>
      </c>
      <c r="E272" s="9">
        <v>1</v>
      </c>
      <c r="F272" s="9" t="s">
        <v>101</v>
      </c>
    </row>
    <row r="273" spans="1:6" ht="16" x14ac:dyDescent="0.2">
      <c r="A273" s="9">
        <v>12</v>
      </c>
      <c r="B273" s="9" t="s">
        <v>185</v>
      </c>
      <c r="C273" s="9" t="s">
        <v>186</v>
      </c>
      <c r="D273" s="9" t="s">
        <v>358</v>
      </c>
      <c r="E273" s="9">
        <v>1</v>
      </c>
      <c r="F273" s="9" t="s">
        <v>22</v>
      </c>
    </row>
    <row r="274" spans="1:6" ht="16" x14ac:dyDescent="0.2">
      <c r="A274" s="9">
        <v>11</v>
      </c>
      <c r="B274" s="9" t="s">
        <v>874</v>
      </c>
      <c r="C274" s="9" t="s">
        <v>875</v>
      </c>
      <c r="D274" s="9" t="s">
        <v>358</v>
      </c>
      <c r="E274" s="9">
        <v>1</v>
      </c>
      <c r="F274" s="9" t="s">
        <v>101</v>
      </c>
    </row>
    <row r="275" spans="1:6" ht="16" x14ac:dyDescent="0.2">
      <c r="A275" s="9">
        <v>8</v>
      </c>
      <c r="B275" s="9" t="s">
        <v>876</v>
      </c>
      <c r="C275" s="9" t="s">
        <v>877</v>
      </c>
      <c r="D275" s="9" t="s">
        <v>358</v>
      </c>
      <c r="E275" s="9">
        <v>1</v>
      </c>
      <c r="F275" s="9" t="s">
        <v>81</v>
      </c>
    </row>
    <row r="276" spans="1:6" ht="16" x14ac:dyDescent="0.2">
      <c r="A276" s="9">
        <v>2</v>
      </c>
      <c r="B276" s="9" t="s">
        <v>878</v>
      </c>
      <c r="C276" s="9" t="s">
        <v>879</v>
      </c>
      <c r="D276" s="9" t="s">
        <v>358</v>
      </c>
      <c r="E276" s="9">
        <v>4</v>
      </c>
      <c r="F276" s="9" t="s">
        <v>880</v>
      </c>
    </row>
    <row r="277" spans="1:6" ht="16" x14ac:dyDescent="0.2">
      <c r="A277" s="9">
        <v>5</v>
      </c>
      <c r="B277" s="9" t="s">
        <v>881</v>
      </c>
      <c r="C277" s="9" t="s">
        <v>882</v>
      </c>
      <c r="D277" s="9" t="s">
        <v>358</v>
      </c>
      <c r="E277" s="9">
        <v>3</v>
      </c>
      <c r="F277" s="9" t="s">
        <v>417</v>
      </c>
    </row>
    <row r="278" spans="1:6" ht="16" x14ac:dyDescent="0.2">
      <c r="A278" s="9">
        <v>9</v>
      </c>
      <c r="B278" s="9" t="s">
        <v>883</v>
      </c>
      <c r="C278" s="9" t="s">
        <v>884</v>
      </c>
      <c r="D278" s="9" t="s">
        <v>358</v>
      </c>
      <c r="E278" s="9">
        <v>1</v>
      </c>
      <c r="F278" s="9" t="s">
        <v>22</v>
      </c>
    </row>
    <row r="279" spans="1:6" ht="16" x14ac:dyDescent="0.2">
      <c r="A279" s="9">
        <v>9</v>
      </c>
      <c r="B279" s="9" t="s">
        <v>295</v>
      </c>
      <c r="C279" s="9" t="s">
        <v>296</v>
      </c>
      <c r="D279" s="9" t="s">
        <v>358</v>
      </c>
      <c r="E279" s="9">
        <v>1</v>
      </c>
      <c r="F279" s="9" t="s">
        <v>81</v>
      </c>
    </row>
    <row r="280" spans="1:6" ht="16" x14ac:dyDescent="0.2">
      <c r="A280" s="9">
        <v>11</v>
      </c>
      <c r="B280" s="9" t="s">
        <v>281</v>
      </c>
      <c r="C280" s="9" t="s">
        <v>282</v>
      </c>
      <c r="D280" s="9" t="s">
        <v>358</v>
      </c>
      <c r="E280" s="9">
        <v>1</v>
      </c>
      <c r="F280" s="9" t="s">
        <v>73</v>
      </c>
    </row>
    <row r="281" spans="1:6" ht="16" x14ac:dyDescent="0.2">
      <c r="A281" s="9">
        <v>5</v>
      </c>
      <c r="B281" s="9" t="s">
        <v>885</v>
      </c>
      <c r="C281" s="9" t="s">
        <v>886</v>
      </c>
      <c r="D281" s="9" t="s">
        <v>358</v>
      </c>
      <c r="E281" s="9">
        <v>2</v>
      </c>
      <c r="F281" s="9" t="s">
        <v>378</v>
      </c>
    </row>
    <row r="282" spans="1:6" ht="16" x14ac:dyDescent="0.2">
      <c r="A282" s="9">
        <v>4</v>
      </c>
      <c r="B282" s="9" t="s">
        <v>887</v>
      </c>
      <c r="C282" s="9" t="s">
        <v>888</v>
      </c>
      <c r="D282" s="9" t="s">
        <v>358</v>
      </c>
      <c r="E282" s="9">
        <v>1</v>
      </c>
      <c r="F282" s="9" t="s">
        <v>81</v>
      </c>
    </row>
    <row r="283" spans="1:6" ht="16" x14ac:dyDescent="0.2">
      <c r="A283" s="9">
        <v>8</v>
      </c>
      <c r="B283" s="9" t="s">
        <v>889</v>
      </c>
      <c r="C283" s="9" t="s">
        <v>890</v>
      </c>
      <c r="D283" s="9" t="s">
        <v>358</v>
      </c>
      <c r="E283" s="9">
        <v>2</v>
      </c>
      <c r="F283" s="9" t="s">
        <v>385</v>
      </c>
    </row>
    <row r="284" spans="1:6" ht="16" x14ac:dyDescent="0.2">
      <c r="A284" s="9">
        <v>8</v>
      </c>
      <c r="B284" s="9" t="s">
        <v>891</v>
      </c>
      <c r="C284" s="9" t="s">
        <v>892</v>
      </c>
      <c r="D284" s="9" t="s">
        <v>358</v>
      </c>
      <c r="E284" s="9">
        <v>2</v>
      </c>
      <c r="F284" s="9" t="s">
        <v>385</v>
      </c>
    </row>
    <row r="285" spans="1:6" ht="16" x14ac:dyDescent="0.2">
      <c r="A285" s="9">
        <v>10</v>
      </c>
      <c r="B285" s="9" t="s">
        <v>893</v>
      </c>
      <c r="C285" s="9" t="s">
        <v>894</v>
      </c>
      <c r="D285" s="9" t="s">
        <v>358</v>
      </c>
      <c r="E285" s="9">
        <v>2</v>
      </c>
      <c r="F285" s="9" t="s">
        <v>385</v>
      </c>
    </row>
    <row r="286" spans="1:6" ht="16" x14ac:dyDescent="0.2">
      <c r="A286" s="9">
        <v>9</v>
      </c>
      <c r="B286" s="9" t="s">
        <v>895</v>
      </c>
      <c r="C286" s="9" t="s">
        <v>896</v>
      </c>
      <c r="D286" s="9" t="s">
        <v>358</v>
      </c>
      <c r="E286" s="9">
        <v>2</v>
      </c>
      <c r="F286" s="9" t="s">
        <v>542</v>
      </c>
    </row>
    <row r="287" spans="1:6" ht="16" x14ac:dyDescent="0.2">
      <c r="A287" s="9">
        <v>6</v>
      </c>
      <c r="B287" s="9" t="s">
        <v>143</v>
      </c>
      <c r="C287" s="9" t="s">
        <v>144</v>
      </c>
      <c r="D287" s="9" t="s">
        <v>358</v>
      </c>
      <c r="E287" s="9">
        <v>3</v>
      </c>
      <c r="F287" s="9" t="s">
        <v>897</v>
      </c>
    </row>
    <row r="288" spans="1:6" ht="16" x14ac:dyDescent="0.2">
      <c r="A288" s="9">
        <v>7</v>
      </c>
      <c r="B288" s="9" t="s">
        <v>898</v>
      </c>
      <c r="C288" s="9" t="s">
        <v>899</v>
      </c>
      <c r="D288" s="9" t="s">
        <v>358</v>
      </c>
      <c r="E288" s="9">
        <v>1</v>
      </c>
      <c r="F288" s="9" t="s">
        <v>89</v>
      </c>
    </row>
    <row r="289" spans="1:6" ht="16" x14ac:dyDescent="0.2">
      <c r="A289" s="9">
        <v>5</v>
      </c>
      <c r="B289" s="9" t="s">
        <v>900</v>
      </c>
      <c r="C289" s="9" t="s">
        <v>901</v>
      </c>
      <c r="D289" s="9" t="s">
        <v>358</v>
      </c>
      <c r="E289" s="9">
        <v>1</v>
      </c>
      <c r="F289" s="9" t="s">
        <v>89</v>
      </c>
    </row>
    <row r="290" spans="1:6" ht="16" x14ac:dyDescent="0.2">
      <c r="A290" s="9">
        <v>8</v>
      </c>
      <c r="B290" s="9" t="s">
        <v>902</v>
      </c>
      <c r="C290" s="9" t="s">
        <v>903</v>
      </c>
      <c r="D290" s="9" t="s">
        <v>358</v>
      </c>
      <c r="E290" s="9">
        <v>1</v>
      </c>
      <c r="F290" s="9" t="s">
        <v>46</v>
      </c>
    </row>
    <row r="291" spans="1:6" ht="16" x14ac:dyDescent="0.2">
      <c r="A291" s="9">
        <v>8</v>
      </c>
      <c r="B291" s="9" t="s">
        <v>904</v>
      </c>
      <c r="C291" s="9" t="s">
        <v>905</v>
      </c>
      <c r="D291" s="9" t="s">
        <v>358</v>
      </c>
      <c r="E291" s="9">
        <v>5</v>
      </c>
      <c r="F291" s="9" t="s">
        <v>563</v>
      </c>
    </row>
    <row r="292" spans="1:6" ht="16" x14ac:dyDescent="0.2">
      <c r="A292" s="9">
        <v>5</v>
      </c>
      <c r="B292" s="9" t="s">
        <v>906</v>
      </c>
      <c r="C292" s="9" t="s">
        <v>907</v>
      </c>
      <c r="D292" s="9" t="s">
        <v>358</v>
      </c>
      <c r="E292" s="9">
        <v>1</v>
      </c>
      <c r="F292" s="9" t="s">
        <v>81</v>
      </c>
    </row>
    <row r="293" spans="1:6" ht="16" x14ac:dyDescent="0.2">
      <c r="A293" s="9">
        <v>8</v>
      </c>
      <c r="B293" s="9" t="s">
        <v>249</v>
      </c>
      <c r="C293" s="9" t="s">
        <v>250</v>
      </c>
      <c r="D293" s="9" t="s">
        <v>358</v>
      </c>
      <c r="E293" s="9">
        <v>1</v>
      </c>
      <c r="F293" s="9" t="s">
        <v>57</v>
      </c>
    </row>
    <row r="294" spans="1:6" ht="16" x14ac:dyDescent="0.2">
      <c r="A294" s="9">
        <v>9</v>
      </c>
      <c r="B294" s="9" t="s">
        <v>164</v>
      </c>
      <c r="C294" s="9" t="s">
        <v>165</v>
      </c>
      <c r="D294" s="9" t="s">
        <v>358</v>
      </c>
      <c r="E294" s="9">
        <v>5</v>
      </c>
      <c r="F294" s="9" t="s">
        <v>563</v>
      </c>
    </row>
    <row r="295" spans="1:6" ht="16" x14ac:dyDescent="0.2">
      <c r="A295" s="9">
        <v>4</v>
      </c>
      <c r="B295" s="9" t="s">
        <v>908</v>
      </c>
      <c r="C295" s="9" t="s">
        <v>909</v>
      </c>
      <c r="D295" s="9" t="s">
        <v>358</v>
      </c>
      <c r="E295" s="9">
        <v>1</v>
      </c>
      <c r="F295" s="9" t="s">
        <v>22</v>
      </c>
    </row>
    <row r="296" spans="1:6" ht="16" x14ac:dyDescent="0.2">
      <c r="A296" s="9">
        <v>12</v>
      </c>
      <c r="B296" s="9" t="s">
        <v>201</v>
      </c>
      <c r="C296" s="9" t="s">
        <v>202</v>
      </c>
      <c r="D296" s="9" t="s">
        <v>358</v>
      </c>
      <c r="E296" s="9">
        <v>2</v>
      </c>
      <c r="F296" s="9" t="s">
        <v>385</v>
      </c>
    </row>
    <row r="297" spans="1:6" ht="16" x14ac:dyDescent="0.2">
      <c r="A297" s="9">
        <v>4</v>
      </c>
      <c r="B297" s="9" t="s">
        <v>910</v>
      </c>
      <c r="C297" s="9" t="s">
        <v>911</v>
      </c>
      <c r="D297" s="9" t="s">
        <v>358</v>
      </c>
      <c r="E297" s="9">
        <v>1</v>
      </c>
      <c r="F297" s="9" t="s">
        <v>89</v>
      </c>
    </row>
    <row r="298" spans="1:6" ht="16" x14ac:dyDescent="0.2">
      <c r="A298" s="9">
        <v>3</v>
      </c>
      <c r="B298" s="9" t="s">
        <v>215</v>
      </c>
      <c r="C298" s="9" t="s">
        <v>216</v>
      </c>
      <c r="D298" s="9" t="s">
        <v>358</v>
      </c>
      <c r="E298" s="9">
        <v>3</v>
      </c>
      <c r="F298" s="9" t="s">
        <v>912</v>
      </c>
    </row>
    <row r="299" spans="1:6" ht="16" x14ac:dyDescent="0.2">
      <c r="A299" s="9">
        <v>7</v>
      </c>
      <c r="B299" s="9" t="s">
        <v>187</v>
      </c>
      <c r="C299" s="9" t="s">
        <v>188</v>
      </c>
      <c r="D299" s="9" t="s">
        <v>358</v>
      </c>
      <c r="E299" s="9">
        <v>6</v>
      </c>
      <c r="F299" s="9" t="s">
        <v>913</v>
      </c>
    </row>
    <row r="300" spans="1:6" ht="16" x14ac:dyDescent="0.2">
      <c r="A300" s="9">
        <v>4</v>
      </c>
      <c r="B300" s="9" t="s">
        <v>914</v>
      </c>
      <c r="C300" s="9" t="s">
        <v>915</v>
      </c>
      <c r="D300" s="9" t="s">
        <v>358</v>
      </c>
      <c r="E300" s="9">
        <v>3</v>
      </c>
      <c r="F300" s="9" t="s">
        <v>916</v>
      </c>
    </row>
    <row r="301" spans="1:6" ht="16" x14ac:dyDescent="0.2">
      <c r="A301" s="9">
        <v>6</v>
      </c>
      <c r="B301" s="9" t="s">
        <v>917</v>
      </c>
      <c r="C301" s="9" t="s">
        <v>918</v>
      </c>
      <c r="D301" s="9" t="s">
        <v>358</v>
      </c>
      <c r="E301" s="9">
        <v>1</v>
      </c>
      <c r="F301" s="9" t="s">
        <v>22</v>
      </c>
    </row>
    <row r="302" spans="1:6" ht="16" x14ac:dyDescent="0.2">
      <c r="A302" s="9">
        <v>5</v>
      </c>
      <c r="B302" s="9" t="s">
        <v>919</v>
      </c>
      <c r="C302" s="9" t="s">
        <v>920</v>
      </c>
      <c r="D302" s="9" t="s">
        <v>358</v>
      </c>
      <c r="E302" s="9">
        <v>1</v>
      </c>
      <c r="F302" s="9" t="s">
        <v>22</v>
      </c>
    </row>
    <row r="303" spans="1:6" ht="16" x14ac:dyDescent="0.2">
      <c r="A303" s="9">
        <v>3</v>
      </c>
      <c r="B303" s="9" t="s">
        <v>921</v>
      </c>
      <c r="C303" s="9" t="s">
        <v>922</v>
      </c>
      <c r="D303" s="9" t="s">
        <v>358</v>
      </c>
      <c r="E303" s="9">
        <v>1</v>
      </c>
      <c r="F303" s="9" t="s">
        <v>89</v>
      </c>
    </row>
    <row r="304" spans="1:6" ht="16" x14ac:dyDescent="0.2">
      <c r="A304" s="9">
        <v>5</v>
      </c>
      <c r="B304" s="9" t="s">
        <v>923</v>
      </c>
      <c r="C304" s="9" t="s">
        <v>924</v>
      </c>
      <c r="D304" s="9" t="s">
        <v>358</v>
      </c>
      <c r="E304" s="9">
        <v>2</v>
      </c>
      <c r="F304" s="9" t="s">
        <v>436</v>
      </c>
    </row>
    <row r="305" spans="1:6" ht="16" x14ac:dyDescent="0.2">
      <c r="A305" s="9">
        <v>11</v>
      </c>
      <c r="B305" s="9" t="s">
        <v>317</v>
      </c>
      <c r="C305" s="9" t="s">
        <v>318</v>
      </c>
      <c r="D305" s="9" t="s">
        <v>358</v>
      </c>
      <c r="E305" s="9">
        <v>1</v>
      </c>
      <c r="F305" s="9" t="s">
        <v>89</v>
      </c>
    </row>
    <row r="306" spans="1:6" ht="16" x14ac:dyDescent="0.2">
      <c r="A306" s="9">
        <v>6</v>
      </c>
      <c r="B306" s="9" t="s">
        <v>925</v>
      </c>
      <c r="C306" s="9" t="s">
        <v>926</v>
      </c>
      <c r="D306" s="9" t="s">
        <v>358</v>
      </c>
      <c r="E306" s="9">
        <v>1</v>
      </c>
      <c r="F306" s="9" t="s">
        <v>113</v>
      </c>
    </row>
    <row r="307" spans="1:6" ht="16" x14ac:dyDescent="0.2">
      <c r="A307" s="9">
        <v>10</v>
      </c>
      <c r="B307" s="9" t="s">
        <v>349</v>
      </c>
      <c r="C307" s="9" t="s">
        <v>350</v>
      </c>
      <c r="D307" s="9" t="s">
        <v>358</v>
      </c>
      <c r="E307" s="9">
        <v>1</v>
      </c>
      <c r="F307" s="9" t="s">
        <v>121</v>
      </c>
    </row>
    <row r="308" spans="1:6" ht="16" x14ac:dyDescent="0.2">
      <c r="A308" s="9">
        <v>9</v>
      </c>
      <c r="B308" s="9" t="s">
        <v>927</v>
      </c>
      <c r="C308" s="9" t="s">
        <v>928</v>
      </c>
      <c r="D308" s="9" t="s">
        <v>358</v>
      </c>
      <c r="E308" s="9">
        <v>2</v>
      </c>
      <c r="F308" s="9" t="s">
        <v>385</v>
      </c>
    </row>
    <row r="309" spans="1:6" ht="16" x14ac:dyDescent="0.2">
      <c r="A309" s="9">
        <v>7</v>
      </c>
      <c r="B309" s="9" t="s">
        <v>213</v>
      </c>
      <c r="C309" s="9" t="s">
        <v>214</v>
      </c>
      <c r="D309" s="9" t="s">
        <v>358</v>
      </c>
      <c r="E309" s="9">
        <v>1</v>
      </c>
      <c r="F309" s="9" t="s">
        <v>38</v>
      </c>
    </row>
    <row r="310" spans="1:6" ht="16" x14ac:dyDescent="0.2">
      <c r="A310" s="9">
        <v>5</v>
      </c>
      <c r="B310" s="9" t="s">
        <v>929</v>
      </c>
      <c r="C310" s="9" t="s">
        <v>930</v>
      </c>
      <c r="D310" s="9" t="s">
        <v>358</v>
      </c>
      <c r="E310" s="9">
        <v>3</v>
      </c>
      <c r="F310" s="9" t="s">
        <v>897</v>
      </c>
    </row>
    <row r="311" spans="1:6" ht="16" x14ac:dyDescent="0.2">
      <c r="A311" s="9">
        <v>7</v>
      </c>
      <c r="B311" s="9" t="s">
        <v>931</v>
      </c>
      <c r="C311" s="9" t="s">
        <v>932</v>
      </c>
      <c r="D311" s="9" t="s">
        <v>358</v>
      </c>
      <c r="E311" s="9">
        <v>1</v>
      </c>
      <c r="F311" s="9" t="s">
        <v>81</v>
      </c>
    </row>
    <row r="312" spans="1:6" ht="16" x14ac:dyDescent="0.2">
      <c r="A312" s="9">
        <v>11</v>
      </c>
      <c r="B312" s="9" t="s">
        <v>933</v>
      </c>
      <c r="C312" s="9" t="s">
        <v>934</v>
      </c>
      <c r="D312" s="9" t="s">
        <v>358</v>
      </c>
      <c r="E312" s="9">
        <v>1</v>
      </c>
      <c r="F312" s="9" t="s">
        <v>101</v>
      </c>
    </row>
    <row r="313" spans="1:6" ht="16" x14ac:dyDescent="0.2">
      <c r="A313" s="9">
        <v>9</v>
      </c>
      <c r="B313" s="9" t="s">
        <v>935</v>
      </c>
      <c r="C313" s="9" t="s">
        <v>936</v>
      </c>
      <c r="D313" s="9" t="s">
        <v>358</v>
      </c>
      <c r="E313" s="9">
        <v>2</v>
      </c>
      <c r="F313" s="9" t="s">
        <v>385</v>
      </c>
    </row>
    <row r="314" spans="1:6" ht="16" x14ac:dyDescent="0.2">
      <c r="A314" s="9">
        <v>6</v>
      </c>
      <c r="B314" s="9" t="s">
        <v>937</v>
      </c>
      <c r="C314" s="9" t="s">
        <v>938</v>
      </c>
      <c r="D314" s="9" t="s">
        <v>358</v>
      </c>
      <c r="E314" s="9">
        <v>1</v>
      </c>
      <c r="F314" s="9" t="s">
        <v>42</v>
      </c>
    </row>
    <row r="315" spans="1:6" ht="16" x14ac:dyDescent="0.2">
      <c r="A315" s="9">
        <v>5</v>
      </c>
      <c r="B315" s="9" t="s">
        <v>939</v>
      </c>
      <c r="C315" s="9" t="s">
        <v>940</v>
      </c>
      <c r="D315" s="9" t="s">
        <v>358</v>
      </c>
      <c r="E315" s="9">
        <v>1</v>
      </c>
      <c r="F315" s="9" t="s">
        <v>22</v>
      </c>
    </row>
    <row r="316" spans="1:6" ht="16" x14ac:dyDescent="0.2">
      <c r="A316" s="9">
        <v>7</v>
      </c>
      <c r="B316" s="9" t="s">
        <v>325</v>
      </c>
      <c r="C316" s="9" t="s">
        <v>326</v>
      </c>
      <c r="D316" s="9" t="s">
        <v>358</v>
      </c>
      <c r="E316" s="9">
        <v>1</v>
      </c>
      <c r="F316" s="9" t="s">
        <v>93</v>
      </c>
    </row>
    <row r="317" spans="1:6" ht="16" x14ac:dyDescent="0.2">
      <c r="A317" s="9">
        <v>5</v>
      </c>
      <c r="B317" s="9" t="s">
        <v>227</v>
      </c>
      <c r="C317" s="9" t="s">
        <v>228</v>
      </c>
      <c r="D317" s="9" t="s">
        <v>358</v>
      </c>
      <c r="E317" s="9">
        <v>4</v>
      </c>
      <c r="F317" s="9" t="s">
        <v>941</v>
      </c>
    </row>
    <row r="318" spans="1:6" ht="16" x14ac:dyDescent="0.2">
      <c r="A318" s="9">
        <v>4</v>
      </c>
      <c r="B318" s="9" t="s">
        <v>942</v>
      </c>
      <c r="C318" s="9" t="s">
        <v>943</v>
      </c>
      <c r="D318" s="9" t="s">
        <v>358</v>
      </c>
      <c r="E318" s="9">
        <v>12</v>
      </c>
      <c r="F318" s="9" t="s">
        <v>649</v>
      </c>
    </row>
    <row r="319" spans="1:6" ht="16" x14ac:dyDescent="0.2">
      <c r="A319" s="9">
        <v>10</v>
      </c>
      <c r="B319" s="9" t="s">
        <v>339</v>
      </c>
      <c r="C319" s="9" t="s">
        <v>340</v>
      </c>
      <c r="D319" s="9" t="s">
        <v>358</v>
      </c>
      <c r="E319" s="9">
        <v>1</v>
      </c>
      <c r="F319" s="9" t="s">
        <v>113</v>
      </c>
    </row>
    <row r="320" spans="1:6" ht="16" x14ac:dyDescent="0.2">
      <c r="A320" s="9">
        <v>2</v>
      </c>
      <c r="B320" s="9" t="s">
        <v>944</v>
      </c>
      <c r="C320" s="9" t="s">
        <v>945</v>
      </c>
      <c r="D320" s="9" t="s">
        <v>358</v>
      </c>
      <c r="E320" s="9">
        <v>1</v>
      </c>
      <c r="F320" s="9" t="s">
        <v>89</v>
      </c>
    </row>
    <row r="321" spans="1:6" ht="16" x14ac:dyDescent="0.2">
      <c r="A321" s="9">
        <v>2</v>
      </c>
      <c r="B321" s="9" t="s">
        <v>946</v>
      </c>
      <c r="C321" s="9" t="s">
        <v>947</v>
      </c>
      <c r="D321" s="9" t="s">
        <v>358</v>
      </c>
      <c r="E321" s="9">
        <v>9</v>
      </c>
      <c r="F321" s="9" t="s">
        <v>948</v>
      </c>
    </row>
    <row r="322" spans="1:6" ht="16" x14ac:dyDescent="0.2">
      <c r="A322" s="9">
        <v>7</v>
      </c>
      <c r="B322" s="9" t="s">
        <v>949</v>
      </c>
      <c r="C322" s="9" t="s">
        <v>950</v>
      </c>
      <c r="D322" s="9" t="s">
        <v>358</v>
      </c>
      <c r="E322" s="9">
        <v>1</v>
      </c>
      <c r="F322" s="9" t="s">
        <v>89</v>
      </c>
    </row>
    <row r="323" spans="1:6" ht="16" x14ac:dyDescent="0.2">
      <c r="A323" s="9">
        <v>5</v>
      </c>
      <c r="B323" s="9" t="s">
        <v>951</v>
      </c>
      <c r="C323" s="9" t="s">
        <v>952</v>
      </c>
      <c r="D323" s="9" t="s">
        <v>358</v>
      </c>
      <c r="E323" s="9">
        <v>2</v>
      </c>
      <c r="F323" s="9" t="s">
        <v>542</v>
      </c>
    </row>
    <row r="324" spans="1:6" ht="16" x14ac:dyDescent="0.2">
      <c r="A324" s="9">
        <v>8</v>
      </c>
      <c r="B324" s="9" t="s">
        <v>953</v>
      </c>
      <c r="C324" s="9" t="s">
        <v>954</v>
      </c>
      <c r="D324" s="9" t="s">
        <v>358</v>
      </c>
      <c r="E324" s="9">
        <v>5</v>
      </c>
      <c r="F324" s="9" t="s">
        <v>363</v>
      </c>
    </row>
    <row r="325" spans="1:6" ht="16" x14ac:dyDescent="0.2">
      <c r="A325" s="9">
        <v>2</v>
      </c>
      <c r="B325" s="9" t="s">
        <v>955</v>
      </c>
      <c r="C325" s="9" t="s">
        <v>956</v>
      </c>
      <c r="D325" s="9" t="s">
        <v>358</v>
      </c>
      <c r="E325" s="9">
        <v>4</v>
      </c>
      <c r="F325" s="9" t="s">
        <v>532</v>
      </c>
    </row>
    <row r="326" spans="1:6" ht="16" x14ac:dyDescent="0.2">
      <c r="A326" s="9">
        <v>3</v>
      </c>
      <c r="B326" s="9" t="s">
        <v>957</v>
      </c>
      <c r="C326" s="9" t="s">
        <v>958</v>
      </c>
      <c r="D326" s="9" t="s">
        <v>358</v>
      </c>
      <c r="E326" s="9">
        <v>1</v>
      </c>
      <c r="F326" s="9" t="s">
        <v>89</v>
      </c>
    </row>
    <row r="327" spans="1:6" ht="16" x14ac:dyDescent="0.2">
      <c r="A327" s="9">
        <v>8</v>
      </c>
      <c r="B327" s="9" t="s">
        <v>959</v>
      </c>
      <c r="C327" s="9" t="s">
        <v>960</v>
      </c>
      <c r="D327" s="9" t="s">
        <v>358</v>
      </c>
      <c r="E327" s="9">
        <v>2</v>
      </c>
      <c r="F327" s="9" t="s">
        <v>385</v>
      </c>
    </row>
    <row r="328" spans="1:6" ht="16" x14ac:dyDescent="0.2">
      <c r="A328" s="9">
        <v>5</v>
      </c>
      <c r="B328" s="9" t="s">
        <v>961</v>
      </c>
      <c r="C328" s="9" t="s">
        <v>962</v>
      </c>
      <c r="D328" s="9" t="s">
        <v>358</v>
      </c>
      <c r="E328" s="9">
        <v>1</v>
      </c>
      <c r="F328" s="9" t="s">
        <v>89</v>
      </c>
    </row>
    <row r="329" spans="1:6" ht="16" x14ac:dyDescent="0.2">
      <c r="A329" s="9">
        <v>5</v>
      </c>
      <c r="B329" s="9" t="s">
        <v>963</v>
      </c>
      <c r="C329" s="9" t="s">
        <v>964</v>
      </c>
      <c r="D329" s="9" t="s">
        <v>358</v>
      </c>
      <c r="E329" s="9">
        <v>1</v>
      </c>
      <c r="F329" s="9" t="s">
        <v>22</v>
      </c>
    </row>
    <row r="330" spans="1:6" ht="16" x14ac:dyDescent="0.2">
      <c r="A330" s="9">
        <v>10</v>
      </c>
      <c r="B330" s="9" t="s">
        <v>965</v>
      </c>
      <c r="C330" s="9" t="s">
        <v>966</v>
      </c>
      <c r="D330" s="9" t="s">
        <v>358</v>
      </c>
      <c r="E330" s="9">
        <v>1</v>
      </c>
      <c r="F330" s="9" t="s">
        <v>81</v>
      </c>
    </row>
    <row r="331" spans="1:6" ht="16" x14ac:dyDescent="0.2">
      <c r="A331" s="9">
        <v>8</v>
      </c>
      <c r="B331" s="9" t="s">
        <v>967</v>
      </c>
      <c r="C331" s="9" t="s">
        <v>968</v>
      </c>
      <c r="D331" s="9" t="s">
        <v>358</v>
      </c>
      <c r="E331" s="9">
        <v>1</v>
      </c>
      <c r="F331" s="9" t="s">
        <v>81</v>
      </c>
    </row>
    <row r="332" spans="1:6" ht="16" x14ac:dyDescent="0.2">
      <c r="A332" s="9">
        <v>9</v>
      </c>
      <c r="B332" s="9" t="s">
        <v>969</v>
      </c>
      <c r="C332" s="9" t="s">
        <v>970</v>
      </c>
      <c r="D332" s="9" t="s">
        <v>358</v>
      </c>
      <c r="E332" s="9">
        <v>1</v>
      </c>
      <c r="F332" s="9" t="s">
        <v>89</v>
      </c>
    </row>
    <row r="333" spans="1:6" ht="16" x14ac:dyDescent="0.2">
      <c r="A333" s="9">
        <v>3</v>
      </c>
      <c r="B333" s="9" t="s">
        <v>148</v>
      </c>
      <c r="C333" s="9" t="s">
        <v>149</v>
      </c>
      <c r="D333" s="9" t="s">
        <v>358</v>
      </c>
      <c r="E333" s="9">
        <v>7</v>
      </c>
      <c r="F333" s="9" t="s">
        <v>971</v>
      </c>
    </row>
  </sheetData>
  <sortState xmlns:xlrd2="http://schemas.microsoft.com/office/spreadsheetml/2017/richdata2" ref="A2:G337">
    <sortCondition ref="A2:A337"/>
    <sortCondition ref="B2:B3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5"/>
  <sheetViews>
    <sheetView workbookViewId="0">
      <pane ySplit="1" topLeftCell="A2" activePane="bottomLeft" state="frozen"/>
      <selection pane="bottomLeft" activeCell="C11" sqref="C11"/>
    </sheetView>
  </sheetViews>
  <sheetFormatPr baseColWidth="10" defaultColWidth="9" defaultRowHeight="14" x14ac:dyDescent="0.2"/>
  <cols>
    <col min="1" max="1" width="5.59765625" customWidth="1"/>
    <col min="2" max="2" width="13" customWidth="1"/>
    <col min="3" max="3" width="48.796875" customWidth="1"/>
    <col min="4" max="4" width="18" customWidth="1"/>
    <col min="5" max="5" width="6" customWidth="1"/>
  </cols>
  <sheetData>
    <row r="1" spans="1:6" s="14" customFormat="1" ht="16" x14ac:dyDescent="0.2">
      <c r="A1" s="15" t="s">
        <v>351</v>
      </c>
      <c r="B1" s="15" t="s">
        <v>352</v>
      </c>
      <c r="C1" s="15" t="s">
        <v>137</v>
      </c>
      <c r="D1" s="15" t="s">
        <v>353</v>
      </c>
      <c r="E1" s="15" t="s">
        <v>354</v>
      </c>
      <c r="F1" s="15" t="s">
        <v>355</v>
      </c>
    </row>
    <row r="2" spans="1:6" ht="16" x14ac:dyDescent="0.2">
      <c r="A2" s="9">
        <v>6</v>
      </c>
      <c r="B2" s="9" t="s">
        <v>255</v>
      </c>
      <c r="C2" s="9" t="s">
        <v>256</v>
      </c>
      <c r="D2" s="9" t="s">
        <v>972</v>
      </c>
      <c r="E2" s="9">
        <v>1</v>
      </c>
      <c r="F2" s="9" t="s">
        <v>61</v>
      </c>
    </row>
    <row r="3" spans="1:6" ht="16" x14ac:dyDescent="0.2">
      <c r="A3" s="9">
        <v>4</v>
      </c>
      <c r="B3" s="9" t="s">
        <v>973</v>
      </c>
      <c r="C3" s="9" t="s">
        <v>974</v>
      </c>
      <c r="D3" s="9" t="s">
        <v>972</v>
      </c>
      <c r="E3" s="9">
        <v>1</v>
      </c>
      <c r="F3" s="9" t="s">
        <v>113</v>
      </c>
    </row>
    <row r="4" spans="1:6" ht="16" x14ac:dyDescent="0.2">
      <c r="A4" s="9">
        <v>4</v>
      </c>
      <c r="B4" s="9" t="s">
        <v>975</v>
      </c>
      <c r="C4" s="9" t="s">
        <v>976</v>
      </c>
      <c r="D4" s="9" t="s">
        <v>972</v>
      </c>
      <c r="E4" s="9">
        <v>1</v>
      </c>
      <c r="F4" s="9" t="s">
        <v>14</v>
      </c>
    </row>
    <row r="5" spans="1:6" ht="16" x14ac:dyDescent="0.2">
      <c r="A5" s="9">
        <v>8</v>
      </c>
      <c r="B5" s="9" t="s">
        <v>261</v>
      </c>
      <c r="C5" s="9" t="s">
        <v>262</v>
      </c>
      <c r="D5" s="9" t="s">
        <v>972</v>
      </c>
      <c r="E5" s="9">
        <v>1</v>
      </c>
      <c r="F5" s="9" t="s">
        <v>65</v>
      </c>
    </row>
    <row r="6" spans="1:6" ht="16" x14ac:dyDescent="0.2">
      <c r="A6" s="9">
        <v>6</v>
      </c>
      <c r="B6" s="9" t="s">
        <v>977</v>
      </c>
      <c r="C6" s="9" t="s">
        <v>978</v>
      </c>
      <c r="D6" s="9" t="s">
        <v>972</v>
      </c>
      <c r="E6" s="9">
        <v>4</v>
      </c>
      <c r="F6" s="9" t="s">
        <v>979</v>
      </c>
    </row>
    <row r="7" spans="1:6" ht="16" x14ac:dyDescent="0.2">
      <c r="A7" s="9">
        <v>6</v>
      </c>
      <c r="B7" s="9" t="s">
        <v>980</v>
      </c>
      <c r="C7" s="9" t="s">
        <v>981</v>
      </c>
      <c r="D7" s="9" t="s">
        <v>972</v>
      </c>
      <c r="E7" s="9">
        <v>1</v>
      </c>
      <c r="F7" s="9" t="s">
        <v>46</v>
      </c>
    </row>
    <row r="8" spans="1:6" ht="16" x14ac:dyDescent="0.2">
      <c r="A8" s="9">
        <v>5</v>
      </c>
      <c r="B8" s="9" t="s">
        <v>982</v>
      </c>
      <c r="C8" s="9" t="s">
        <v>983</v>
      </c>
      <c r="D8" s="9" t="s">
        <v>972</v>
      </c>
      <c r="E8" s="9">
        <v>1</v>
      </c>
      <c r="F8" s="9" t="s">
        <v>65</v>
      </c>
    </row>
    <row r="9" spans="1:6" ht="16" x14ac:dyDescent="0.2">
      <c r="A9" s="9">
        <v>4</v>
      </c>
      <c r="B9" s="9" t="s">
        <v>984</v>
      </c>
      <c r="C9" s="9" t="s">
        <v>985</v>
      </c>
      <c r="D9" s="9" t="s">
        <v>972</v>
      </c>
      <c r="E9" s="9">
        <v>2</v>
      </c>
      <c r="F9" s="9" t="s">
        <v>986</v>
      </c>
    </row>
    <row r="10" spans="1:6" ht="16" x14ac:dyDescent="0.2">
      <c r="A10" s="9">
        <v>5</v>
      </c>
      <c r="B10" s="9" t="s">
        <v>987</v>
      </c>
      <c r="C10" s="9" t="s">
        <v>988</v>
      </c>
      <c r="D10" s="9" t="s">
        <v>972</v>
      </c>
      <c r="E10" s="9">
        <v>1</v>
      </c>
      <c r="F10" s="9" t="s">
        <v>46</v>
      </c>
    </row>
    <row r="11" spans="1:6" ht="16" x14ac:dyDescent="0.2">
      <c r="A11" s="9">
        <v>4</v>
      </c>
      <c r="B11" s="9" t="s">
        <v>989</v>
      </c>
      <c r="C11" s="9" t="s">
        <v>990</v>
      </c>
      <c r="D11" s="9" t="s">
        <v>972</v>
      </c>
      <c r="E11" s="9">
        <v>1</v>
      </c>
      <c r="F11" s="9" t="s">
        <v>22</v>
      </c>
    </row>
    <row r="12" spans="1:6" ht="16" x14ac:dyDescent="0.2">
      <c r="A12" s="9">
        <v>7</v>
      </c>
      <c r="B12" s="9" t="s">
        <v>991</v>
      </c>
      <c r="C12" s="9" t="s">
        <v>992</v>
      </c>
      <c r="D12" s="9" t="s">
        <v>972</v>
      </c>
      <c r="E12" s="9">
        <v>2</v>
      </c>
      <c r="F12" s="9" t="s">
        <v>385</v>
      </c>
    </row>
    <row r="13" spans="1:6" ht="16" x14ac:dyDescent="0.2">
      <c r="A13" s="9">
        <v>5</v>
      </c>
      <c r="B13" s="9" t="s">
        <v>993</v>
      </c>
      <c r="C13" s="9" t="s">
        <v>994</v>
      </c>
      <c r="D13" s="9" t="s">
        <v>972</v>
      </c>
      <c r="E13" s="9">
        <v>1</v>
      </c>
      <c r="F13" s="9" t="s">
        <v>113</v>
      </c>
    </row>
    <row r="14" spans="1:6" ht="16" x14ac:dyDescent="0.2">
      <c r="A14" s="9">
        <v>7</v>
      </c>
      <c r="B14" s="9" t="s">
        <v>199</v>
      </c>
      <c r="C14" s="9" t="s">
        <v>200</v>
      </c>
      <c r="D14" s="9" t="s">
        <v>972</v>
      </c>
      <c r="E14" s="9">
        <v>2</v>
      </c>
      <c r="F14" s="9" t="s">
        <v>385</v>
      </c>
    </row>
    <row r="15" spans="1:6" ht="16" x14ac:dyDescent="0.2">
      <c r="A15" s="9">
        <v>4</v>
      </c>
      <c r="B15" s="9" t="s">
        <v>995</v>
      </c>
      <c r="C15" s="9" t="s">
        <v>996</v>
      </c>
      <c r="D15" s="9" t="s">
        <v>972</v>
      </c>
      <c r="E15" s="9">
        <v>9</v>
      </c>
      <c r="F15" s="9" t="s">
        <v>997</v>
      </c>
    </row>
    <row r="16" spans="1:6" ht="16" x14ac:dyDescent="0.2">
      <c r="A16" s="9">
        <v>6</v>
      </c>
      <c r="B16" s="9" t="s">
        <v>998</v>
      </c>
      <c r="C16" s="9" t="s">
        <v>999</v>
      </c>
      <c r="D16" s="9" t="s">
        <v>972</v>
      </c>
      <c r="E16" s="9">
        <v>4</v>
      </c>
      <c r="F16" s="9" t="s">
        <v>979</v>
      </c>
    </row>
    <row r="17" spans="1:6" ht="16" x14ac:dyDescent="0.2">
      <c r="A17" s="9">
        <v>5</v>
      </c>
      <c r="B17" s="9" t="s">
        <v>1000</v>
      </c>
      <c r="C17" s="9" t="s">
        <v>1001</v>
      </c>
      <c r="D17" s="9" t="s">
        <v>972</v>
      </c>
      <c r="E17" s="9">
        <v>3</v>
      </c>
      <c r="F17" s="9" t="s">
        <v>1002</v>
      </c>
    </row>
    <row r="18" spans="1:6" ht="16" x14ac:dyDescent="0.2">
      <c r="A18" s="9">
        <v>8</v>
      </c>
      <c r="B18" s="9" t="s">
        <v>293</v>
      </c>
      <c r="C18" s="9" t="s">
        <v>294</v>
      </c>
      <c r="D18" s="9" t="s">
        <v>972</v>
      </c>
      <c r="E18" s="9">
        <v>1</v>
      </c>
      <c r="F18" s="9" t="s">
        <v>77</v>
      </c>
    </row>
    <row r="19" spans="1:6" ht="16" x14ac:dyDescent="0.2">
      <c r="A19" s="9">
        <v>6</v>
      </c>
      <c r="B19" s="9" t="s">
        <v>1003</v>
      </c>
      <c r="C19" s="9" t="s">
        <v>1004</v>
      </c>
      <c r="D19" s="9" t="s">
        <v>972</v>
      </c>
      <c r="E19" s="9">
        <v>1</v>
      </c>
      <c r="F19" s="9" t="s">
        <v>77</v>
      </c>
    </row>
    <row r="20" spans="1:6" ht="16" x14ac:dyDescent="0.2">
      <c r="A20" s="9">
        <v>5</v>
      </c>
      <c r="B20" s="9" t="s">
        <v>160</v>
      </c>
      <c r="C20" s="9" t="s">
        <v>161</v>
      </c>
      <c r="D20" s="9" t="s">
        <v>972</v>
      </c>
      <c r="E20" s="9">
        <v>1</v>
      </c>
      <c r="F20" s="9" t="s">
        <v>14</v>
      </c>
    </row>
    <row r="21" spans="1:6" ht="16" x14ac:dyDescent="0.2">
      <c r="A21" s="9">
        <v>2</v>
      </c>
      <c r="B21" s="9" t="s">
        <v>1005</v>
      </c>
      <c r="C21" s="9" t="s">
        <v>1006</v>
      </c>
      <c r="D21" s="9" t="s">
        <v>972</v>
      </c>
      <c r="E21" s="9">
        <v>17</v>
      </c>
      <c r="F21" s="9" t="s">
        <v>1007</v>
      </c>
    </row>
    <row r="22" spans="1:6" ht="16" x14ac:dyDescent="0.2">
      <c r="A22" s="9">
        <v>3</v>
      </c>
      <c r="B22" s="9" t="s">
        <v>1008</v>
      </c>
      <c r="C22" s="9" t="s">
        <v>1009</v>
      </c>
      <c r="D22" s="9" t="s">
        <v>972</v>
      </c>
      <c r="E22" s="9">
        <v>1</v>
      </c>
      <c r="F22" s="9" t="s">
        <v>14</v>
      </c>
    </row>
    <row r="23" spans="1:6" ht="16" x14ac:dyDescent="0.2">
      <c r="A23" s="9">
        <v>5</v>
      </c>
      <c r="B23" s="9" t="s">
        <v>1010</v>
      </c>
      <c r="C23" s="9" t="s">
        <v>1011</v>
      </c>
      <c r="D23" s="9" t="s">
        <v>972</v>
      </c>
      <c r="E23" s="9">
        <v>4</v>
      </c>
      <c r="F23" s="9" t="s">
        <v>1012</v>
      </c>
    </row>
    <row r="24" spans="1:6" ht="16" x14ac:dyDescent="0.2">
      <c r="A24" s="9">
        <v>7</v>
      </c>
      <c r="B24" s="9" t="s">
        <v>1013</v>
      </c>
      <c r="C24" s="9" t="s">
        <v>1014</v>
      </c>
      <c r="D24" s="9" t="s">
        <v>972</v>
      </c>
      <c r="E24" s="9">
        <v>2</v>
      </c>
      <c r="F24" s="9" t="s">
        <v>1015</v>
      </c>
    </row>
    <row r="25" spans="1:6" ht="16" x14ac:dyDescent="0.2">
      <c r="A25" s="9">
        <v>4</v>
      </c>
      <c r="B25" s="9" t="s">
        <v>1016</v>
      </c>
      <c r="C25" s="9" t="s">
        <v>1017</v>
      </c>
      <c r="D25" s="9" t="s">
        <v>972</v>
      </c>
      <c r="E25" s="9">
        <v>6</v>
      </c>
      <c r="F25" s="9" t="s">
        <v>1018</v>
      </c>
    </row>
    <row r="26" spans="1:6" ht="16" x14ac:dyDescent="0.2">
      <c r="A26" s="9">
        <v>7</v>
      </c>
      <c r="B26" s="9" t="s">
        <v>1019</v>
      </c>
      <c r="C26" s="9" t="s">
        <v>1020</v>
      </c>
      <c r="D26" s="9" t="s">
        <v>972</v>
      </c>
      <c r="E26" s="9">
        <v>1</v>
      </c>
      <c r="F26" s="9" t="s">
        <v>65</v>
      </c>
    </row>
    <row r="27" spans="1:6" ht="16" x14ac:dyDescent="0.2">
      <c r="A27" s="9">
        <v>7</v>
      </c>
      <c r="B27" s="9" t="s">
        <v>273</v>
      </c>
      <c r="C27" s="9" t="s">
        <v>274</v>
      </c>
      <c r="D27" s="9" t="s">
        <v>972</v>
      </c>
      <c r="E27" s="9">
        <v>2</v>
      </c>
      <c r="F27" s="9" t="s">
        <v>1021</v>
      </c>
    </row>
    <row r="28" spans="1:6" ht="16" x14ac:dyDescent="0.2">
      <c r="A28" s="9">
        <v>3</v>
      </c>
      <c r="B28" s="9" t="s">
        <v>1022</v>
      </c>
      <c r="C28" s="9" t="s">
        <v>1023</v>
      </c>
      <c r="D28" s="9" t="s">
        <v>972</v>
      </c>
      <c r="E28" s="9">
        <v>2</v>
      </c>
      <c r="F28" s="9" t="s">
        <v>1024</v>
      </c>
    </row>
    <row r="29" spans="1:6" ht="16" x14ac:dyDescent="0.2">
      <c r="A29" s="9">
        <v>7</v>
      </c>
      <c r="B29" s="9" t="s">
        <v>247</v>
      </c>
      <c r="C29" s="9" t="s">
        <v>248</v>
      </c>
      <c r="D29" s="9" t="s">
        <v>972</v>
      </c>
      <c r="E29" s="9">
        <v>1</v>
      </c>
      <c r="F29" s="9" t="s">
        <v>57</v>
      </c>
    </row>
    <row r="30" spans="1:6" ht="16" x14ac:dyDescent="0.2">
      <c r="A30" s="9">
        <v>4</v>
      </c>
      <c r="B30" s="9" t="s">
        <v>1025</v>
      </c>
      <c r="C30" s="9" t="s">
        <v>1026</v>
      </c>
      <c r="D30" s="9" t="s">
        <v>972</v>
      </c>
      <c r="E30" s="9">
        <v>5</v>
      </c>
      <c r="F30" s="9" t="s">
        <v>1027</v>
      </c>
    </row>
    <row r="31" spans="1:6" ht="16" x14ac:dyDescent="0.2">
      <c r="A31" s="9">
        <v>4</v>
      </c>
      <c r="B31" s="9" t="s">
        <v>1028</v>
      </c>
      <c r="C31" s="9" t="s">
        <v>1029</v>
      </c>
      <c r="D31" s="9" t="s">
        <v>972</v>
      </c>
      <c r="E31" s="9">
        <v>1</v>
      </c>
      <c r="F31" s="9" t="s">
        <v>14</v>
      </c>
    </row>
    <row r="32" spans="1:6" ht="16" x14ac:dyDescent="0.2">
      <c r="A32" s="9">
        <v>6</v>
      </c>
      <c r="B32" s="9" t="s">
        <v>1030</v>
      </c>
      <c r="C32" s="9" t="s">
        <v>1031</v>
      </c>
      <c r="D32" s="9" t="s">
        <v>972</v>
      </c>
      <c r="E32" s="9">
        <v>1</v>
      </c>
      <c r="F32" s="9" t="s">
        <v>113</v>
      </c>
    </row>
    <row r="33" spans="1:6" ht="16" x14ac:dyDescent="0.2">
      <c r="A33" s="9">
        <v>6</v>
      </c>
      <c r="B33" s="9" t="s">
        <v>1032</v>
      </c>
      <c r="C33" s="9" t="s">
        <v>1033</v>
      </c>
      <c r="D33" s="9" t="s">
        <v>972</v>
      </c>
      <c r="E33" s="9">
        <v>1</v>
      </c>
      <c r="F33" s="9" t="s">
        <v>57</v>
      </c>
    </row>
    <row r="34" spans="1:6" ht="16" x14ac:dyDescent="0.2">
      <c r="A34" s="9">
        <v>7</v>
      </c>
      <c r="B34" s="9" t="s">
        <v>241</v>
      </c>
      <c r="C34" s="9" t="s">
        <v>242</v>
      </c>
      <c r="D34" s="9" t="s">
        <v>972</v>
      </c>
      <c r="E34" s="9">
        <v>1</v>
      </c>
      <c r="F34" s="9" t="s">
        <v>50</v>
      </c>
    </row>
    <row r="35" spans="1:6" ht="16" x14ac:dyDescent="0.2">
      <c r="A35" s="9">
        <v>7</v>
      </c>
      <c r="B35" s="9" t="s">
        <v>1034</v>
      </c>
      <c r="C35" s="9" t="s">
        <v>1035</v>
      </c>
      <c r="D35" s="9" t="s">
        <v>972</v>
      </c>
      <c r="E35" s="9">
        <v>1</v>
      </c>
      <c r="F35" s="9" t="s">
        <v>73</v>
      </c>
    </row>
    <row r="36" spans="1:6" ht="16" x14ac:dyDescent="0.2">
      <c r="A36" s="9">
        <v>5</v>
      </c>
      <c r="B36" s="9" t="s">
        <v>1036</v>
      </c>
      <c r="C36" s="9" t="s">
        <v>1037</v>
      </c>
      <c r="D36" s="9" t="s">
        <v>972</v>
      </c>
      <c r="E36" s="9">
        <v>3</v>
      </c>
      <c r="F36" s="9" t="s">
        <v>1038</v>
      </c>
    </row>
    <row r="37" spans="1:6" ht="16" x14ac:dyDescent="0.2">
      <c r="A37" s="9">
        <v>6</v>
      </c>
      <c r="B37" s="9" t="s">
        <v>1039</v>
      </c>
      <c r="C37" s="9" t="s">
        <v>1040</v>
      </c>
      <c r="D37" s="9" t="s">
        <v>972</v>
      </c>
      <c r="E37" s="9">
        <v>3</v>
      </c>
      <c r="F37" s="9" t="s">
        <v>1041</v>
      </c>
    </row>
    <row r="38" spans="1:6" ht="16" x14ac:dyDescent="0.2">
      <c r="A38" s="9">
        <v>5</v>
      </c>
      <c r="B38" s="9" t="s">
        <v>225</v>
      </c>
      <c r="C38" s="9" t="s">
        <v>226</v>
      </c>
      <c r="D38" s="9" t="s">
        <v>972</v>
      </c>
      <c r="E38" s="9">
        <v>9</v>
      </c>
      <c r="F38" s="9" t="s">
        <v>1042</v>
      </c>
    </row>
    <row r="39" spans="1:6" ht="16" x14ac:dyDescent="0.2">
      <c r="A39" s="9">
        <v>8</v>
      </c>
      <c r="B39" s="9" t="s">
        <v>275</v>
      </c>
      <c r="C39" s="9" t="s">
        <v>276</v>
      </c>
      <c r="D39" s="9" t="s">
        <v>972</v>
      </c>
      <c r="E39" s="9">
        <v>1</v>
      </c>
      <c r="F39" s="9" t="s">
        <v>73</v>
      </c>
    </row>
    <row r="40" spans="1:6" ht="16" x14ac:dyDescent="0.2">
      <c r="A40" s="9">
        <v>6</v>
      </c>
      <c r="B40" s="9" t="s">
        <v>229</v>
      </c>
      <c r="C40" s="9" t="s">
        <v>230</v>
      </c>
      <c r="D40" s="9" t="s">
        <v>972</v>
      </c>
      <c r="E40" s="9">
        <v>1</v>
      </c>
      <c r="F40" s="9" t="s">
        <v>46</v>
      </c>
    </row>
    <row r="41" spans="1:6" ht="16" x14ac:dyDescent="0.2">
      <c r="A41" s="9">
        <v>7</v>
      </c>
      <c r="B41" s="9" t="s">
        <v>1043</v>
      </c>
      <c r="C41" s="9" t="s">
        <v>1044</v>
      </c>
      <c r="D41" s="9" t="s">
        <v>972</v>
      </c>
      <c r="E41" s="9">
        <v>4</v>
      </c>
      <c r="F41" s="9" t="s">
        <v>979</v>
      </c>
    </row>
    <row r="42" spans="1:6" ht="16" x14ac:dyDescent="0.2">
      <c r="A42" s="9">
        <v>3</v>
      </c>
      <c r="B42" s="9" t="s">
        <v>1045</v>
      </c>
      <c r="C42" s="9" t="s">
        <v>1046</v>
      </c>
      <c r="D42" s="9" t="s">
        <v>972</v>
      </c>
      <c r="E42" s="9">
        <v>8</v>
      </c>
      <c r="F42" s="9" t="s">
        <v>1047</v>
      </c>
    </row>
    <row r="43" spans="1:6" ht="16" x14ac:dyDescent="0.2">
      <c r="A43" s="9">
        <v>6</v>
      </c>
      <c r="B43" s="9" t="s">
        <v>1048</v>
      </c>
      <c r="C43" s="9" t="s">
        <v>1049</v>
      </c>
      <c r="D43" s="9" t="s">
        <v>972</v>
      </c>
      <c r="E43" s="9">
        <v>3</v>
      </c>
      <c r="F43" s="9" t="s">
        <v>1050</v>
      </c>
    </row>
    <row r="44" spans="1:6" ht="16" x14ac:dyDescent="0.2">
      <c r="A44" s="9">
        <v>3</v>
      </c>
      <c r="B44" s="9" t="s">
        <v>191</v>
      </c>
      <c r="C44" s="9" t="s">
        <v>192</v>
      </c>
      <c r="D44" s="9" t="s">
        <v>972</v>
      </c>
      <c r="E44" s="9">
        <v>4</v>
      </c>
      <c r="F44" s="9" t="s">
        <v>1051</v>
      </c>
    </row>
    <row r="45" spans="1:6" ht="16" x14ac:dyDescent="0.2">
      <c r="A45" s="9">
        <v>5</v>
      </c>
      <c r="B45" s="9" t="s">
        <v>1052</v>
      </c>
      <c r="C45" s="9" t="s">
        <v>1053</v>
      </c>
      <c r="D45" s="9" t="s">
        <v>972</v>
      </c>
      <c r="E45" s="9">
        <v>1</v>
      </c>
      <c r="F45" s="9" t="s">
        <v>46</v>
      </c>
    </row>
    <row r="46" spans="1:6" ht="16" x14ac:dyDescent="0.2">
      <c r="A46" s="9">
        <v>4</v>
      </c>
      <c r="B46" s="9" t="s">
        <v>1054</v>
      </c>
      <c r="C46" s="9" t="s">
        <v>1055</v>
      </c>
      <c r="D46" s="9" t="s">
        <v>972</v>
      </c>
      <c r="E46" s="9">
        <v>2</v>
      </c>
      <c r="F46" s="9" t="s">
        <v>385</v>
      </c>
    </row>
    <row r="47" spans="1:6" ht="16" x14ac:dyDescent="0.2">
      <c r="A47" s="9">
        <v>4</v>
      </c>
      <c r="B47" s="9" t="s">
        <v>1056</v>
      </c>
      <c r="C47" s="9" t="s">
        <v>1057</v>
      </c>
      <c r="D47" s="9" t="s">
        <v>972</v>
      </c>
      <c r="E47" s="9">
        <v>3</v>
      </c>
      <c r="F47" s="9" t="s">
        <v>1038</v>
      </c>
    </row>
    <row r="48" spans="1:6" ht="16" x14ac:dyDescent="0.2">
      <c r="A48" s="9">
        <v>4</v>
      </c>
      <c r="B48" s="9" t="s">
        <v>1058</v>
      </c>
      <c r="C48" s="9" t="s">
        <v>1059</v>
      </c>
      <c r="D48" s="9" t="s">
        <v>972</v>
      </c>
      <c r="E48" s="9">
        <v>4</v>
      </c>
      <c r="F48" s="9" t="s">
        <v>979</v>
      </c>
    </row>
    <row r="49" spans="1:6" ht="16" x14ac:dyDescent="0.2">
      <c r="A49" s="9">
        <v>3</v>
      </c>
      <c r="B49" s="9" t="s">
        <v>1060</v>
      </c>
      <c r="C49" s="9" t="s">
        <v>1061</v>
      </c>
      <c r="D49" s="9" t="s">
        <v>972</v>
      </c>
      <c r="E49" s="9">
        <v>1</v>
      </c>
      <c r="F49" s="9" t="s">
        <v>46</v>
      </c>
    </row>
    <row r="50" spans="1:6" ht="16" x14ac:dyDescent="0.2">
      <c r="A50" s="9">
        <v>5</v>
      </c>
      <c r="B50" s="9" t="s">
        <v>1062</v>
      </c>
      <c r="C50" s="9" t="s">
        <v>1063</v>
      </c>
      <c r="D50" s="9" t="s">
        <v>972</v>
      </c>
      <c r="E50" s="9">
        <v>4</v>
      </c>
      <c r="F50" s="9" t="s">
        <v>979</v>
      </c>
    </row>
    <row r="51" spans="1:6" ht="16" x14ac:dyDescent="0.2">
      <c r="A51" s="9">
        <v>6</v>
      </c>
      <c r="B51" s="9" t="s">
        <v>1064</v>
      </c>
      <c r="C51" s="9" t="s">
        <v>1065</v>
      </c>
      <c r="D51" s="9" t="s">
        <v>972</v>
      </c>
      <c r="E51" s="9">
        <v>1</v>
      </c>
      <c r="F51" s="9" t="s">
        <v>65</v>
      </c>
    </row>
    <row r="52" spans="1:6" ht="16" x14ac:dyDescent="0.2">
      <c r="A52" s="9">
        <v>5</v>
      </c>
      <c r="B52" s="9" t="s">
        <v>1066</v>
      </c>
      <c r="C52" s="9" t="s">
        <v>1067</v>
      </c>
      <c r="D52" s="9" t="s">
        <v>972</v>
      </c>
      <c r="E52" s="9">
        <v>1</v>
      </c>
      <c r="F52" s="9" t="s">
        <v>57</v>
      </c>
    </row>
    <row r="53" spans="1:6" ht="16" x14ac:dyDescent="0.2">
      <c r="A53" s="9">
        <v>7</v>
      </c>
      <c r="B53" s="9" t="s">
        <v>343</v>
      </c>
      <c r="C53" s="9" t="s">
        <v>344</v>
      </c>
      <c r="D53" s="9" t="s">
        <v>972</v>
      </c>
      <c r="E53" s="9">
        <v>1</v>
      </c>
      <c r="F53" s="9" t="s">
        <v>113</v>
      </c>
    </row>
    <row r="54" spans="1:6" ht="16" x14ac:dyDescent="0.2">
      <c r="A54" s="9">
        <v>4</v>
      </c>
      <c r="B54" s="9" t="s">
        <v>1068</v>
      </c>
      <c r="C54" s="9" t="s">
        <v>1069</v>
      </c>
      <c r="D54" s="9" t="s">
        <v>972</v>
      </c>
      <c r="E54" s="9">
        <v>4</v>
      </c>
      <c r="F54" s="9" t="s">
        <v>979</v>
      </c>
    </row>
    <row r="55" spans="1:6" ht="16" x14ac:dyDescent="0.2">
      <c r="A55" s="9">
        <v>4</v>
      </c>
      <c r="B55" s="9" t="s">
        <v>1070</v>
      </c>
      <c r="C55" s="9" t="s">
        <v>1071</v>
      </c>
      <c r="D55" s="9" t="s">
        <v>972</v>
      </c>
      <c r="E55" s="9">
        <v>5</v>
      </c>
      <c r="F55" s="9" t="s">
        <v>1072</v>
      </c>
    </row>
    <row r="56" spans="1:6" ht="16" x14ac:dyDescent="0.2">
      <c r="A56" s="9">
        <v>4</v>
      </c>
      <c r="B56" s="9" t="s">
        <v>1073</v>
      </c>
      <c r="C56" s="9" t="s">
        <v>1074</v>
      </c>
      <c r="D56" s="9" t="s">
        <v>972</v>
      </c>
      <c r="E56" s="9">
        <v>1</v>
      </c>
      <c r="F56" s="9" t="s">
        <v>46</v>
      </c>
    </row>
    <row r="57" spans="1:6" ht="16" x14ac:dyDescent="0.2">
      <c r="A57" s="9">
        <v>5</v>
      </c>
      <c r="B57" s="9" t="s">
        <v>315</v>
      </c>
      <c r="C57" s="9" t="s">
        <v>316</v>
      </c>
      <c r="D57" s="9" t="s">
        <v>972</v>
      </c>
      <c r="E57" s="9">
        <v>2</v>
      </c>
      <c r="F57" s="9" t="s">
        <v>1075</v>
      </c>
    </row>
    <row r="58" spans="1:6" ht="16" x14ac:dyDescent="0.2">
      <c r="A58" s="9">
        <v>7</v>
      </c>
      <c r="B58" s="9" t="s">
        <v>1076</v>
      </c>
      <c r="C58" s="9" t="s">
        <v>1077</v>
      </c>
      <c r="D58" s="9" t="s">
        <v>972</v>
      </c>
      <c r="E58" s="9">
        <v>2</v>
      </c>
      <c r="F58" s="9" t="s">
        <v>385</v>
      </c>
    </row>
    <row r="59" spans="1:6" ht="16" x14ac:dyDescent="0.2">
      <c r="A59" s="9">
        <v>7</v>
      </c>
      <c r="B59" s="9" t="s">
        <v>195</v>
      </c>
      <c r="C59" s="9" t="s">
        <v>196</v>
      </c>
      <c r="D59" s="9" t="s">
        <v>972</v>
      </c>
      <c r="E59" s="9">
        <v>2</v>
      </c>
      <c r="F59" s="9" t="s">
        <v>1078</v>
      </c>
    </row>
    <row r="60" spans="1:6" ht="16" x14ac:dyDescent="0.2">
      <c r="A60" s="9">
        <v>3</v>
      </c>
      <c r="B60" s="9" t="s">
        <v>269</v>
      </c>
      <c r="C60" s="9" t="s">
        <v>270</v>
      </c>
      <c r="D60" s="9" t="s">
        <v>972</v>
      </c>
      <c r="E60" s="9">
        <v>2</v>
      </c>
      <c r="F60" s="9" t="s">
        <v>1079</v>
      </c>
    </row>
    <row r="61" spans="1:6" ht="16" x14ac:dyDescent="0.2">
      <c r="A61" s="9">
        <v>6</v>
      </c>
      <c r="B61" s="9" t="s">
        <v>1080</v>
      </c>
      <c r="C61" s="9" t="s">
        <v>1081</v>
      </c>
      <c r="D61" s="9" t="s">
        <v>972</v>
      </c>
      <c r="E61" s="9">
        <v>2</v>
      </c>
      <c r="F61" s="9" t="s">
        <v>385</v>
      </c>
    </row>
    <row r="62" spans="1:6" ht="16" x14ac:dyDescent="0.2">
      <c r="A62" s="9">
        <v>7</v>
      </c>
      <c r="B62" s="9" t="s">
        <v>231</v>
      </c>
      <c r="C62" s="9" t="s">
        <v>232</v>
      </c>
      <c r="D62" s="9" t="s">
        <v>972</v>
      </c>
      <c r="E62" s="9">
        <v>1</v>
      </c>
      <c r="F62" s="9" t="s">
        <v>46</v>
      </c>
    </row>
    <row r="63" spans="1:6" ht="16" x14ac:dyDescent="0.2">
      <c r="A63" s="9">
        <v>5</v>
      </c>
      <c r="B63" s="9" t="s">
        <v>1082</v>
      </c>
      <c r="C63" s="9" t="s">
        <v>1083</v>
      </c>
      <c r="D63" s="9" t="s">
        <v>972</v>
      </c>
      <c r="E63" s="9">
        <v>1</v>
      </c>
      <c r="F63" s="9" t="s">
        <v>46</v>
      </c>
    </row>
    <row r="64" spans="1:6" ht="16" x14ac:dyDescent="0.2">
      <c r="A64" s="9">
        <v>9</v>
      </c>
      <c r="B64" s="9" t="s">
        <v>217</v>
      </c>
      <c r="C64" s="9" t="s">
        <v>218</v>
      </c>
      <c r="D64" s="9" t="s">
        <v>972</v>
      </c>
      <c r="E64" s="9">
        <v>2</v>
      </c>
      <c r="F64" s="9" t="s">
        <v>1015</v>
      </c>
    </row>
    <row r="65" spans="1:6" ht="16" x14ac:dyDescent="0.2">
      <c r="A65" s="9">
        <v>5</v>
      </c>
      <c r="B65" s="9" t="s">
        <v>1084</v>
      </c>
      <c r="C65" s="9" t="s">
        <v>1085</v>
      </c>
      <c r="D65" s="9" t="s">
        <v>972</v>
      </c>
      <c r="E65" s="9">
        <v>4</v>
      </c>
      <c r="F65" s="9" t="s">
        <v>979</v>
      </c>
    </row>
    <row r="66" spans="1:6" ht="16" x14ac:dyDescent="0.2">
      <c r="A66" s="9">
        <v>7</v>
      </c>
      <c r="B66" s="9" t="s">
        <v>1086</v>
      </c>
      <c r="C66" s="9" t="s">
        <v>1087</v>
      </c>
      <c r="D66" s="9" t="s">
        <v>972</v>
      </c>
      <c r="E66" s="9">
        <v>1</v>
      </c>
      <c r="F66" s="9" t="s">
        <v>77</v>
      </c>
    </row>
    <row r="67" spans="1:6" ht="16" x14ac:dyDescent="0.2">
      <c r="A67" s="9">
        <v>6</v>
      </c>
      <c r="B67" s="9" t="s">
        <v>243</v>
      </c>
      <c r="C67" s="9" t="s">
        <v>244</v>
      </c>
      <c r="D67" s="9" t="s">
        <v>972</v>
      </c>
      <c r="E67" s="9">
        <v>1</v>
      </c>
      <c r="F67" s="9" t="s">
        <v>57</v>
      </c>
    </row>
    <row r="68" spans="1:6" ht="16" x14ac:dyDescent="0.2">
      <c r="A68" s="9">
        <v>3</v>
      </c>
      <c r="B68" s="9" t="s">
        <v>1088</v>
      </c>
      <c r="C68" s="9" t="s">
        <v>1089</v>
      </c>
      <c r="D68" s="9" t="s">
        <v>972</v>
      </c>
      <c r="E68" s="9">
        <v>7</v>
      </c>
      <c r="F68" s="9" t="s">
        <v>1090</v>
      </c>
    </row>
    <row r="69" spans="1:6" ht="16" x14ac:dyDescent="0.2">
      <c r="A69" s="9">
        <v>8</v>
      </c>
      <c r="B69" s="9" t="s">
        <v>1091</v>
      </c>
      <c r="C69" s="9" t="s">
        <v>1092</v>
      </c>
      <c r="D69" s="9" t="s">
        <v>972</v>
      </c>
      <c r="E69" s="9">
        <v>2</v>
      </c>
      <c r="F69" s="9" t="s">
        <v>385</v>
      </c>
    </row>
    <row r="70" spans="1:6" ht="16" x14ac:dyDescent="0.2">
      <c r="A70" s="9">
        <v>6</v>
      </c>
      <c r="B70" s="9" t="s">
        <v>239</v>
      </c>
      <c r="C70" s="9" t="s">
        <v>240</v>
      </c>
      <c r="D70" s="9" t="s">
        <v>972</v>
      </c>
      <c r="E70" s="9">
        <v>1</v>
      </c>
      <c r="F70" s="9" t="s">
        <v>50</v>
      </c>
    </row>
    <row r="71" spans="1:6" ht="16" x14ac:dyDescent="0.2">
      <c r="A71" s="9">
        <v>7</v>
      </c>
      <c r="B71" s="9" t="s">
        <v>1093</v>
      </c>
      <c r="C71" s="9" t="s">
        <v>1094</v>
      </c>
      <c r="D71" s="9" t="s">
        <v>972</v>
      </c>
      <c r="E71" s="9">
        <v>1</v>
      </c>
      <c r="F71" s="9" t="s">
        <v>77</v>
      </c>
    </row>
    <row r="72" spans="1:6" ht="16" x14ac:dyDescent="0.2">
      <c r="A72" s="9">
        <v>6</v>
      </c>
      <c r="B72" s="9" t="s">
        <v>1095</v>
      </c>
      <c r="C72" s="9" t="s">
        <v>1096</v>
      </c>
      <c r="D72" s="9" t="s">
        <v>972</v>
      </c>
      <c r="E72" s="9">
        <v>4</v>
      </c>
      <c r="F72" s="9" t="s">
        <v>979</v>
      </c>
    </row>
    <row r="73" spans="1:6" ht="16" x14ac:dyDescent="0.2">
      <c r="A73" s="9">
        <v>4</v>
      </c>
      <c r="B73" s="9" t="s">
        <v>1097</v>
      </c>
      <c r="C73" s="9" t="s">
        <v>1098</v>
      </c>
      <c r="D73" s="9" t="s">
        <v>972</v>
      </c>
      <c r="E73" s="9">
        <v>1</v>
      </c>
      <c r="F73" s="9" t="s">
        <v>89</v>
      </c>
    </row>
    <row r="74" spans="1:6" ht="16" x14ac:dyDescent="0.2">
      <c r="A74" s="9">
        <v>3</v>
      </c>
      <c r="B74" s="9" t="s">
        <v>323</v>
      </c>
      <c r="C74" s="9" t="s">
        <v>324</v>
      </c>
      <c r="D74" s="9" t="s">
        <v>972</v>
      </c>
      <c r="E74" s="9">
        <v>4</v>
      </c>
      <c r="F74" s="9" t="s">
        <v>1099</v>
      </c>
    </row>
    <row r="75" spans="1:6" ht="16" x14ac:dyDescent="0.2">
      <c r="A75" s="9">
        <v>5</v>
      </c>
      <c r="B75" s="9" t="s">
        <v>1100</v>
      </c>
      <c r="C75" s="9" t="s">
        <v>1101</v>
      </c>
      <c r="D75" s="9" t="s">
        <v>972</v>
      </c>
      <c r="E75" s="9">
        <v>2</v>
      </c>
      <c r="F75" s="9" t="s">
        <v>385</v>
      </c>
    </row>
    <row r="76" spans="1:6" ht="16" x14ac:dyDescent="0.2">
      <c r="A76" s="9">
        <v>6</v>
      </c>
      <c r="B76" s="9" t="s">
        <v>162</v>
      </c>
      <c r="C76" s="9" t="s">
        <v>163</v>
      </c>
      <c r="D76" s="9" t="s">
        <v>972</v>
      </c>
      <c r="E76" s="9">
        <v>5</v>
      </c>
      <c r="F76" s="9" t="s">
        <v>1102</v>
      </c>
    </row>
    <row r="77" spans="1:6" ht="16" x14ac:dyDescent="0.2">
      <c r="A77" s="9">
        <v>3</v>
      </c>
      <c r="B77" s="9" t="s">
        <v>1103</v>
      </c>
      <c r="C77" s="9" t="s">
        <v>1104</v>
      </c>
      <c r="D77" s="9" t="s">
        <v>972</v>
      </c>
      <c r="E77" s="9">
        <v>13</v>
      </c>
      <c r="F77" s="9" t="s">
        <v>1105</v>
      </c>
    </row>
    <row r="78" spans="1:6" ht="16" x14ac:dyDescent="0.2">
      <c r="A78" s="9">
        <v>6</v>
      </c>
      <c r="B78" s="9" t="s">
        <v>1106</v>
      </c>
      <c r="C78" s="9" t="s">
        <v>1107</v>
      </c>
      <c r="D78" s="9" t="s">
        <v>972</v>
      </c>
      <c r="E78" s="9">
        <v>2</v>
      </c>
      <c r="F78" s="9" t="s">
        <v>385</v>
      </c>
    </row>
    <row r="79" spans="1:6" ht="16" x14ac:dyDescent="0.2">
      <c r="A79" s="9">
        <v>5</v>
      </c>
      <c r="B79" s="9" t="s">
        <v>1108</v>
      </c>
      <c r="C79" s="9" t="s">
        <v>1109</v>
      </c>
      <c r="D79" s="9" t="s">
        <v>972</v>
      </c>
      <c r="E79" s="9">
        <v>4</v>
      </c>
      <c r="F79" s="9" t="s">
        <v>979</v>
      </c>
    </row>
    <row r="80" spans="1:6" ht="16" x14ac:dyDescent="0.2">
      <c r="A80" s="9">
        <v>6</v>
      </c>
      <c r="B80" s="9" t="s">
        <v>335</v>
      </c>
      <c r="C80" s="9" t="s">
        <v>336</v>
      </c>
      <c r="D80" s="9" t="s">
        <v>972</v>
      </c>
      <c r="E80" s="9">
        <v>1</v>
      </c>
      <c r="F80" s="9" t="s">
        <v>101</v>
      </c>
    </row>
    <row r="81" spans="1:6" ht="16" x14ac:dyDescent="0.2">
      <c r="A81" s="9">
        <v>5</v>
      </c>
      <c r="B81" s="9" t="s">
        <v>1110</v>
      </c>
      <c r="C81" s="9" t="s">
        <v>1111</v>
      </c>
      <c r="D81" s="9" t="s">
        <v>972</v>
      </c>
      <c r="E81" s="9">
        <v>1</v>
      </c>
      <c r="F81" s="9" t="s">
        <v>57</v>
      </c>
    </row>
    <row r="82" spans="1:6" ht="16" x14ac:dyDescent="0.2">
      <c r="A82" s="9">
        <v>4</v>
      </c>
      <c r="B82" s="9" t="s">
        <v>146</v>
      </c>
      <c r="C82" s="9" t="s">
        <v>147</v>
      </c>
      <c r="D82" s="9" t="s">
        <v>972</v>
      </c>
      <c r="E82" s="9">
        <v>1</v>
      </c>
      <c r="F82" s="9" t="s">
        <v>10</v>
      </c>
    </row>
    <row r="83" spans="1:6" ht="16" x14ac:dyDescent="0.2">
      <c r="A83" s="9">
        <v>8</v>
      </c>
      <c r="B83" s="9" t="s">
        <v>203</v>
      </c>
      <c r="C83" s="9" t="s">
        <v>204</v>
      </c>
      <c r="D83" s="9" t="s">
        <v>972</v>
      </c>
      <c r="E83" s="9">
        <v>2</v>
      </c>
      <c r="F83" s="9" t="s">
        <v>385</v>
      </c>
    </row>
    <row r="84" spans="1:6" ht="16" x14ac:dyDescent="0.2">
      <c r="A84" s="9">
        <v>3</v>
      </c>
      <c r="B84" s="9" t="s">
        <v>1112</v>
      </c>
      <c r="C84" s="9" t="s">
        <v>1113</v>
      </c>
      <c r="D84" s="9" t="s">
        <v>972</v>
      </c>
      <c r="E84" s="9">
        <v>3</v>
      </c>
      <c r="F84" s="9" t="s">
        <v>1038</v>
      </c>
    </row>
    <row r="85" spans="1:6" ht="16" x14ac:dyDescent="0.2">
      <c r="A85" s="9">
        <v>5</v>
      </c>
      <c r="B85" s="9" t="s">
        <v>1114</v>
      </c>
      <c r="C85" s="9" t="s">
        <v>1115</v>
      </c>
      <c r="D85" s="9" t="s">
        <v>972</v>
      </c>
      <c r="E85" s="9">
        <v>4</v>
      </c>
      <c r="F85" s="9" t="s">
        <v>979</v>
      </c>
    </row>
    <row r="86" spans="1:6" ht="16" x14ac:dyDescent="0.2">
      <c r="A86" s="9">
        <v>5</v>
      </c>
      <c r="B86" s="9" t="s">
        <v>319</v>
      </c>
      <c r="C86" s="9" t="s">
        <v>320</v>
      </c>
      <c r="D86" s="9" t="s">
        <v>972</v>
      </c>
      <c r="E86" s="9">
        <v>1</v>
      </c>
      <c r="F86" s="9" t="s">
        <v>89</v>
      </c>
    </row>
    <row r="87" spans="1:6" ht="16" x14ac:dyDescent="0.2">
      <c r="A87" s="9">
        <v>4</v>
      </c>
      <c r="B87" s="9" t="s">
        <v>1116</v>
      </c>
      <c r="C87" s="9" t="s">
        <v>1117</v>
      </c>
      <c r="D87" s="9" t="s">
        <v>972</v>
      </c>
      <c r="E87" s="9">
        <v>1</v>
      </c>
      <c r="F87" s="9" t="s">
        <v>14</v>
      </c>
    </row>
    <row r="88" spans="1:6" ht="16" x14ac:dyDescent="0.2">
      <c r="A88" s="9">
        <v>3</v>
      </c>
      <c r="B88" s="9" t="s">
        <v>1118</v>
      </c>
      <c r="C88" s="9" t="s">
        <v>1119</v>
      </c>
      <c r="D88" s="9" t="s">
        <v>972</v>
      </c>
      <c r="E88" s="9">
        <v>8</v>
      </c>
      <c r="F88" s="9" t="s">
        <v>1047</v>
      </c>
    </row>
    <row r="89" spans="1:6" ht="16" x14ac:dyDescent="0.2">
      <c r="A89" s="9">
        <v>4</v>
      </c>
      <c r="B89" s="9" t="s">
        <v>219</v>
      </c>
      <c r="C89" s="9" t="s">
        <v>220</v>
      </c>
      <c r="D89" s="9" t="s">
        <v>972</v>
      </c>
      <c r="E89" s="9">
        <v>1</v>
      </c>
      <c r="F89" s="9" t="s">
        <v>38</v>
      </c>
    </row>
    <row r="90" spans="1:6" ht="16" x14ac:dyDescent="0.2">
      <c r="A90" s="9">
        <v>6</v>
      </c>
      <c r="B90" s="9" t="s">
        <v>299</v>
      </c>
      <c r="C90" s="9" t="s">
        <v>300</v>
      </c>
      <c r="D90" s="9" t="s">
        <v>972</v>
      </c>
      <c r="E90" s="9">
        <v>1</v>
      </c>
      <c r="F90" s="9" t="s">
        <v>81</v>
      </c>
    </row>
    <row r="91" spans="1:6" ht="16" x14ac:dyDescent="0.2">
      <c r="A91" s="9">
        <v>3</v>
      </c>
      <c r="B91" s="9" t="s">
        <v>1120</v>
      </c>
      <c r="C91" s="9" t="s">
        <v>1121</v>
      </c>
      <c r="D91" s="9" t="s">
        <v>972</v>
      </c>
      <c r="E91" s="9">
        <v>4</v>
      </c>
      <c r="F91" s="9" t="s">
        <v>979</v>
      </c>
    </row>
    <row r="92" spans="1:6" ht="16" x14ac:dyDescent="0.2">
      <c r="A92" s="9">
        <v>2</v>
      </c>
      <c r="B92" s="9" t="s">
        <v>1122</v>
      </c>
      <c r="C92" s="9" t="s">
        <v>1123</v>
      </c>
      <c r="D92" s="9" t="s">
        <v>972</v>
      </c>
      <c r="E92" s="9">
        <v>4</v>
      </c>
      <c r="F92" s="9" t="s">
        <v>1051</v>
      </c>
    </row>
    <row r="93" spans="1:6" ht="16" x14ac:dyDescent="0.2">
      <c r="A93" s="9">
        <v>3</v>
      </c>
      <c r="B93" s="9" t="s">
        <v>1124</v>
      </c>
      <c r="C93" s="9" t="s">
        <v>1125</v>
      </c>
      <c r="D93" s="9" t="s">
        <v>972</v>
      </c>
      <c r="E93" s="9">
        <v>5</v>
      </c>
      <c r="F93" s="9" t="s">
        <v>1126</v>
      </c>
    </row>
    <row r="94" spans="1:6" ht="16" x14ac:dyDescent="0.2">
      <c r="A94" s="9">
        <v>2</v>
      </c>
      <c r="B94" s="9" t="s">
        <v>1127</v>
      </c>
      <c r="C94" s="9" t="s">
        <v>1128</v>
      </c>
      <c r="D94" s="9" t="s">
        <v>972</v>
      </c>
      <c r="E94" s="9">
        <v>17</v>
      </c>
      <c r="F94" s="9" t="s">
        <v>1129</v>
      </c>
    </row>
    <row r="95" spans="1:6" ht="16" x14ac:dyDescent="0.2">
      <c r="A95" s="9">
        <v>3</v>
      </c>
      <c r="B95" s="9" t="s">
        <v>1130</v>
      </c>
      <c r="C95" s="9" t="s">
        <v>1131</v>
      </c>
      <c r="D95" s="9" t="s">
        <v>972</v>
      </c>
      <c r="E95" s="9">
        <v>3</v>
      </c>
      <c r="F95" s="9" t="s">
        <v>467</v>
      </c>
    </row>
    <row r="96" spans="1:6" ht="16" x14ac:dyDescent="0.2">
      <c r="A96" s="9">
        <v>5</v>
      </c>
      <c r="B96" s="9" t="s">
        <v>277</v>
      </c>
      <c r="C96" s="9" t="s">
        <v>278</v>
      </c>
      <c r="D96" s="9" t="s">
        <v>972</v>
      </c>
      <c r="E96" s="9">
        <v>1</v>
      </c>
      <c r="F96" s="9" t="s">
        <v>73</v>
      </c>
    </row>
    <row r="97" spans="1:6" ht="16" x14ac:dyDescent="0.2">
      <c r="A97" s="9">
        <v>5</v>
      </c>
      <c r="B97" s="9" t="s">
        <v>156</v>
      </c>
      <c r="C97" s="9" t="s">
        <v>157</v>
      </c>
      <c r="D97" s="9" t="s">
        <v>972</v>
      </c>
      <c r="E97" s="9">
        <v>1</v>
      </c>
      <c r="F97" s="9" t="s">
        <v>14</v>
      </c>
    </row>
    <row r="98" spans="1:6" ht="16" x14ac:dyDescent="0.2">
      <c r="A98" s="9">
        <v>6</v>
      </c>
      <c r="B98" s="9" t="s">
        <v>171</v>
      </c>
      <c r="C98" s="9" t="s">
        <v>172</v>
      </c>
      <c r="D98" s="9" t="s">
        <v>972</v>
      </c>
      <c r="E98" s="9">
        <v>1</v>
      </c>
      <c r="F98" s="9" t="s">
        <v>22</v>
      </c>
    </row>
    <row r="99" spans="1:6" ht="16" x14ac:dyDescent="0.2">
      <c r="A99" s="9">
        <v>6</v>
      </c>
      <c r="B99" s="9" t="s">
        <v>1132</v>
      </c>
      <c r="C99" s="9" t="s">
        <v>1133</v>
      </c>
      <c r="D99" s="9" t="s">
        <v>972</v>
      </c>
      <c r="E99" s="9">
        <v>1</v>
      </c>
      <c r="F99" s="9" t="s">
        <v>73</v>
      </c>
    </row>
    <row r="100" spans="1:6" ht="16" x14ac:dyDescent="0.2">
      <c r="A100" s="9">
        <v>3</v>
      </c>
      <c r="B100" s="9" t="s">
        <v>233</v>
      </c>
      <c r="C100" s="9" t="s">
        <v>234</v>
      </c>
      <c r="D100" s="9" t="s">
        <v>972</v>
      </c>
      <c r="E100" s="9">
        <v>3</v>
      </c>
      <c r="F100" s="9" t="s">
        <v>1134</v>
      </c>
    </row>
    <row r="101" spans="1:6" ht="16" x14ac:dyDescent="0.2">
      <c r="A101" s="9">
        <v>6</v>
      </c>
      <c r="B101" s="9" t="s">
        <v>1135</v>
      </c>
      <c r="C101" s="9" t="s">
        <v>1136</v>
      </c>
      <c r="D101" s="9" t="s">
        <v>972</v>
      </c>
      <c r="E101" s="9">
        <v>3</v>
      </c>
      <c r="F101" s="9" t="s">
        <v>1137</v>
      </c>
    </row>
    <row r="102" spans="1:6" ht="16" x14ac:dyDescent="0.2">
      <c r="A102" s="9">
        <v>8</v>
      </c>
      <c r="B102" s="9" t="s">
        <v>1138</v>
      </c>
      <c r="C102" s="9" t="s">
        <v>1139</v>
      </c>
      <c r="D102" s="9" t="s">
        <v>972</v>
      </c>
      <c r="E102" s="9">
        <v>2</v>
      </c>
      <c r="F102" s="9" t="s">
        <v>1015</v>
      </c>
    </row>
    <row r="103" spans="1:6" ht="16" x14ac:dyDescent="0.2">
      <c r="A103" s="9">
        <v>9</v>
      </c>
      <c r="B103" s="9" t="s">
        <v>205</v>
      </c>
      <c r="C103" s="9" t="s">
        <v>206</v>
      </c>
      <c r="D103" s="9" t="s">
        <v>972</v>
      </c>
      <c r="E103" s="9">
        <v>2</v>
      </c>
      <c r="F103" s="9" t="s">
        <v>385</v>
      </c>
    </row>
    <row r="104" spans="1:6" ht="16" x14ac:dyDescent="0.2">
      <c r="A104" s="9">
        <v>5</v>
      </c>
      <c r="B104" s="9" t="s">
        <v>1140</v>
      </c>
      <c r="C104" s="9" t="s">
        <v>1141</v>
      </c>
      <c r="D104" s="9" t="s">
        <v>972</v>
      </c>
      <c r="E104" s="9">
        <v>1</v>
      </c>
      <c r="F104" s="9" t="s">
        <v>22</v>
      </c>
    </row>
    <row r="105" spans="1:6" ht="16" x14ac:dyDescent="0.2">
      <c r="A105" s="9">
        <v>6</v>
      </c>
      <c r="B105" s="9" t="s">
        <v>1142</v>
      </c>
      <c r="C105" s="9" t="s">
        <v>1143</v>
      </c>
      <c r="D105" s="9" t="s">
        <v>972</v>
      </c>
      <c r="E105" s="9">
        <v>1</v>
      </c>
      <c r="F105" s="9" t="s">
        <v>113</v>
      </c>
    </row>
  </sheetData>
  <sortState xmlns:xlrd2="http://schemas.microsoft.com/office/spreadsheetml/2017/richdata2" ref="A2:G151">
    <sortCondition ref="A2:A151"/>
    <sortCondition ref="B2:B1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0"/>
  <sheetViews>
    <sheetView workbookViewId="0">
      <pane ySplit="1" topLeftCell="A2" activePane="bottomLeft" state="frozen"/>
      <selection pane="bottomLeft" activeCell="C8" sqref="C8"/>
    </sheetView>
  </sheetViews>
  <sheetFormatPr baseColWidth="10" defaultColWidth="9" defaultRowHeight="14" x14ac:dyDescent="0.2"/>
  <cols>
    <col min="1" max="1" width="5.59765625" customWidth="1"/>
    <col min="2" max="2" width="13" customWidth="1"/>
    <col min="3" max="3" width="48.796875" customWidth="1"/>
    <col min="4" max="4" width="18" customWidth="1"/>
    <col min="5" max="5" width="6" customWidth="1"/>
  </cols>
  <sheetData>
    <row r="1" spans="1:6" s="14" customFormat="1" ht="16" x14ac:dyDescent="0.2">
      <c r="A1" s="15" t="s">
        <v>351</v>
      </c>
      <c r="B1" s="15" t="s">
        <v>352</v>
      </c>
      <c r="C1" s="15" t="s">
        <v>137</v>
      </c>
      <c r="D1" s="15" t="s">
        <v>353</v>
      </c>
      <c r="E1" s="15" t="s">
        <v>354</v>
      </c>
      <c r="F1" s="15" t="s">
        <v>355</v>
      </c>
    </row>
    <row r="2" spans="1:6" ht="16" x14ac:dyDescent="0.2">
      <c r="A2" s="9">
        <v>6</v>
      </c>
      <c r="B2" s="9" t="s">
        <v>211</v>
      </c>
      <c r="C2" s="9" t="s">
        <v>212</v>
      </c>
      <c r="D2" s="9" t="s">
        <v>1144</v>
      </c>
      <c r="E2" s="9">
        <v>12</v>
      </c>
      <c r="F2" s="9" t="s">
        <v>1145</v>
      </c>
    </row>
    <row r="3" spans="1:6" ht="16" x14ac:dyDescent="0.2">
      <c r="A3" s="9">
        <v>10</v>
      </c>
      <c r="B3" s="9" t="s">
        <v>1146</v>
      </c>
      <c r="C3" s="9" t="s">
        <v>1147</v>
      </c>
      <c r="D3" s="9" t="s">
        <v>1144</v>
      </c>
      <c r="E3" s="9">
        <v>1</v>
      </c>
      <c r="F3" s="9" t="s">
        <v>89</v>
      </c>
    </row>
    <row r="4" spans="1:6" ht="16" x14ac:dyDescent="0.2">
      <c r="A4" s="9">
        <v>4</v>
      </c>
      <c r="B4" s="9" t="s">
        <v>1148</v>
      </c>
      <c r="C4" s="9" t="s">
        <v>1149</v>
      </c>
      <c r="D4" s="9" t="s">
        <v>1144</v>
      </c>
      <c r="E4" s="9">
        <v>1</v>
      </c>
      <c r="F4" s="9" t="s">
        <v>89</v>
      </c>
    </row>
    <row r="5" spans="1:6" ht="16" x14ac:dyDescent="0.2">
      <c r="A5" s="9">
        <v>11</v>
      </c>
      <c r="B5" s="9" t="s">
        <v>329</v>
      </c>
      <c r="C5" s="9" t="s">
        <v>330</v>
      </c>
      <c r="D5" s="9" t="s">
        <v>1144</v>
      </c>
      <c r="E5" s="9">
        <v>1</v>
      </c>
      <c r="F5" s="9" t="s">
        <v>101</v>
      </c>
    </row>
    <row r="6" spans="1:6" ht="16" x14ac:dyDescent="0.2">
      <c r="A6" s="9">
        <v>2</v>
      </c>
      <c r="B6" s="9" t="s">
        <v>1150</v>
      </c>
      <c r="C6" s="9" t="s">
        <v>1151</v>
      </c>
      <c r="D6" s="9" t="s">
        <v>1144</v>
      </c>
      <c r="E6" s="9">
        <v>13</v>
      </c>
      <c r="F6" s="9" t="s">
        <v>1152</v>
      </c>
    </row>
    <row r="7" spans="1:6" ht="16" x14ac:dyDescent="0.2">
      <c r="A7" s="9">
        <v>8</v>
      </c>
      <c r="B7" s="9" t="s">
        <v>207</v>
      </c>
      <c r="C7" s="9" t="s">
        <v>208</v>
      </c>
      <c r="D7" s="9" t="s">
        <v>1144</v>
      </c>
      <c r="E7" s="9">
        <v>6</v>
      </c>
      <c r="F7" s="9" t="s">
        <v>1153</v>
      </c>
    </row>
    <row r="8" spans="1:6" ht="16" x14ac:dyDescent="0.2">
      <c r="A8" s="9">
        <v>8</v>
      </c>
      <c r="B8" s="9" t="s">
        <v>289</v>
      </c>
      <c r="C8" s="9" t="s">
        <v>290</v>
      </c>
      <c r="D8" s="9" t="s">
        <v>1144</v>
      </c>
      <c r="E8" s="9">
        <v>1</v>
      </c>
      <c r="F8" s="9" t="s">
        <v>77</v>
      </c>
    </row>
    <row r="9" spans="1:6" ht="16" x14ac:dyDescent="0.2">
      <c r="A9" s="9">
        <v>9</v>
      </c>
      <c r="B9" s="9" t="s">
        <v>237</v>
      </c>
      <c r="C9" s="9" t="s">
        <v>238</v>
      </c>
      <c r="D9" s="9" t="s">
        <v>1144</v>
      </c>
      <c r="E9" s="9">
        <v>1</v>
      </c>
      <c r="F9" s="9" t="s">
        <v>46</v>
      </c>
    </row>
    <row r="10" spans="1:6" ht="16" x14ac:dyDescent="0.2">
      <c r="A10" s="9">
        <v>8</v>
      </c>
      <c r="B10" s="9" t="s">
        <v>1154</v>
      </c>
      <c r="C10" s="9" t="s">
        <v>1155</v>
      </c>
      <c r="D10" s="9" t="s">
        <v>1144</v>
      </c>
      <c r="E10" s="9">
        <v>1</v>
      </c>
      <c r="F10" s="9" t="s">
        <v>22</v>
      </c>
    </row>
    <row r="11" spans="1:6" ht="16" x14ac:dyDescent="0.2">
      <c r="A11" s="9">
        <v>8</v>
      </c>
      <c r="B11" s="9" t="s">
        <v>1156</v>
      </c>
      <c r="C11" s="9" t="s">
        <v>1157</v>
      </c>
      <c r="D11" s="9" t="s">
        <v>1144</v>
      </c>
      <c r="E11" s="9">
        <v>1</v>
      </c>
      <c r="F11" s="9" t="s">
        <v>46</v>
      </c>
    </row>
    <row r="12" spans="1:6" ht="16" x14ac:dyDescent="0.2">
      <c r="A12" s="9">
        <v>9</v>
      </c>
      <c r="B12" s="9" t="s">
        <v>1158</v>
      </c>
      <c r="C12" s="9" t="s">
        <v>1159</v>
      </c>
      <c r="D12" s="9" t="s">
        <v>1144</v>
      </c>
      <c r="E12" s="9">
        <v>2</v>
      </c>
      <c r="F12" s="9" t="s">
        <v>1160</v>
      </c>
    </row>
    <row r="13" spans="1:6" ht="16" x14ac:dyDescent="0.2">
      <c r="A13" s="9">
        <v>9</v>
      </c>
      <c r="B13" s="9" t="s">
        <v>1161</v>
      </c>
      <c r="C13" s="9" t="s">
        <v>1162</v>
      </c>
      <c r="D13" s="9" t="s">
        <v>1144</v>
      </c>
      <c r="E13" s="9">
        <v>1</v>
      </c>
      <c r="F13" s="9" t="s">
        <v>22</v>
      </c>
    </row>
    <row r="14" spans="1:6" ht="16" x14ac:dyDescent="0.2">
      <c r="A14" s="9">
        <v>11</v>
      </c>
      <c r="B14" s="9" t="s">
        <v>309</v>
      </c>
      <c r="C14" s="9" t="s">
        <v>310</v>
      </c>
      <c r="D14" s="9" t="s">
        <v>1144</v>
      </c>
      <c r="E14" s="9">
        <v>1</v>
      </c>
      <c r="F14" s="9" t="s">
        <v>89</v>
      </c>
    </row>
    <row r="15" spans="1:6" ht="16" x14ac:dyDescent="0.2">
      <c r="A15" s="9">
        <v>3</v>
      </c>
      <c r="B15" s="9" t="s">
        <v>1163</v>
      </c>
      <c r="C15" s="9" t="s">
        <v>1164</v>
      </c>
      <c r="D15" s="9" t="s">
        <v>1144</v>
      </c>
      <c r="E15" s="9">
        <v>6</v>
      </c>
      <c r="F15" s="9" t="s">
        <v>1165</v>
      </c>
    </row>
    <row r="16" spans="1:6" ht="16" x14ac:dyDescent="0.2">
      <c r="A16" s="9">
        <v>3</v>
      </c>
      <c r="B16" s="9" t="s">
        <v>1166</v>
      </c>
      <c r="C16" s="9" t="s">
        <v>1167</v>
      </c>
      <c r="D16" s="9" t="s">
        <v>1144</v>
      </c>
      <c r="E16" s="9">
        <v>6</v>
      </c>
      <c r="F16" s="9" t="s">
        <v>1168</v>
      </c>
    </row>
    <row r="17" spans="1:6" ht="16" x14ac:dyDescent="0.2">
      <c r="A17" s="9">
        <v>10</v>
      </c>
      <c r="B17" s="9" t="s">
        <v>345</v>
      </c>
      <c r="C17" s="9" t="s">
        <v>346</v>
      </c>
      <c r="D17" s="9" t="s">
        <v>1144</v>
      </c>
      <c r="E17" s="9">
        <v>1</v>
      </c>
      <c r="F17" s="9" t="s">
        <v>121</v>
      </c>
    </row>
    <row r="18" spans="1:6" ht="16" x14ac:dyDescent="0.2">
      <c r="A18" s="9">
        <v>10</v>
      </c>
      <c r="B18" s="9" t="s">
        <v>167</v>
      </c>
      <c r="C18" s="9" t="s">
        <v>168</v>
      </c>
      <c r="D18" s="9" t="s">
        <v>1144</v>
      </c>
      <c r="E18" s="9">
        <v>1</v>
      </c>
      <c r="F18" s="9" t="s">
        <v>22</v>
      </c>
    </row>
    <row r="19" spans="1:6" ht="16" x14ac:dyDescent="0.2">
      <c r="A19" s="9">
        <v>3</v>
      </c>
      <c r="B19" s="9" t="s">
        <v>1169</v>
      </c>
      <c r="C19" s="9" t="s">
        <v>1170</v>
      </c>
      <c r="D19" s="9" t="s">
        <v>1144</v>
      </c>
      <c r="E19" s="9">
        <v>1</v>
      </c>
      <c r="F19" s="9" t="s">
        <v>89</v>
      </c>
    </row>
    <row r="20" spans="1:6" ht="16" x14ac:dyDescent="0.2">
      <c r="A20" s="9">
        <v>7</v>
      </c>
      <c r="B20" s="9" t="s">
        <v>1171</v>
      </c>
      <c r="C20" s="9" t="s">
        <v>1172</v>
      </c>
      <c r="D20" s="9" t="s">
        <v>1144</v>
      </c>
      <c r="E20" s="9">
        <v>1</v>
      </c>
      <c r="F20" s="9" t="s">
        <v>113</v>
      </c>
    </row>
    <row r="21" spans="1:6" ht="16" x14ac:dyDescent="0.2">
      <c r="A21" s="9">
        <v>6</v>
      </c>
      <c r="B21" s="9" t="s">
        <v>1173</v>
      </c>
      <c r="C21" s="9" t="s">
        <v>1174</v>
      </c>
      <c r="D21" s="9" t="s">
        <v>1144</v>
      </c>
      <c r="E21" s="9">
        <v>1</v>
      </c>
      <c r="F21" s="9" t="s">
        <v>22</v>
      </c>
    </row>
    <row r="22" spans="1:6" ht="16" x14ac:dyDescent="0.2">
      <c r="A22" s="9">
        <v>8</v>
      </c>
      <c r="B22" s="9" t="s">
        <v>341</v>
      </c>
      <c r="C22" s="9" t="s">
        <v>342</v>
      </c>
      <c r="D22" s="9" t="s">
        <v>1144</v>
      </c>
      <c r="E22" s="9">
        <v>1</v>
      </c>
      <c r="F22" s="9" t="s">
        <v>113</v>
      </c>
    </row>
    <row r="23" spans="1:6" ht="16" x14ac:dyDescent="0.2">
      <c r="A23" s="9">
        <v>8</v>
      </c>
      <c r="B23" s="9" t="s">
        <v>1175</v>
      </c>
      <c r="C23" s="9" t="s">
        <v>1176</v>
      </c>
      <c r="D23" s="9" t="s">
        <v>1144</v>
      </c>
      <c r="E23" s="9">
        <v>2</v>
      </c>
      <c r="F23" s="9" t="s">
        <v>1177</v>
      </c>
    </row>
    <row r="24" spans="1:6" ht="16" x14ac:dyDescent="0.2">
      <c r="A24" s="9">
        <v>4</v>
      </c>
      <c r="B24" s="9" t="s">
        <v>1178</v>
      </c>
      <c r="C24" s="9" t="s">
        <v>1179</v>
      </c>
      <c r="D24" s="9" t="s">
        <v>1144</v>
      </c>
      <c r="E24" s="9">
        <v>18</v>
      </c>
      <c r="F24" s="9" t="s">
        <v>1180</v>
      </c>
    </row>
    <row r="25" spans="1:6" ht="16" x14ac:dyDescent="0.2">
      <c r="A25" s="9">
        <v>7</v>
      </c>
      <c r="B25" s="9" t="s">
        <v>333</v>
      </c>
      <c r="C25" s="9" t="s">
        <v>334</v>
      </c>
      <c r="D25" s="9" t="s">
        <v>1144</v>
      </c>
      <c r="E25" s="9">
        <v>1</v>
      </c>
      <c r="F25" s="9" t="s">
        <v>101</v>
      </c>
    </row>
    <row r="26" spans="1:6" ht="16" x14ac:dyDescent="0.2">
      <c r="A26" s="9">
        <v>5</v>
      </c>
      <c r="B26" s="9" t="s">
        <v>1181</v>
      </c>
      <c r="C26" s="9" t="s">
        <v>1182</v>
      </c>
      <c r="D26" s="9" t="s">
        <v>1144</v>
      </c>
      <c r="E26" s="9">
        <v>1</v>
      </c>
      <c r="F26" s="9" t="s">
        <v>22</v>
      </c>
    </row>
    <row r="27" spans="1:6" ht="16" x14ac:dyDescent="0.2">
      <c r="A27" s="9">
        <v>7</v>
      </c>
      <c r="B27" s="9" t="s">
        <v>1183</v>
      </c>
      <c r="C27" s="9" t="s">
        <v>1184</v>
      </c>
      <c r="D27" s="9" t="s">
        <v>1144</v>
      </c>
      <c r="E27" s="9">
        <v>9</v>
      </c>
      <c r="F27" s="9" t="s">
        <v>1185</v>
      </c>
    </row>
    <row r="28" spans="1:6" ht="16" x14ac:dyDescent="0.2">
      <c r="A28" s="9">
        <v>4</v>
      </c>
      <c r="B28" s="9" t="s">
        <v>1186</v>
      </c>
      <c r="C28" s="9" t="s">
        <v>1187</v>
      </c>
      <c r="D28" s="9" t="s">
        <v>1144</v>
      </c>
      <c r="E28" s="9">
        <v>2</v>
      </c>
      <c r="F28" s="9" t="s">
        <v>1177</v>
      </c>
    </row>
    <row r="29" spans="1:6" ht="16" x14ac:dyDescent="0.2">
      <c r="A29" s="9">
        <v>9</v>
      </c>
      <c r="B29" s="9" t="s">
        <v>1188</v>
      </c>
      <c r="C29" s="9" t="s">
        <v>1189</v>
      </c>
      <c r="D29" s="9" t="s">
        <v>1144</v>
      </c>
      <c r="E29" s="9">
        <v>1</v>
      </c>
      <c r="F29" s="9" t="s">
        <v>101</v>
      </c>
    </row>
    <row r="30" spans="1:6" ht="16" x14ac:dyDescent="0.2">
      <c r="A30" s="9">
        <v>10</v>
      </c>
      <c r="B30" s="9" t="s">
        <v>291</v>
      </c>
      <c r="C30" s="9" t="s">
        <v>292</v>
      </c>
      <c r="D30" s="9" t="s">
        <v>1144</v>
      </c>
      <c r="E30" s="9">
        <v>1</v>
      </c>
      <c r="F30" s="9" t="s">
        <v>77</v>
      </c>
    </row>
    <row r="31" spans="1:6" ht="16" x14ac:dyDescent="0.2">
      <c r="A31" s="9">
        <v>9</v>
      </c>
      <c r="B31" s="9" t="s">
        <v>1190</v>
      </c>
      <c r="C31" s="9" t="s">
        <v>1191</v>
      </c>
      <c r="D31" s="9" t="s">
        <v>1144</v>
      </c>
      <c r="E31" s="9">
        <v>1</v>
      </c>
      <c r="F31" s="9" t="s">
        <v>22</v>
      </c>
    </row>
    <row r="32" spans="1:6" ht="16" x14ac:dyDescent="0.2">
      <c r="A32" s="9">
        <v>2</v>
      </c>
      <c r="B32" s="9" t="s">
        <v>1192</v>
      </c>
      <c r="C32" s="9" t="s">
        <v>1193</v>
      </c>
      <c r="D32" s="9" t="s">
        <v>1144</v>
      </c>
      <c r="E32" s="9">
        <v>18</v>
      </c>
      <c r="F32" s="9" t="s">
        <v>1180</v>
      </c>
    </row>
    <row r="33" spans="1:6" ht="16" x14ac:dyDescent="0.2">
      <c r="A33" s="9">
        <v>3</v>
      </c>
      <c r="B33" s="9" t="s">
        <v>1194</v>
      </c>
      <c r="C33" s="9" t="s">
        <v>1195</v>
      </c>
      <c r="D33" s="9" t="s">
        <v>1144</v>
      </c>
      <c r="E33" s="9">
        <v>9</v>
      </c>
      <c r="F33" s="9" t="s">
        <v>1185</v>
      </c>
    </row>
    <row r="34" spans="1:6" ht="16" x14ac:dyDescent="0.2">
      <c r="A34" s="9">
        <v>9</v>
      </c>
      <c r="B34" s="9" t="s">
        <v>1196</v>
      </c>
      <c r="C34" s="9" t="s">
        <v>1197</v>
      </c>
      <c r="D34" s="9" t="s">
        <v>1144</v>
      </c>
      <c r="E34" s="9">
        <v>1</v>
      </c>
      <c r="F34" s="9" t="s">
        <v>121</v>
      </c>
    </row>
    <row r="35" spans="1:6" ht="16" x14ac:dyDescent="0.2">
      <c r="A35" s="9">
        <v>9</v>
      </c>
      <c r="B35" s="9" t="s">
        <v>1198</v>
      </c>
      <c r="C35" s="9" t="s">
        <v>1199</v>
      </c>
      <c r="D35" s="9" t="s">
        <v>1144</v>
      </c>
      <c r="E35" s="9">
        <v>1</v>
      </c>
      <c r="F35" s="9" t="s">
        <v>22</v>
      </c>
    </row>
    <row r="36" spans="1:6" ht="16" x14ac:dyDescent="0.2">
      <c r="A36" s="9">
        <v>7</v>
      </c>
      <c r="B36" s="9" t="s">
        <v>1200</v>
      </c>
      <c r="C36" s="9" t="s">
        <v>1201</v>
      </c>
      <c r="D36" s="9" t="s">
        <v>1144</v>
      </c>
      <c r="E36" s="9">
        <v>6</v>
      </c>
      <c r="F36" s="9" t="s">
        <v>1168</v>
      </c>
    </row>
    <row r="37" spans="1:6" ht="16" x14ac:dyDescent="0.2">
      <c r="A37" s="9">
        <v>7</v>
      </c>
      <c r="B37" s="9" t="s">
        <v>1202</v>
      </c>
      <c r="C37" s="9" t="s">
        <v>1203</v>
      </c>
      <c r="D37" s="9" t="s">
        <v>1144</v>
      </c>
      <c r="E37" s="9">
        <v>10</v>
      </c>
      <c r="F37" s="9" t="s">
        <v>1204</v>
      </c>
    </row>
    <row r="38" spans="1:6" ht="16" x14ac:dyDescent="0.2">
      <c r="A38" s="9">
        <v>3</v>
      </c>
      <c r="B38" s="9" t="s">
        <v>1205</v>
      </c>
      <c r="C38" s="9" t="s">
        <v>1206</v>
      </c>
      <c r="D38" s="9" t="s">
        <v>1144</v>
      </c>
      <c r="E38" s="9">
        <v>18</v>
      </c>
      <c r="F38" s="9" t="s">
        <v>1180</v>
      </c>
    </row>
    <row r="39" spans="1:6" ht="16" x14ac:dyDescent="0.2">
      <c r="A39" s="9">
        <v>8</v>
      </c>
      <c r="B39" s="9" t="s">
        <v>1207</v>
      </c>
      <c r="C39" s="9" t="s">
        <v>1208</v>
      </c>
      <c r="D39" s="9" t="s">
        <v>1144</v>
      </c>
      <c r="E39" s="9">
        <v>2</v>
      </c>
      <c r="F39" s="9" t="s">
        <v>1160</v>
      </c>
    </row>
    <row r="40" spans="1:6" ht="16" x14ac:dyDescent="0.2">
      <c r="A40" s="9">
        <v>10</v>
      </c>
      <c r="B40" s="9" t="s">
        <v>173</v>
      </c>
      <c r="C40" s="9" t="s">
        <v>174</v>
      </c>
      <c r="D40" s="9" t="s">
        <v>1144</v>
      </c>
      <c r="E40" s="9">
        <v>1</v>
      </c>
      <c r="F40" s="9" t="s">
        <v>22</v>
      </c>
    </row>
    <row r="41" spans="1:6" ht="16" x14ac:dyDescent="0.2">
      <c r="A41" s="9">
        <v>7</v>
      </c>
      <c r="B41" s="9" t="s">
        <v>175</v>
      </c>
      <c r="C41" s="9" t="s">
        <v>176</v>
      </c>
      <c r="D41" s="9" t="s">
        <v>1144</v>
      </c>
      <c r="E41" s="9">
        <v>1</v>
      </c>
      <c r="F41" s="9" t="s">
        <v>22</v>
      </c>
    </row>
    <row r="42" spans="1:6" ht="16" x14ac:dyDescent="0.2">
      <c r="A42" s="9">
        <v>10</v>
      </c>
      <c r="B42" s="9" t="s">
        <v>189</v>
      </c>
      <c r="C42" s="9" t="s">
        <v>190</v>
      </c>
      <c r="D42" s="9" t="s">
        <v>1144</v>
      </c>
      <c r="E42" s="9">
        <v>1</v>
      </c>
      <c r="F42" s="9" t="s">
        <v>26</v>
      </c>
    </row>
    <row r="43" spans="1:6" ht="16" x14ac:dyDescent="0.2">
      <c r="A43" s="9">
        <v>6</v>
      </c>
      <c r="B43" s="9" t="s">
        <v>1209</v>
      </c>
      <c r="C43" s="9" t="s">
        <v>1210</v>
      </c>
      <c r="D43" s="9" t="s">
        <v>1144</v>
      </c>
      <c r="E43" s="9">
        <v>13</v>
      </c>
      <c r="F43" s="9" t="s">
        <v>1152</v>
      </c>
    </row>
    <row r="44" spans="1:6" ht="16" x14ac:dyDescent="0.2">
      <c r="A44" s="9">
        <v>6</v>
      </c>
      <c r="B44" s="9" t="s">
        <v>1211</v>
      </c>
      <c r="C44" s="9" t="s">
        <v>1212</v>
      </c>
      <c r="D44" s="9" t="s">
        <v>1144</v>
      </c>
      <c r="E44" s="9">
        <v>1</v>
      </c>
      <c r="F44" s="9" t="s">
        <v>113</v>
      </c>
    </row>
    <row r="45" spans="1:6" ht="16" x14ac:dyDescent="0.2">
      <c r="A45" s="9">
        <v>2</v>
      </c>
      <c r="B45" s="9" t="s">
        <v>1213</v>
      </c>
      <c r="C45" s="9" t="s">
        <v>1214</v>
      </c>
      <c r="D45" s="9" t="s">
        <v>1144</v>
      </c>
      <c r="E45" s="9">
        <v>2</v>
      </c>
      <c r="F45" s="9" t="s">
        <v>1177</v>
      </c>
    </row>
    <row r="46" spans="1:6" ht="16" x14ac:dyDescent="0.2">
      <c r="A46" s="9">
        <v>6</v>
      </c>
      <c r="B46" s="9" t="s">
        <v>1215</v>
      </c>
      <c r="C46" s="9" t="s">
        <v>1216</v>
      </c>
      <c r="D46" s="9" t="s">
        <v>1144</v>
      </c>
      <c r="E46" s="9">
        <v>7</v>
      </c>
      <c r="F46" s="9" t="s">
        <v>1217</v>
      </c>
    </row>
    <row r="47" spans="1:6" ht="16" x14ac:dyDescent="0.2">
      <c r="A47" s="9">
        <v>2</v>
      </c>
      <c r="B47" s="9" t="s">
        <v>1218</v>
      </c>
      <c r="C47" s="9" t="s">
        <v>1219</v>
      </c>
      <c r="D47" s="9" t="s">
        <v>1144</v>
      </c>
      <c r="E47" s="9">
        <v>1</v>
      </c>
      <c r="F47" s="9" t="s">
        <v>22</v>
      </c>
    </row>
    <row r="48" spans="1:6" ht="16" x14ac:dyDescent="0.2">
      <c r="A48" s="9">
        <v>8</v>
      </c>
      <c r="B48" s="9" t="s">
        <v>321</v>
      </c>
      <c r="C48" s="9" t="s">
        <v>322</v>
      </c>
      <c r="D48" s="9" t="s">
        <v>1144</v>
      </c>
      <c r="E48" s="9">
        <v>4</v>
      </c>
      <c r="F48" s="9" t="s">
        <v>1220</v>
      </c>
    </row>
    <row r="49" spans="1:6" ht="16" x14ac:dyDescent="0.2">
      <c r="A49" s="9">
        <v>8</v>
      </c>
      <c r="B49" s="9" t="s">
        <v>301</v>
      </c>
      <c r="C49" s="9" t="s">
        <v>302</v>
      </c>
      <c r="D49" s="9" t="s">
        <v>1144</v>
      </c>
      <c r="E49" s="9">
        <v>2</v>
      </c>
      <c r="F49" s="9" t="s">
        <v>547</v>
      </c>
    </row>
    <row r="50" spans="1:6" ht="16" x14ac:dyDescent="0.2">
      <c r="A50" s="9">
        <v>4</v>
      </c>
      <c r="B50" s="9" t="s">
        <v>1221</v>
      </c>
      <c r="C50" s="9" t="s">
        <v>1222</v>
      </c>
      <c r="D50" s="9" t="s">
        <v>1144</v>
      </c>
      <c r="E50" s="9">
        <v>1</v>
      </c>
      <c r="F50" s="9" t="s">
        <v>89</v>
      </c>
    </row>
    <row r="51" spans="1:6" ht="16" x14ac:dyDescent="0.2">
      <c r="A51" s="9">
        <v>3</v>
      </c>
      <c r="B51" s="9" t="s">
        <v>1223</v>
      </c>
      <c r="C51" s="9" t="s">
        <v>1224</v>
      </c>
      <c r="D51" s="9" t="s">
        <v>1144</v>
      </c>
      <c r="E51" s="9">
        <v>1</v>
      </c>
      <c r="F51" s="9" t="s">
        <v>22</v>
      </c>
    </row>
    <row r="52" spans="1:6" ht="16" x14ac:dyDescent="0.2">
      <c r="A52" s="9">
        <v>2</v>
      </c>
      <c r="B52" s="9" t="s">
        <v>1225</v>
      </c>
      <c r="C52" s="9" t="s">
        <v>1226</v>
      </c>
      <c r="D52" s="9" t="s">
        <v>1144</v>
      </c>
      <c r="E52" s="9">
        <v>13</v>
      </c>
      <c r="F52" s="9" t="s">
        <v>1227</v>
      </c>
    </row>
    <row r="53" spans="1:6" ht="16" x14ac:dyDescent="0.2">
      <c r="A53" s="9">
        <v>9</v>
      </c>
      <c r="B53" s="9" t="s">
        <v>1228</v>
      </c>
      <c r="C53" s="9" t="s">
        <v>1229</v>
      </c>
      <c r="D53" s="9" t="s">
        <v>1144</v>
      </c>
      <c r="E53" s="9">
        <v>1</v>
      </c>
      <c r="F53" s="9" t="s">
        <v>77</v>
      </c>
    </row>
    <row r="54" spans="1:6" ht="16" x14ac:dyDescent="0.2">
      <c r="A54" s="9">
        <v>7</v>
      </c>
      <c r="B54" s="9" t="s">
        <v>1230</v>
      </c>
      <c r="C54" s="9" t="s">
        <v>1231</v>
      </c>
      <c r="D54" s="9" t="s">
        <v>1144</v>
      </c>
      <c r="E54" s="9">
        <v>5</v>
      </c>
      <c r="F54" s="9" t="s">
        <v>1232</v>
      </c>
    </row>
    <row r="55" spans="1:6" ht="16" x14ac:dyDescent="0.2">
      <c r="A55" s="9">
        <v>8</v>
      </c>
      <c r="B55" s="9" t="s">
        <v>179</v>
      </c>
      <c r="C55" s="9" t="s">
        <v>180</v>
      </c>
      <c r="D55" s="9" t="s">
        <v>1144</v>
      </c>
      <c r="E55" s="9">
        <v>2</v>
      </c>
      <c r="F55" s="9" t="s">
        <v>1233</v>
      </c>
    </row>
    <row r="56" spans="1:6" ht="16" x14ac:dyDescent="0.2">
      <c r="A56" s="9">
        <v>10</v>
      </c>
      <c r="B56" s="9" t="s">
        <v>1234</v>
      </c>
      <c r="C56" s="9" t="s">
        <v>1235</v>
      </c>
      <c r="D56" s="9" t="s">
        <v>1144</v>
      </c>
      <c r="E56" s="9">
        <v>1</v>
      </c>
      <c r="F56" s="9" t="s">
        <v>101</v>
      </c>
    </row>
    <row r="57" spans="1:6" ht="16" x14ac:dyDescent="0.2">
      <c r="A57" s="9">
        <v>4</v>
      </c>
      <c r="B57" s="9" t="s">
        <v>1236</v>
      </c>
      <c r="C57" s="9" t="s">
        <v>1237</v>
      </c>
      <c r="D57" s="9" t="s">
        <v>1144</v>
      </c>
      <c r="E57" s="9">
        <v>1</v>
      </c>
      <c r="F57" s="9" t="s">
        <v>22</v>
      </c>
    </row>
    <row r="58" spans="1:6" ht="16" x14ac:dyDescent="0.2">
      <c r="A58" s="9">
        <v>9</v>
      </c>
      <c r="B58" s="9" t="s">
        <v>1238</v>
      </c>
      <c r="C58" s="9" t="s">
        <v>1239</v>
      </c>
      <c r="D58" s="9" t="s">
        <v>1144</v>
      </c>
      <c r="E58" s="9">
        <v>1</v>
      </c>
      <c r="F58" s="9" t="s">
        <v>26</v>
      </c>
    </row>
    <row r="59" spans="1:6" ht="16" x14ac:dyDescent="0.2">
      <c r="A59" s="9">
        <v>5</v>
      </c>
      <c r="B59" s="9" t="s">
        <v>1240</v>
      </c>
      <c r="C59" s="9" t="s">
        <v>1241</v>
      </c>
      <c r="D59" s="9" t="s">
        <v>1144</v>
      </c>
      <c r="E59" s="9">
        <v>18</v>
      </c>
      <c r="F59" s="9" t="s">
        <v>1180</v>
      </c>
    </row>
    <row r="60" spans="1:6" ht="16" x14ac:dyDescent="0.2">
      <c r="A60" s="9">
        <v>3</v>
      </c>
      <c r="B60" s="9" t="s">
        <v>1242</v>
      </c>
      <c r="C60" s="9" t="s">
        <v>1243</v>
      </c>
      <c r="D60" s="9" t="s">
        <v>1144</v>
      </c>
      <c r="E60" s="9">
        <v>5</v>
      </c>
      <c r="F60" s="9" t="s">
        <v>1232</v>
      </c>
    </row>
  </sheetData>
  <sortState xmlns:xlrd2="http://schemas.microsoft.com/office/spreadsheetml/2017/richdata2" ref="A2:G82">
    <sortCondition ref="A2:A82"/>
    <sortCondition ref="B2:B8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P661"/>
  <sheetViews>
    <sheetView topLeftCell="A4" workbookViewId="0">
      <selection activeCell="R18" sqref="R18"/>
    </sheetView>
  </sheetViews>
  <sheetFormatPr baseColWidth="10" defaultColWidth="9" defaultRowHeight="14" x14ac:dyDescent="0.2"/>
  <cols>
    <col min="1" max="1" width="11.19921875" style="2" customWidth="1"/>
    <col min="2" max="2" width="23.19921875" customWidth="1"/>
    <col min="3" max="3" width="12.19921875" customWidth="1"/>
    <col min="6" max="6" width="10.3984375"/>
    <col min="8" max="9" width="9.19921875" style="3"/>
    <col min="13" max="13" width="11.796875" customWidth="1"/>
    <col min="14" max="14" width="14.59765625"/>
    <col min="15" max="15" width="15.796875"/>
    <col min="16" max="16" width="14.59765625"/>
  </cols>
  <sheetData>
    <row r="1" spans="1:16" s="1" customFormat="1" ht="16" x14ac:dyDescent="0.2">
      <c r="A1" s="4" t="s">
        <v>1244</v>
      </c>
      <c r="B1" s="5" t="s">
        <v>137</v>
      </c>
      <c r="C1" s="5" t="s">
        <v>1245</v>
      </c>
      <c r="D1" s="4" t="s">
        <v>1246</v>
      </c>
      <c r="E1" s="6" t="s">
        <v>1247</v>
      </c>
      <c r="F1" s="4" t="s">
        <v>1248</v>
      </c>
      <c r="G1" s="4" t="s">
        <v>1249</v>
      </c>
      <c r="H1" s="7" t="s">
        <v>1250</v>
      </c>
      <c r="I1" s="7" t="s">
        <v>1251</v>
      </c>
      <c r="J1" s="4" t="s">
        <v>1252</v>
      </c>
      <c r="K1" s="4" t="s">
        <v>1253</v>
      </c>
      <c r="L1" s="4" t="s">
        <v>1254</v>
      </c>
      <c r="M1" s="12" t="s">
        <v>1255</v>
      </c>
      <c r="N1" s="5" t="s">
        <v>1256</v>
      </c>
      <c r="O1" s="13" t="s">
        <v>1257</v>
      </c>
      <c r="P1" s="13" t="s">
        <v>1258</v>
      </c>
    </row>
    <row r="2" spans="1:16" ht="16" x14ac:dyDescent="0.2">
      <c r="A2" s="8" t="s">
        <v>568</v>
      </c>
      <c r="B2" s="9" t="s">
        <v>569</v>
      </c>
      <c r="C2" s="9" t="s">
        <v>138</v>
      </c>
      <c r="D2" s="9">
        <v>19</v>
      </c>
      <c r="E2" s="9">
        <v>367</v>
      </c>
      <c r="F2" s="10">
        <v>31</v>
      </c>
      <c r="G2" s="9">
        <v>1549</v>
      </c>
      <c r="H2" s="11">
        <v>61.290322580645203</v>
      </c>
      <c r="I2" s="11">
        <v>23.692704970948999</v>
      </c>
      <c r="J2" s="9" t="s">
        <v>1259</v>
      </c>
      <c r="K2" s="9" t="s">
        <v>1260</v>
      </c>
      <c r="L2" s="9"/>
      <c r="M2" s="10">
        <v>5.7428198885086996E-6</v>
      </c>
      <c r="N2" s="9">
        <v>2.5026401297958399E-3</v>
      </c>
      <c r="O2" s="9">
        <f>LOG10(M2)</f>
        <v>-5.240874804240061</v>
      </c>
      <c r="P2" s="9">
        <f>-O2</f>
        <v>5.240874804240061</v>
      </c>
    </row>
    <row r="3" spans="1:16" ht="16" x14ac:dyDescent="0.2">
      <c r="A3" s="8" t="s">
        <v>162</v>
      </c>
      <c r="B3" s="9" t="s">
        <v>163</v>
      </c>
      <c r="C3" s="9" t="s">
        <v>145</v>
      </c>
      <c r="D3" s="9">
        <v>5</v>
      </c>
      <c r="E3" s="9">
        <v>18</v>
      </c>
      <c r="F3" s="10">
        <v>31</v>
      </c>
      <c r="G3" s="9">
        <v>1549</v>
      </c>
      <c r="H3" s="11">
        <v>16.129032258064498</v>
      </c>
      <c r="I3" s="11">
        <v>1.1620400258231101</v>
      </c>
      <c r="J3" s="9" t="s">
        <v>1259</v>
      </c>
      <c r="K3" s="9" t="s">
        <v>1261</v>
      </c>
      <c r="L3" s="9" t="s">
        <v>1262</v>
      </c>
      <c r="M3" s="10">
        <v>1.5796900518829301E-5</v>
      </c>
      <c r="N3" s="9">
        <v>2.5026401297958399E-3</v>
      </c>
      <c r="O3" s="9">
        <f t="shared" ref="O3:O28" si="0">LOG10(M3)</f>
        <v>-4.8014281168188218</v>
      </c>
      <c r="P3" s="9">
        <f t="shared" ref="P3:P66" si="1">-O3</f>
        <v>4.8014281168188218</v>
      </c>
    </row>
    <row r="4" spans="1:16" ht="16" x14ac:dyDescent="0.2">
      <c r="A4" s="8" t="s">
        <v>177</v>
      </c>
      <c r="B4" s="9" t="s">
        <v>178</v>
      </c>
      <c r="C4" s="9" t="s">
        <v>138</v>
      </c>
      <c r="D4" s="9">
        <v>5</v>
      </c>
      <c r="E4" s="9">
        <v>19</v>
      </c>
      <c r="F4" s="10">
        <v>31</v>
      </c>
      <c r="G4" s="9">
        <v>1549</v>
      </c>
      <c r="H4" s="11">
        <v>16.129032258064498</v>
      </c>
      <c r="I4" s="11">
        <v>1.22659780503551</v>
      </c>
      <c r="J4" s="9" t="s">
        <v>1259</v>
      </c>
      <c r="K4" s="9" t="s">
        <v>1263</v>
      </c>
      <c r="L4" s="9" t="s">
        <v>1264</v>
      </c>
      <c r="M4" s="10">
        <v>2.1074571724173001E-5</v>
      </c>
      <c r="N4" s="9">
        <v>2.5026401297958399E-3</v>
      </c>
      <c r="O4" s="9">
        <f t="shared" si="0"/>
        <v>-4.6762412423126296</v>
      </c>
      <c r="P4" s="9">
        <f t="shared" si="1"/>
        <v>4.6762412423126296</v>
      </c>
    </row>
    <row r="5" spans="1:16" ht="16" x14ac:dyDescent="0.2">
      <c r="A5" s="8" t="s">
        <v>1036</v>
      </c>
      <c r="B5" s="9" t="s">
        <v>1037</v>
      </c>
      <c r="C5" s="9" t="s">
        <v>145</v>
      </c>
      <c r="D5" s="9">
        <v>3</v>
      </c>
      <c r="E5" s="9">
        <v>4</v>
      </c>
      <c r="F5" s="10">
        <v>31</v>
      </c>
      <c r="G5" s="9">
        <v>1549</v>
      </c>
      <c r="H5" s="11">
        <v>9.67741935483871</v>
      </c>
      <c r="I5" s="11">
        <v>0.25823111684958</v>
      </c>
      <c r="J5" s="9" t="s">
        <v>1259</v>
      </c>
      <c r="K5" s="9" t="s">
        <v>1265</v>
      </c>
      <c r="L5" s="9" t="s">
        <v>1266</v>
      </c>
      <c r="M5" s="10">
        <v>2.8555550167909199E-5</v>
      </c>
      <c r="N5" s="9">
        <v>2.5026401297958399E-3</v>
      </c>
      <c r="O5" s="9">
        <f t="shared" si="0"/>
        <v>-4.5443094680474383</v>
      </c>
      <c r="P5" s="9">
        <f t="shared" si="1"/>
        <v>4.5443094680474383</v>
      </c>
    </row>
    <row r="6" spans="1:16" ht="16" x14ac:dyDescent="0.2">
      <c r="A6" s="8" t="s">
        <v>904</v>
      </c>
      <c r="B6" s="9" t="s">
        <v>905</v>
      </c>
      <c r="C6" s="9" t="s">
        <v>138</v>
      </c>
      <c r="D6" s="9">
        <v>5</v>
      </c>
      <c r="E6" s="9">
        <v>20</v>
      </c>
      <c r="F6" s="10">
        <v>31</v>
      </c>
      <c r="G6" s="9">
        <v>1549</v>
      </c>
      <c r="H6" s="11">
        <v>16.129032258064498</v>
      </c>
      <c r="I6" s="11">
        <v>1.2911555842478999</v>
      </c>
      <c r="J6" s="9" t="s">
        <v>1259</v>
      </c>
      <c r="K6" s="9" t="s">
        <v>1263</v>
      </c>
      <c r="L6" s="9" t="s">
        <v>1267</v>
      </c>
      <c r="M6" s="10">
        <v>2.76219223295479E-5</v>
      </c>
      <c r="N6" s="9">
        <v>2.5026401297958399E-3</v>
      </c>
      <c r="O6" s="9">
        <f t="shared" si="0"/>
        <v>-4.5587461002663048</v>
      </c>
      <c r="P6" s="9">
        <f t="shared" si="1"/>
        <v>4.5587461002663048</v>
      </c>
    </row>
    <row r="7" spans="1:16" ht="16" x14ac:dyDescent="0.2">
      <c r="A7" s="8" t="s">
        <v>164</v>
      </c>
      <c r="B7" s="9" t="s">
        <v>165</v>
      </c>
      <c r="C7" s="9" t="s">
        <v>138</v>
      </c>
      <c r="D7" s="9">
        <v>5</v>
      </c>
      <c r="E7" s="9">
        <v>20</v>
      </c>
      <c r="F7" s="10">
        <v>31</v>
      </c>
      <c r="G7" s="9">
        <v>1549</v>
      </c>
      <c r="H7" s="11">
        <v>16.129032258064498</v>
      </c>
      <c r="I7" s="11">
        <v>1.2911555842478999</v>
      </c>
      <c r="J7" s="9" t="s">
        <v>1259</v>
      </c>
      <c r="K7" s="9" t="s">
        <v>1263</v>
      </c>
      <c r="L7" s="9" t="s">
        <v>1267</v>
      </c>
      <c r="M7" s="10">
        <v>2.76219223295479E-5</v>
      </c>
      <c r="N7" s="9">
        <v>2.5026401297958399E-3</v>
      </c>
      <c r="O7" s="9">
        <f t="shared" si="0"/>
        <v>-4.5587461002663048</v>
      </c>
      <c r="P7" s="9">
        <f t="shared" si="1"/>
        <v>4.5587461002663048</v>
      </c>
    </row>
    <row r="8" spans="1:16" ht="16" x14ac:dyDescent="0.2">
      <c r="A8" s="8" t="s">
        <v>731</v>
      </c>
      <c r="B8" s="9" t="s">
        <v>732</v>
      </c>
      <c r="C8" s="9" t="s">
        <v>138</v>
      </c>
      <c r="D8" s="9">
        <v>5</v>
      </c>
      <c r="E8" s="9">
        <v>20</v>
      </c>
      <c r="F8" s="10">
        <v>31</v>
      </c>
      <c r="G8" s="9">
        <v>1549</v>
      </c>
      <c r="H8" s="11">
        <v>16.129032258064498</v>
      </c>
      <c r="I8" s="11">
        <v>1.2911555842478999</v>
      </c>
      <c r="J8" s="9" t="s">
        <v>1259</v>
      </c>
      <c r="K8" s="9" t="s">
        <v>1263</v>
      </c>
      <c r="L8" s="9" t="s">
        <v>1267</v>
      </c>
      <c r="M8" s="10">
        <v>2.76219223295479E-5</v>
      </c>
      <c r="N8" s="9">
        <v>2.5026401297958399E-3</v>
      </c>
      <c r="O8" s="9">
        <f t="shared" si="0"/>
        <v>-4.5587461002663048</v>
      </c>
      <c r="P8" s="9">
        <f t="shared" si="1"/>
        <v>4.5587461002663048</v>
      </c>
    </row>
    <row r="9" spans="1:16" ht="16" x14ac:dyDescent="0.2">
      <c r="A9" s="8" t="s">
        <v>253</v>
      </c>
      <c r="B9" s="9" t="s">
        <v>254</v>
      </c>
      <c r="C9" s="9" t="s">
        <v>138</v>
      </c>
      <c r="D9" s="9">
        <v>9</v>
      </c>
      <c r="E9" s="9">
        <v>91</v>
      </c>
      <c r="F9" s="10">
        <v>31</v>
      </c>
      <c r="G9" s="9">
        <v>1549</v>
      </c>
      <c r="H9" s="11">
        <v>29.0322580645161</v>
      </c>
      <c r="I9" s="11">
        <v>5.8747579083279504</v>
      </c>
      <c r="J9" s="9" t="s">
        <v>1259</v>
      </c>
      <c r="K9" s="9" t="s">
        <v>1268</v>
      </c>
      <c r="L9" s="9"/>
      <c r="M9" s="10">
        <v>3.4009657902345503E-5</v>
      </c>
      <c r="N9" s="9">
        <v>2.5026401297958399E-3</v>
      </c>
      <c r="O9" s="9">
        <f t="shared" si="0"/>
        <v>-4.4683977365433387</v>
      </c>
      <c r="P9" s="9">
        <f t="shared" si="1"/>
        <v>4.4683977365433387</v>
      </c>
    </row>
    <row r="10" spans="1:16" ht="16" x14ac:dyDescent="0.2">
      <c r="A10" s="8" t="s">
        <v>373</v>
      </c>
      <c r="B10" s="9" t="s">
        <v>374</v>
      </c>
      <c r="C10" s="9" t="s">
        <v>138</v>
      </c>
      <c r="D10" s="9">
        <v>6</v>
      </c>
      <c r="E10" s="9">
        <v>36</v>
      </c>
      <c r="F10" s="10">
        <v>31</v>
      </c>
      <c r="G10" s="9">
        <v>1549</v>
      </c>
      <c r="H10" s="11">
        <v>19.354838709677399</v>
      </c>
      <c r="I10" s="11">
        <v>2.3240800516462201</v>
      </c>
      <c r="J10" s="9" t="s">
        <v>1259</v>
      </c>
      <c r="K10" s="9" t="s">
        <v>1269</v>
      </c>
      <c r="L10" s="9" t="s">
        <v>1270</v>
      </c>
      <c r="M10" s="10">
        <v>4.60207176419443E-5</v>
      </c>
      <c r="N10" s="9">
        <v>2.7612430585166599E-3</v>
      </c>
      <c r="O10" s="9">
        <f t="shared" si="0"/>
        <v>-4.3370466132747998</v>
      </c>
      <c r="P10" s="9">
        <f t="shared" si="1"/>
        <v>4.3370466132747998</v>
      </c>
    </row>
    <row r="11" spans="1:16" ht="16" x14ac:dyDescent="0.2">
      <c r="A11" s="8" t="s">
        <v>496</v>
      </c>
      <c r="B11" s="9" t="s">
        <v>497</v>
      </c>
      <c r="C11" s="9" t="s">
        <v>138</v>
      </c>
      <c r="D11" s="9">
        <v>6</v>
      </c>
      <c r="E11" s="9">
        <v>36</v>
      </c>
      <c r="F11" s="10">
        <v>31</v>
      </c>
      <c r="G11" s="9">
        <v>1549</v>
      </c>
      <c r="H11" s="11">
        <v>19.354838709677399</v>
      </c>
      <c r="I11" s="11">
        <v>2.3240800516462201</v>
      </c>
      <c r="J11" s="9" t="s">
        <v>1259</v>
      </c>
      <c r="K11" s="9" t="s">
        <v>1269</v>
      </c>
      <c r="L11" s="9" t="s">
        <v>1270</v>
      </c>
      <c r="M11" s="10">
        <v>4.60207176419443E-5</v>
      </c>
      <c r="N11" s="9">
        <v>2.7612430585166599E-3</v>
      </c>
      <c r="O11" s="9">
        <f t="shared" si="0"/>
        <v>-4.3370466132747998</v>
      </c>
      <c r="P11" s="9">
        <f t="shared" si="1"/>
        <v>4.3370466132747998</v>
      </c>
    </row>
    <row r="12" spans="1:16" ht="16" x14ac:dyDescent="0.2">
      <c r="A12" s="8" t="s">
        <v>1056</v>
      </c>
      <c r="B12" s="9" t="s">
        <v>1057</v>
      </c>
      <c r="C12" s="9" t="s">
        <v>145</v>
      </c>
      <c r="D12" s="9">
        <v>3</v>
      </c>
      <c r="E12" s="9">
        <v>5</v>
      </c>
      <c r="F12" s="10">
        <v>31</v>
      </c>
      <c r="G12" s="9">
        <v>1549</v>
      </c>
      <c r="H12" s="11">
        <v>9.67741935483871</v>
      </c>
      <c r="I12" s="11">
        <v>0.32278889606197497</v>
      </c>
      <c r="J12" s="9" t="s">
        <v>1259</v>
      </c>
      <c r="K12" s="9" t="s">
        <v>1265</v>
      </c>
      <c r="L12" s="9" t="s">
        <v>1271</v>
      </c>
      <c r="M12" s="10">
        <v>7.0095096447764203E-5</v>
      </c>
      <c r="N12" s="9">
        <v>3.5586741273480301E-3</v>
      </c>
      <c r="O12" s="9">
        <f t="shared" si="0"/>
        <v>-4.1543123623495228</v>
      </c>
      <c r="P12" s="9">
        <f t="shared" si="1"/>
        <v>4.1543123623495228</v>
      </c>
    </row>
    <row r="13" spans="1:16" ht="16" x14ac:dyDescent="0.2">
      <c r="A13" s="8" t="s">
        <v>740</v>
      </c>
      <c r="B13" s="9" t="s">
        <v>741</v>
      </c>
      <c r="C13" s="9" t="s">
        <v>138</v>
      </c>
      <c r="D13" s="9">
        <v>19</v>
      </c>
      <c r="E13" s="9">
        <v>412</v>
      </c>
      <c r="F13" s="10">
        <v>31</v>
      </c>
      <c r="G13" s="9">
        <v>1549</v>
      </c>
      <c r="H13" s="11">
        <v>61.290322580645203</v>
      </c>
      <c r="I13" s="11">
        <v>26.597805035506799</v>
      </c>
      <c r="J13" s="9" t="s">
        <v>1259</v>
      </c>
      <c r="K13" s="9" t="s">
        <v>1260</v>
      </c>
      <c r="L13" s="9"/>
      <c r="M13" s="10">
        <v>3.4126910860852297E-5</v>
      </c>
      <c r="N13" s="9">
        <v>2.5026401297958399E-3</v>
      </c>
      <c r="O13" s="9">
        <f t="shared" si="0"/>
        <v>-4.4669030219119241</v>
      </c>
      <c r="P13" s="9">
        <f t="shared" si="1"/>
        <v>4.4669030219119241</v>
      </c>
    </row>
    <row r="14" spans="1:16" ht="16" x14ac:dyDescent="0.2">
      <c r="A14" s="8" t="s">
        <v>517</v>
      </c>
      <c r="B14" s="9" t="s">
        <v>518</v>
      </c>
      <c r="C14" s="9" t="s">
        <v>138</v>
      </c>
      <c r="D14" s="9">
        <v>24</v>
      </c>
      <c r="E14" s="9">
        <v>655</v>
      </c>
      <c r="F14" s="10">
        <v>31</v>
      </c>
      <c r="G14" s="9">
        <v>1549</v>
      </c>
      <c r="H14" s="11">
        <v>77.419354838709694</v>
      </c>
      <c r="I14" s="11">
        <v>42.285345384118799</v>
      </c>
      <c r="J14" s="9" t="s">
        <v>1259</v>
      </c>
      <c r="K14" s="9" t="s">
        <v>1272</v>
      </c>
      <c r="L14" s="9"/>
      <c r="M14" s="10">
        <v>5.1668595653020303E-5</v>
      </c>
      <c r="N14" s="9">
        <v>2.8417727609161099E-3</v>
      </c>
      <c r="O14" s="9">
        <f t="shared" si="0"/>
        <v>-4.2867733423721317</v>
      </c>
      <c r="P14" s="9">
        <f t="shared" si="1"/>
        <v>4.2867733423721317</v>
      </c>
    </row>
    <row r="15" spans="1:16" ht="16" x14ac:dyDescent="0.2">
      <c r="A15" s="8" t="s">
        <v>794</v>
      </c>
      <c r="B15" s="9" t="s">
        <v>795</v>
      </c>
      <c r="C15" s="9" t="s">
        <v>138</v>
      </c>
      <c r="D15" s="9">
        <v>13</v>
      </c>
      <c r="E15" s="9">
        <v>217</v>
      </c>
      <c r="F15" s="10">
        <v>31</v>
      </c>
      <c r="G15" s="9">
        <v>1549</v>
      </c>
      <c r="H15" s="11">
        <v>41.935483870967701</v>
      </c>
      <c r="I15" s="11">
        <v>14.009038089089699</v>
      </c>
      <c r="J15" s="9" t="s">
        <v>1259</v>
      </c>
      <c r="K15" s="9" t="s">
        <v>1273</v>
      </c>
      <c r="L15" s="9"/>
      <c r="M15" s="10">
        <v>9.1158691490326001E-5</v>
      </c>
      <c r="N15" s="9">
        <v>4.2076977139479301E-3</v>
      </c>
      <c r="O15" s="9">
        <f t="shared" si="0"/>
        <v>-4.0402019173947936</v>
      </c>
      <c r="P15" s="9">
        <f t="shared" si="1"/>
        <v>4.0402019173947936</v>
      </c>
    </row>
    <row r="16" spans="1:16" ht="16" x14ac:dyDescent="0.2">
      <c r="A16" s="8" t="s">
        <v>624</v>
      </c>
      <c r="B16" s="9" t="s">
        <v>625</v>
      </c>
      <c r="C16" s="9" t="s">
        <v>138</v>
      </c>
      <c r="D16" s="9">
        <v>13</v>
      </c>
      <c r="E16" s="9">
        <v>218</v>
      </c>
      <c r="F16" s="10">
        <v>31</v>
      </c>
      <c r="G16" s="9">
        <v>1549</v>
      </c>
      <c r="H16" s="11">
        <v>41.935483870967701</v>
      </c>
      <c r="I16" s="11">
        <v>14.0735958683021</v>
      </c>
      <c r="J16" s="9" t="s">
        <v>1259</v>
      </c>
      <c r="K16" s="9" t="s">
        <v>1273</v>
      </c>
      <c r="L16" s="9"/>
      <c r="M16" s="10">
        <v>9.5629493498816602E-5</v>
      </c>
      <c r="N16" s="9">
        <v>4.2076977139479301E-3</v>
      </c>
      <c r="O16" s="9">
        <f t="shared" si="0"/>
        <v>-4.019408144456464</v>
      </c>
      <c r="P16" s="9">
        <f t="shared" si="1"/>
        <v>4.019408144456464</v>
      </c>
    </row>
    <row r="17" spans="1:16" ht="16" x14ac:dyDescent="0.2">
      <c r="A17" s="8" t="s">
        <v>953</v>
      </c>
      <c r="B17" s="9" t="s">
        <v>954</v>
      </c>
      <c r="C17" s="9" t="s">
        <v>138</v>
      </c>
      <c r="D17" s="9">
        <v>5</v>
      </c>
      <c r="E17" s="9">
        <v>28</v>
      </c>
      <c r="F17" s="9">
        <v>31</v>
      </c>
      <c r="G17" s="9">
        <v>1549</v>
      </c>
      <c r="H17" s="11">
        <v>16.129032258064498</v>
      </c>
      <c r="I17" s="11">
        <v>1.8076178179470599</v>
      </c>
      <c r="J17" s="9" t="s">
        <v>1259</v>
      </c>
      <c r="K17" s="9" t="s">
        <v>1263</v>
      </c>
      <c r="L17" s="9" t="s">
        <v>1264</v>
      </c>
      <c r="M17" s="10">
        <v>1.5259813142623E-4</v>
      </c>
      <c r="N17" s="9">
        <v>5.3007771969111397E-3</v>
      </c>
      <c r="O17" s="9">
        <f t="shared" si="0"/>
        <v>-3.8164507843119759</v>
      </c>
      <c r="P17" s="9">
        <f t="shared" si="1"/>
        <v>3.8164507843119759</v>
      </c>
    </row>
    <row r="18" spans="1:16" ht="16" x14ac:dyDescent="0.2">
      <c r="A18" s="8" t="s">
        <v>851</v>
      </c>
      <c r="B18" s="9" t="s">
        <v>852</v>
      </c>
      <c r="C18" s="9" t="s">
        <v>138</v>
      </c>
      <c r="D18" s="9">
        <v>5</v>
      </c>
      <c r="E18" s="9">
        <v>28</v>
      </c>
      <c r="F18" s="9">
        <v>31</v>
      </c>
      <c r="G18" s="9">
        <v>1549</v>
      </c>
      <c r="H18" s="11">
        <v>16.129032258064498</v>
      </c>
      <c r="I18" s="11">
        <v>1.8076178179470599</v>
      </c>
      <c r="J18" s="9" t="s">
        <v>1259</v>
      </c>
      <c r="K18" s="9" t="s">
        <v>1263</v>
      </c>
      <c r="L18" s="9" t="s">
        <v>1264</v>
      </c>
      <c r="M18" s="10">
        <v>1.5259813142623E-4</v>
      </c>
      <c r="N18" s="9">
        <v>5.3007771969111397E-3</v>
      </c>
      <c r="O18" s="9">
        <f t="shared" si="0"/>
        <v>-3.8164507843119759</v>
      </c>
      <c r="P18" s="9">
        <f t="shared" si="1"/>
        <v>3.8164507843119759</v>
      </c>
    </row>
    <row r="19" spans="1:16" ht="16" x14ac:dyDescent="0.2">
      <c r="A19" s="8" t="s">
        <v>451</v>
      </c>
      <c r="B19" s="9" t="s">
        <v>452</v>
      </c>
      <c r="C19" s="9" t="s">
        <v>138</v>
      </c>
      <c r="D19" s="9">
        <v>5</v>
      </c>
      <c r="E19" s="9">
        <v>29</v>
      </c>
      <c r="F19" s="9">
        <v>31</v>
      </c>
      <c r="G19" s="9">
        <v>1549</v>
      </c>
      <c r="H19" s="11">
        <v>16.129032258064498</v>
      </c>
      <c r="I19" s="11">
        <v>1.87217559715946</v>
      </c>
      <c r="J19" s="9" t="s">
        <v>1259</v>
      </c>
      <c r="K19" s="9" t="s">
        <v>1263</v>
      </c>
      <c r="L19" s="9" t="s">
        <v>1274</v>
      </c>
      <c r="M19" s="10">
        <v>1.81237453100597E-4</v>
      </c>
      <c r="N19" s="9">
        <v>5.6960342403044898E-3</v>
      </c>
      <c r="O19" s="9">
        <f t="shared" si="0"/>
        <v>-3.7417520495171765</v>
      </c>
      <c r="P19" s="9">
        <f t="shared" si="1"/>
        <v>3.7417520495171765</v>
      </c>
    </row>
    <row r="20" spans="1:16" ht="16" x14ac:dyDescent="0.2">
      <c r="A20" s="8" t="s">
        <v>855</v>
      </c>
      <c r="B20" s="9" t="s">
        <v>856</v>
      </c>
      <c r="C20" s="9" t="s">
        <v>138</v>
      </c>
      <c r="D20" s="9">
        <v>5</v>
      </c>
      <c r="E20" s="9">
        <v>29</v>
      </c>
      <c r="F20" s="9">
        <v>31</v>
      </c>
      <c r="G20" s="9">
        <v>1549</v>
      </c>
      <c r="H20" s="11">
        <v>16.129032258064498</v>
      </c>
      <c r="I20" s="11">
        <v>1.87217559715946</v>
      </c>
      <c r="J20" s="9" t="s">
        <v>1259</v>
      </c>
      <c r="K20" s="9" t="s">
        <v>1263</v>
      </c>
      <c r="L20" s="9" t="s">
        <v>1264</v>
      </c>
      <c r="M20" s="9">
        <v>1.81237453100597E-4</v>
      </c>
      <c r="N20" s="9">
        <v>5.6960342403044898E-3</v>
      </c>
      <c r="O20" s="9">
        <f t="shared" si="0"/>
        <v>-3.7417520495171765</v>
      </c>
      <c r="P20" s="9">
        <f t="shared" si="1"/>
        <v>3.7417520495171765</v>
      </c>
    </row>
    <row r="21" spans="1:16" ht="16" x14ac:dyDescent="0.2">
      <c r="A21" s="8" t="s">
        <v>361</v>
      </c>
      <c r="B21" s="9" t="s">
        <v>362</v>
      </c>
      <c r="C21" s="9" t="s">
        <v>138</v>
      </c>
      <c r="D21" s="9">
        <v>5</v>
      </c>
      <c r="E21" s="9">
        <v>30</v>
      </c>
      <c r="F21" s="9">
        <v>31</v>
      </c>
      <c r="G21" s="9">
        <v>1549</v>
      </c>
      <c r="H21" s="11">
        <v>16.129032258064498</v>
      </c>
      <c r="I21" s="11">
        <v>1.9367333763718499</v>
      </c>
      <c r="J21" s="9" t="s">
        <v>1259</v>
      </c>
      <c r="K21" s="9" t="s">
        <v>1263</v>
      </c>
      <c r="L21" s="9" t="s">
        <v>1267</v>
      </c>
      <c r="M21" s="9">
        <v>2.1376480652549301E-4</v>
      </c>
      <c r="N21" s="9">
        <v>6.4129441957647996E-3</v>
      </c>
      <c r="O21" s="9">
        <f t="shared" si="0"/>
        <v>-3.6700637939349456</v>
      </c>
      <c r="P21" s="9">
        <f t="shared" si="1"/>
        <v>3.6700637939349456</v>
      </c>
    </row>
    <row r="22" spans="1:16" ht="16" x14ac:dyDescent="0.2">
      <c r="A22" s="8" t="s">
        <v>453</v>
      </c>
      <c r="B22" s="9" t="s">
        <v>454</v>
      </c>
      <c r="C22" s="9" t="s">
        <v>138</v>
      </c>
      <c r="D22" s="9">
        <v>24</v>
      </c>
      <c r="E22" s="9">
        <v>683</v>
      </c>
      <c r="F22" s="9">
        <v>31</v>
      </c>
      <c r="G22" s="9">
        <v>1549</v>
      </c>
      <c r="H22" s="11">
        <v>77.419354838709694</v>
      </c>
      <c r="I22" s="11">
        <v>44.092963202065803</v>
      </c>
      <c r="J22" s="9" t="s">
        <v>1259</v>
      </c>
      <c r="K22" s="9" t="s">
        <v>1272</v>
      </c>
      <c r="L22" s="9"/>
      <c r="M22" s="9">
        <v>1.14854026674957E-4</v>
      </c>
      <c r="N22" s="9">
        <v>4.7377286003419603E-3</v>
      </c>
      <c r="O22" s="9">
        <f t="shared" si="0"/>
        <v>-3.9398537742429309</v>
      </c>
      <c r="P22" s="9">
        <f t="shared" si="1"/>
        <v>3.9398537742429309</v>
      </c>
    </row>
    <row r="23" spans="1:16" ht="16" x14ac:dyDescent="0.2">
      <c r="A23" s="8" t="s">
        <v>621</v>
      </c>
      <c r="B23" s="9" t="s">
        <v>622</v>
      </c>
      <c r="C23" s="9" t="s">
        <v>138</v>
      </c>
      <c r="D23" s="9">
        <v>23</v>
      </c>
      <c r="E23" s="9">
        <v>637</v>
      </c>
      <c r="F23" s="9">
        <v>31</v>
      </c>
      <c r="G23" s="9">
        <v>1549</v>
      </c>
      <c r="H23" s="11">
        <v>74.193548387096797</v>
      </c>
      <c r="I23" s="11">
        <v>41.123305358295703</v>
      </c>
      <c r="J23" s="9" t="s">
        <v>1259</v>
      </c>
      <c r="K23" s="9" t="s">
        <v>1272</v>
      </c>
      <c r="L23" s="9"/>
      <c r="M23" s="9">
        <v>1.3301075755913801E-4</v>
      </c>
      <c r="N23" s="9">
        <v>5.1639470581783097E-3</v>
      </c>
      <c r="O23" s="9">
        <f t="shared" si="0"/>
        <v>-3.8761132330205843</v>
      </c>
      <c r="P23" s="9">
        <f t="shared" si="1"/>
        <v>3.8761132330205843</v>
      </c>
    </row>
    <row r="24" spans="1:16" ht="16" x14ac:dyDescent="0.2">
      <c r="A24" s="8" t="s">
        <v>197</v>
      </c>
      <c r="B24" s="9" t="s">
        <v>198</v>
      </c>
      <c r="C24" s="9" t="s">
        <v>138</v>
      </c>
      <c r="D24" s="9">
        <v>4</v>
      </c>
      <c r="E24" s="9">
        <v>18</v>
      </c>
      <c r="F24" s="9">
        <v>31</v>
      </c>
      <c r="G24" s="9">
        <v>1549</v>
      </c>
      <c r="H24" s="11">
        <v>12.9032258064516</v>
      </c>
      <c r="I24" s="11">
        <v>1.1620400258231101</v>
      </c>
      <c r="J24" s="9" t="s">
        <v>1259</v>
      </c>
      <c r="K24" s="9" t="s">
        <v>1275</v>
      </c>
      <c r="L24" s="9"/>
      <c r="M24" s="9">
        <v>3.1447533440262098E-4</v>
      </c>
      <c r="N24" s="9">
        <v>8.6480716960720804E-3</v>
      </c>
      <c r="O24" s="9">
        <f t="shared" si="0"/>
        <v>-3.5024134123901653</v>
      </c>
      <c r="P24" s="9">
        <f t="shared" si="1"/>
        <v>3.5024134123901653</v>
      </c>
    </row>
    <row r="25" spans="1:16" ht="16" x14ac:dyDescent="0.2">
      <c r="A25" s="8" t="s">
        <v>386</v>
      </c>
      <c r="B25" s="9" t="s">
        <v>387</v>
      </c>
      <c r="C25" s="9" t="s">
        <v>138</v>
      </c>
      <c r="D25" s="9">
        <v>5</v>
      </c>
      <c r="E25" s="9">
        <v>32</v>
      </c>
      <c r="F25" s="9">
        <v>31</v>
      </c>
      <c r="G25" s="9">
        <v>1549</v>
      </c>
      <c r="H25" s="11">
        <v>16.129032258064498</v>
      </c>
      <c r="I25" s="11">
        <v>2.06584893479664</v>
      </c>
      <c r="J25" s="9" t="s">
        <v>1259</v>
      </c>
      <c r="K25" s="9" t="s">
        <v>1263</v>
      </c>
      <c r="L25" s="9" t="s">
        <v>1276</v>
      </c>
      <c r="M25" s="9">
        <v>2.9181650485988401E-4</v>
      </c>
      <c r="N25" s="9">
        <v>8.3738649220662306E-3</v>
      </c>
      <c r="O25" s="9">
        <f t="shared" si="0"/>
        <v>-3.5348901484711428</v>
      </c>
      <c r="P25" s="9">
        <f t="shared" si="1"/>
        <v>3.5348901484711428</v>
      </c>
    </row>
    <row r="26" spans="1:16" ht="16" x14ac:dyDescent="0.2">
      <c r="A26" s="8" t="s">
        <v>1070</v>
      </c>
      <c r="B26" s="9" t="s">
        <v>1071</v>
      </c>
      <c r="C26" s="9" t="s">
        <v>145</v>
      </c>
      <c r="D26" s="9">
        <v>5</v>
      </c>
      <c r="E26" s="9">
        <v>34</v>
      </c>
      <c r="F26" s="9">
        <v>31</v>
      </c>
      <c r="G26" s="9">
        <v>1549</v>
      </c>
      <c r="H26" s="11">
        <v>16.129032258064498</v>
      </c>
      <c r="I26" s="11">
        <v>2.1949644932214301</v>
      </c>
      <c r="J26" s="9" t="s">
        <v>1259</v>
      </c>
      <c r="K26" s="9" t="s">
        <v>1277</v>
      </c>
      <c r="L26" s="9"/>
      <c r="M26" s="10">
        <v>3.89516454964628E-4</v>
      </c>
      <c r="N26" s="9">
        <v>9.8877253952559408E-3</v>
      </c>
      <c r="O26" s="9">
        <f t="shared" si="0"/>
        <v>-3.4094741910096724</v>
      </c>
      <c r="P26" s="9">
        <f t="shared" si="1"/>
        <v>3.4094741910096724</v>
      </c>
    </row>
    <row r="27" spans="1:16" ht="16" x14ac:dyDescent="0.2">
      <c r="A27" s="8" t="s">
        <v>426</v>
      </c>
      <c r="B27" s="9" t="s">
        <v>427</v>
      </c>
      <c r="C27" s="9" t="s">
        <v>138</v>
      </c>
      <c r="D27" s="9">
        <v>5</v>
      </c>
      <c r="E27" s="9">
        <v>34</v>
      </c>
      <c r="F27" s="9">
        <v>31</v>
      </c>
      <c r="G27" s="9">
        <v>1549</v>
      </c>
      <c r="H27" s="11">
        <v>16.129032258064498</v>
      </c>
      <c r="I27" s="11">
        <v>2.1949644932214301</v>
      </c>
      <c r="J27" s="9" t="s">
        <v>1259</v>
      </c>
      <c r="K27" s="9" t="s">
        <v>1263</v>
      </c>
      <c r="L27" s="9" t="s">
        <v>1276</v>
      </c>
      <c r="M27" s="10">
        <v>3.89516454964628E-4</v>
      </c>
      <c r="N27" s="9">
        <v>9.8877253952559408E-3</v>
      </c>
      <c r="O27" s="9">
        <f t="shared" si="0"/>
        <v>-3.4094741910096724</v>
      </c>
      <c r="P27" s="9">
        <f t="shared" si="1"/>
        <v>3.4094741910096724</v>
      </c>
    </row>
    <row r="28" spans="1:16" ht="16" x14ac:dyDescent="0.2">
      <c r="A28" s="8" t="s">
        <v>747</v>
      </c>
      <c r="B28" s="9" t="s">
        <v>748</v>
      </c>
      <c r="C28" s="9" t="s">
        <v>138</v>
      </c>
      <c r="D28" s="9">
        <v>6</v>
      </c>
      <c r="E28" s="9">
        <v>57</v>
      </c>
      <c r="F28" s="9">
        <v>31</v>
      </c>
      <c r="G28" s="9">
        <v>1549</v>
      </c>
      <c r="H28" s="11">
        <v>19.354838709677399</v>
      </c>
      <c r="I28" s="11">
        <v>3.6797934151065199</v>
      </c>
      <c r="J28" s="9" t="s">
        <v>1259</v>
      </c>
      <c r="K28" s="9" t="s">
        <v>1269</v>
      </c>
      <c r="L28" s="9" t="s">
        <v>1278</v>
      </c>
      <c r="M28" s="9">
        <v>6.0283555024943502E-4</v>
      </c>
      <c r="N28" s="9">
        <v>1.42096951130224E-2</v>
      </c>
      <c r="O28" s="9">
        <f t="shared" si="0"/>
        <v>-3.2198011445095118</v>
      </c>
      <c r="P28" s="9">
        <f t="shared" si="1"/>
        <v>3.2198011445095118</v>
      </c>
    </row>
    <row r="29" spans="1:16" ht="16" x14ac:dyDescent="0.2">
      <c r="A29" s="8" t="s">
        <v>1010</v>
      </c>
      <c r="B29" s="9" t="s">
        <v>1011</v>
      </c>
      <c r="C29" s="9" t="s">
        <v>145</v>
      </c>
      <c r="D29" s="9">
        <v>4</v>
      </c>
      <c r="E29" s="9">
        <v>23</v>
      </c>
      <c r="F29" s="9">
        <v>31</v>
      </c>
      <c r="G29" s="9">
        <v>1549</v>
      </c>
      <c r="H29" s="11">
        <v>12.9032258064516</v>
      </c>
      <c r="I29" s="11">
        <v>1.4848289218850901</v>
      </c>
      <c r="J29" s="9" t="s">
        <v>1259</v>
      </c>
      <c r="K29" s="9" t="s">
        <v>1275</v>
      </c>
      <c r="L29" s="9"/>
      <c r="M29" s="9">
        <v>8.3246489662974104E-4</v>
      </c>
      <c r="N29" s="9">
        <v>1.7723446186310599E-2</v>
      </c>
      <c r="O29" s="9">
        <f t="shared" ref="O29:O92" si="2">LOG10(M29)</f>
        <v>-3.0796340707602909</v>
      </c>
      <c r="P29" s="9">
        <f t="shared" si="1"/>
        <v>3.0796340707602909</v>
      </c>
    </row>
    <row r="30" spans="1:16" ht="16" x14ac:dyDescent="0.2">
      <c r="A30" s="8" t="s">
        <v>857</v>
      </c>
      <c r="B30" s="9" t="s">
        <v>858</v>
      </c>
      <c r="C30" s="9" t="s">
        <v>138</v>
      </c>
      <c r="D30" s="9">
        <v>16</v>
      </c>
      <c r="E30" s="9">
        <v>366</v>
      </c>
      <c r="F30" s="9">
        <v>31</v>
      </c>
      <c r="G30" s="9">
        <v>1549</v>
      </c>
      <c r="H30" s="11">
        <v>51.612903225806399</v>
      </c>
      <c r="I30" s="11">
        <v>23.628147191736598</v>
      </c>
      <c r="J30" s="9" t="s">
        <v>1259</v>
      </c>
      <c r="K30" s="9" t="s">
        <v>1279</v>
      </c>
      <c r="L30" s="9"/>
      <c r="M30" s="9">
        <v>4.41431334814581E-4</v>
      </c>
      <c r="N30" s="9">
        <v>1.0790543739911999E-2</v>
      </c>
      <c r="O30" s="9">
        <f t="shared" si="2"/>
        <v>-3.35513684187202</v>
      </c>
      <c r="P30" s="9">
        <f t="shared" si="1"/>
        <v>3.35513684187202</v>
      </c>
    </row>
    <row r="31" spans="1:16" ht="16" x14ac:dyDescent="0.2">
      <c r="A31" s="8" t="s">
        <v>1135</v>
      </c>
      <c r="B31" s="9" t="s">
        <v>1136</v>
      </c>
      <c r="C31" s="9" t="s">
        <v>145</v>
      </c>
      <c r="D31" s="9">
        <v>3</v>
      </c>
      <c r="E31" s="9">
        <v>12</v>
      </c>
      <c r="F31" s="9">
        <v>31</v>
      </c>
      <c r="G31" s="9">
        <v>1549</v>
      </c>
      <c r="H31" s="11">
        <v>9.67741935483871</v>
      </c>
      <c r="I31" s="11">
        <v>0.774693350548741</v>
      </c>
      <c r="J31" s="9" t="s">
        <v>1259</v>
      </c>
      <c r="K31" s="9" t="s">
        <v>1280</v>
      </c>
      <c r="L31" s="9"/>
      <c r="M31" s="9">
        <v>1.3563265026543499E-3</v>
      </c>
      <c r="N31" s="9">
        <v>2.6328690933878601E-2</v>
      </c>
      <c r="O31" s="9">
        <f t="shared" si="2"/>
        <v>-2.8676357520379132</v>
      </c>
      <c r="P31" s="9">
        <f t="shared" si="1"/>
        <v>2.8676357520379132</v>
      </c>
    </row>
    <row r="32" spans="1:16" ht="16" x14ac:dyDescent="0.2">
      <c r="A32" s="8" t="s">
        <v>458</v>
      </c>
      <c r="B32" s="9" t="s">
        <v>459</v>
      </c>
      <c r="C32" s="9" t="s">
        <v>138</v>
      </c>
      <c r="D32" s="9">
        <v>6</v>
      </c>
      <c r="E32" s="9">
        <v>64</v>
      </c>
      <c r="F32" s="9">
        <v>31</v>
      </c>
      <c r="G32" s="9">
        <v>1549</v>
      </c>
      <c r="H32" s="11">
        <v>19.354838709677399</v>
      </c>
      <c r="I32" s="11">
        <v>4.1316978695932898</v>
      </c>
      <c r="J32" s="9" t="s">
        <v>1259</v>
      </c>
      <c r="K32" s="9" t="s">
        <v>1281</v>
      </c>
      <c r="L32" s="9" t="s">
        <v>1282</v>
      </c>
      <c r="M32" s="9">
        <v>1.1062930360047701E-3</v>
      </c>
      <c r="N32" s="9">
        <v>2.2125860720095401E-2</v>
      </c>
      <c r="O32" s="9">
        <f t="shared" si="2"/>
        <v>-2.9561298214368494</v>
      </c>
      <c r="P32" s="9">
        <f t="shared" si="1"/>
        <v>2.9561298214368494</v>
      </c>
    </row>
    <row r="33" spans="1:16" ht="16" x14ac:dyDescent="0.2">
      <c r="A33" s="8" t="s">
        <v>158</v>
      </c>
      <c r="B33" s="9" t="s">
        <v>159</v>
      </c>
      <c r="C33" s="9" t="s">
        <v>138</v>
      </c>
      <c r="D33" s="9">
        <v>26</v>
      </c>
      <c r="E33" s="9">
        <v>862</v>
      </c>
      <c r="F33" s="9">
        <v>31</v>
      </c>
      <c r="G33" s="9">
        <v>1549</v>
      </c>
      <c r="H33" s="11">
        <v>83.870967741935502</v>
      </c>
      <c r="I33" s="11">
        <v>55.648805681084603</v>
      </c>
      <c r="J33" s="9" t="s">
        <v>1259</v>
      </c>
      <c r="K33" s="9" t="s">
        <v>1272</v>
      </c>
      <c r="L33" s="9"/>
      <c r="M33" s="9">
        <v>6.3991206380562297E-4</v>
      </c>
      <c r="N33" s="9">
        <v>1.45635159348866E-2</v>
      </c>
      <c r="O33" s="9">
        <f t="shared" si="2"/>
        <v>-3.1938797023096921</v>
      </c>
      <c r="P33" s="9">
        <f t="shared" si="1"/>
        <v>3.1938797023096921</v>
      </c>
    </row>
    <row r="34" spans="1:16" ht="16" x14ac:dyDescent="0.2">
      <c r="A34" s="8" t="s">
        <v>1048</v>
      </c>
      <c r="B34" s="9" t="s">
        <v>1049</v>
      </c>
      <c r="C34" s="9" t="s">
        <v>145</v>
      </c>
      <c r="D34" s="9">
        <v>3</v>
      </c>
      <c r="E34" s="9">
        <v>13</v>
      </c>
      <c r="F34" s="9">
        <v>31</v>
      </c>
      <c r="G34" s="9">
        <v>1549</v>
      </c>
      <c r="H34" s="11">
        <v>9.67741935483871</v>
      </c>
      <c r="I34" s="11">
        <v>0.83925112976113603</v>
      </c>
      <c r="J34" s="9" t="s">
        <v>1259</v>
      </c>
      <c r="K34" s="9" t="s">
        <v>1275</v>
      </c>
      <c r="L34" s="9"/>
      <c r="M34" s="9">
        <v>1.7311032532576699E-3</v>
      </c>
      <c r="N34" s="9">
        <v>3.1736892976390603E-2</v>
      </c>
      <c r="O34" s="9">
        <f t="shared" si="2"/>
        <v>-2.7616770274552316</v>
      </c>
      <c r="P34" s="9">
        <f t="shared" si="1"/>
        <v>2.7616770274552316</v>
      </c>
    </row>
    <row r="35" spans="1:16" ht="16" x14ac:dyDescent="0.2">
      <c r="A35" s="8" t="s">
        <v>744</v>
      </c>
      <c r="B35" s="9" t="s">
        <v>745</v>
      </c>
      <c r="C35" s="9" t="s">
        <v>138</v>
      </c>
      <c r="D35" s="9">
        <v>16</v>
      </c>
      <c r="E35" s="9">
        <v>380</v>
      </c>
      <c r="F35" s="9">
        <v>31</v>
      </c>
      <c r="G35" s="9">
        <v>1549</v>
      </c>
      <c r="H35" s="11">
        <v>51.612903225806399</v>
      </c>
      <c r="I35" s="11">
        <v>24.531956100710101</v>
      </c>
      <c r="J35" s="9" t="s">
        <v>1259</v>
      </c>
      <c r="K35" s="9" t="s">
        <v>1279</v>
      </c>
      <c r="L35" s="9"/>
      <c r="M35" s="9">
        <v>6.8089546461133198E-4</v>
      </c>
      <c r="N35" s="9">
        <v>1.49797002214493E-2</v>
      </c>
      <c r="O35" s="9">
        <f t="shared" si="2"/>
        <v>-3.1669195586118342</v>
      </c>
      <c r="P35" s="9">
        <f t="shared" si="1"/>
        <v>3.1669195586118342</v>
      </c>
    </row>
    <row r="36" spans="1:16" ht="16" x14ac:dyDescent="0.2">
      <c r="A36" s="8" t="s">
        <v>637</v>
      </c>
      <c r="B36" s="9" t="s">
        <v>638</v>
      </c>
      <c r="C36" s="9" t="s">
        <v>138</v>
      </c>
      <c r="D36" s="9">
        <v>24</v>
      </c>
      <c r="E36" s="9">
        <v>765</v>
      </c>
      <c r="F36" s="9">
        <v>31</v>
      </c>
      <c r="G36" s="9">
        <v>1549</v>
      </c>
      <c r="H36" s="11">
        <v>77.419354838709694</v>
      </c>
      <c r="I36" s="11">
        <v>49.386701097482202</v>
      </c>
      <c r="J36" s="9" t="s">
        <v>1259</v>
      </c>
      <c r="K36" s="9" t="s">
        <v>1272</v>
      </c>
      <c r="L36" s="9"/>
      <c r="M36" s="9">
        <v>9.0705545175847604E-4</v>
      </c>
      <c r="N36" s="9">
        <v>1.8708018692518601E-2</v>
      </c>
      <c r="O36" s="9">
        <f t="shared" si="2"/>
        <v>-3.0423661620506226</v>
      </c>
      <c r="P36" s="9">
        <f t="shared" si="1"/>
        <v>3.0423661620506226</v>
      </c>
    </row>
    <row r="37" spans="1:16" ht="16" x14ac:dyDescent="0.2">
      <c r="A37" s="8" t="s">
        <v>735</v>
      </c>
      <c r="B37" s="9" t="s">
        <v>736</v>
      </c>
      <c r="C37" s="9" t="s">
        <v>138</v>
      </c>
      <c r="D37" s="9">
        <v>8</v>
      </c>
      <c r="E37" s="9">
        <v>127</v>
      </c>
      <c r="F37" s="9">
        <v>31</v>
      </c>
      <c r="G37" s="9">
        <v>1549</v>
      </c>
      <c r="H37" s="11">
        <v>25.806451612903199</v>
      </c>
      <c r="I37" s="11">
        <v>8.1988379599741794</v>
      </c>
      <c r="J37" s="9" t="s">
        <v>1259</v>
      </c>
      <c r="K37" s="9" t="s">
        <v>1283</v>
      </c>
      <c r="L37" s="9"/>
      <c r="M37" s="9">
        <v>2.0342203166114998E-3</v>
      </c>
      <c r="N37" s="9">
        <v>3.5331194972726097E-2</v>
      </c>
      <c r="O37" s="9">
        <f t="shared" si="2"/>
        <v>-2.6916020125209363</v>
      </c>
      <c r="P37" s="9">
        <f t="shared" si="1"/>
        <v>2.6916020125209363</v>
      </c>
    </row>
    <row r="38" spans="1:16" ht="16" x14ac:dyDescent="0.2">
      <c r="A38" s="8" t="s">
        <v>771</v>
      </c>
      <c r="B38" s="9" t="s">
        <v>772</v>
      </c>
      <c r="C38" s="9" t="s">
        <v>138</v>
      </c>
      <c r="D38" s="9">
        <v>8</v>
      </c>
      <c r="E38" s="9">
        <v>129</v>
      </c>
      <c r="F38" s="9">
        <v>31</v>
      </c>
      <c r="G38" s="9">
        <v>1549</v>
      </c>
      <c r="H38" s="11">
        <v>25.806451612903199</v>
      </c>
      <c r="I38" s="11">
        <v>8.3279535183989708</v>
      </c>
      <c r="J38" s="9" t="s">
        <v>1259</v>
      </c>
      <c r="K38" s="9" t="s">
        <v>1283</v>
      </c>
      <c r="L38" s="9"/>
      <c r="M38" s="9">
        <v>2.23904211590435E-3</v>
      </c>
      <c r="N38" s="9">
        <v>3.78914819614583E-2</v>
      </c>
      <c r="O38" s="9">
        <f t="shared" si="2"/>
        <v>-2.6499377373576216</v>
      </c>
      <c r="P38" s="9">
        <f t="shared" si="1"/>
        <v>2.6499377373576216</v>
      </c>
    </row>
    <row r="39" spans="1:16" ht="16" x14ac:dyDescent="0.2">
      <c r="A39" s="8" t="s">
        <v>227</v>
      </c>
      <c r="B39" s="9" t="s">
        <v>228</v>
      </c>
      <c r="C39" s="9" t="s">
        <v>138</v>
      </c>
      <c r="D39" s="9">
        <v>4</v>
      </c>
      <c r="E39" s="9">
        <v>33</v>
      </c>
      <c r="F39" s="9">
        <v>31</v>
      </c>
      <c r="G39" s="9">
        <v>1549</v>
      </c>
      <c r="H39" s="11">
        <v>12.9032258064516</v>
      </c>
      <c r="I39" s="11">
        <v>2.1304067140090401</v>
      </c>
      <c r="J39" s="9" t="s">
        <v>1259</v>
      </c>
      <c r="K39" s="9" t="s">
        <v>1284</v>
      </c>
      <c r="L39" s="9"/>
      <c r="M39" s="9">
        <v>3.2162687675728499E-3</v>
      </c>
      <c r="N39" s="9">
        <v>4.44894351275179E-2</v>
      </c>
      <c r="O39" s="9">
        <f t="shared" si="2"/>
        <v>-2.4926476665788617</v>
      </c>
      <c r="P39" s="9">
        <f t="shared" si="1"/>
        <v>2.4926476665788617</v>
      </c>
    </row>
    <row r="40" spans="1:16" ht="16" x14ac:dyDescent="0.2">
      <c r="A40" s="8" t="s">
        <v>929</v>
      </c>
      <c r="B40" s="9" t="s">
        <v>930</v>
      </c>
      <c r="C40" s="9" t="s">
        <v>138</v>
      </c>
      <c r="D40" s="9">
        <v>3</v>
      </c>
      <c r="E40" s="9">
        <v>17</v>
      </c>
      <c r="F40" s="9">
        <v>31</v>
      </c>
      <c r="G40" s="9">
        <v>1549</v>
      </c>
      <c r="H40" s="11">
        <v>9.67741935483871</v>
      </c>
      <c r="I40" s="11">
        <v>1.0974822466107199</v>
      </c>
      <c r="J40" s="9" t="s">
        <v>1259</v>
      </c>
      <c r="K40" s="9" t="s">
        <v>1285</v>
      </c>
      <c r="L40" s="9"/>
      <c r="M40" s="9">
        <v>3.8236207325779E-3</v>
      </c>
      <c r="N40" s="9">
        <v>4.8530570836565597E-2</v>
      </c>
      <c r="O40" s="9">
        <f t="shared" si="2"/>
        <v>-2.4175251922111429</v>
      </c>
      <c r="P40" s="9">
        <f t="shared" si="1"/>
        <v>2.4175251922111429</v>
      </c>
    </row>
    <row r="41" spans="1:16" ht="16" x14ac:dyDescent="0.2">
      <c r="A41" s="8" t="s">
        <v>143</v>
      </c>
      <c r="B41" s="9" t="s">
        <v>144</v>
      </c>
      <c r="C41" s="9" t="s">
        <v>138</v>
      </c>
      <c r="D41" s="9">
        <v>3</v>
      </c>
      <c r="E41" s="9">
        <v>17</v>
      </c>
      <c r="F41" s="9">
        <v>31</v>
      </c>
      <c r="G41" s="9">
        <v>1549</v>
      </c>
      <c r="H41" s="11">
        <v>9.67741935483871</v>
      </c>
      <c r="I41" s="11">
        <v>1.0974822466107199</v>
      </c>
      <c r="J41" s="9" t="s">
        <v>1259</v>
      </c>
      <c r="K41" s="9" t="s">
        <v>1285</v>
      </c>
      <c r="L41" s="9"/>
      <c r="M41" s="9">
        <v>3.8236207325779E-3</v>
      </c>
      <c r="N41" s="9">
        <v>4.8530570836565597E-2</v>
      </c>
      <c r="O41" s="9">
        <f t="shared" si="2"/>
        <v>-2.4175251922111429</v>
      </c>
      <c r="P41" s="9">
        <f t="shared" si="1"/>
        <v>2.4175251922111429</v>
      </c>
    </row>
    <row r="42" spans="1:16" ht="16" x14ac:dyDescent="0.2">
      <c r="A42" s="8" t="s">
        <v>1240</v>
      </c>
      <c r="B42" s="9" t="s">
        <v>1241</v>
      </c>
      <c r="C42" s="9" t="s">
        <v>166</v>
      </c>
      <c r="D42" s="9">
        <v>18</v>
      </c>
      <c r="E42" s="9">
        <v>498</v>
      </c>
      <c r="F42" s="9">
        <v>31</v>
      </c>
      <c r="G42" s="9">
        <v>1549</v>
      </c>
      <c r="H42" s="11">
        <v>58.064516129032299</v>
      </c>
      <c r="I42" s="11">
        <v>32.149774047772802</v>
      </c>
      <c r="J42" s="9" t="s">
        <v>1259</v>
      </c>
      <c r="K42" s="9" t="s">
        <v>1286</v>
      </c>
      <c r="L42" s="9"/>
      <c r="M42" s="9">
        <v>1.6505479125567099E-3</v>
      </c>
      <c r="N42" s="9">
        <v>3.11246177796408E-2</v>
      </c>
      <c r="O42" s="9">
        <f t="shared" si="2"/>
        <v>-2.7823718643315627</v>
      </c>
      <c r="P42" s="9">
        <f t="shared" si="1"/>
        <v>2.7823718643315627</v>
      </c>
    </row>
    <row r="43" spans="1:16" ht="16" x14ac:dyDescent="0.2">
      <c r="A43" s="8" t="s">
        <v>225</v>
      </c>
      <c r="B43" s="9" t="s">
        <v>226</v>
      </c>
      <c r="C43" s="9" t="s">
        <v>145</v>
      </c>
      <c r="D43" s="9">
        <v>9</v>
      </c>
      <c r="E43" s="9">
        <v>166</v>
      </c>
      <c r="F43" s="9">
        <v>31</v>
      </c>
      <c r="G43" s="9">
        <v>1549</v>
      </c>
      <c r="H43" s="11">
        <v>29.0322580645161</v>
      </c>
      <c r="I43" s="11">
        <v>10.7165913492576</v>
      </c>
      <c r="J43" s="9" t="s">
        <v>1259</v>
      </c>
      <c r="K43" s="9" t="s">
        <v>1287</v>
      </c>
      <c r="L43" s="9"/>
      <c r="M43" s="9">
        <v>2.8473648269513202E-3</v>
      </c>
      <c r="N43" s="9">
        <v>4.44894351275179E-2</v>
      </c>
      <c r="O43" s="9">
        <f t="shared" si="2"/>
        <v>-2.54555688403642</v>
      </c>
      <c r="P43" s="9">
        <f t="shared" si="1"/>
        <v>2.54555688403642</v>
      </c>
    </row>
    <row r="44" spans="1:16" ht="16" x14ac:dyDescent="0.2">
      <c r="A44" s="8" t="s">
        <v>725</v>
      </c>
      <c r="B44" s="9" t="s">
        <v>726</v>
      </c>
      <c r="C44" s="9" t="s">
        <v>138</v>
      </c>
      <c r="D44" s="9">
        <v>12</v>
      </c>
      <c r="E44" s="9">
        <v>260</v>
      </c>
      <c r="F44" s="9">
        <v>31</v>
      </c>
      <c r="G44" s="9">
        <v>1549</v>
      </c>
      <c r="H44" s="11">
        <v>38.709677419354797</v>
      </c>
      <c r="I44" s="11">
        <v>16.785022595222699</v>
      </c>
      <c r="J44" s="9" t="s">
        <v>1259</v>
      </c>
      <c r="K44" s="9" t="s">
        <v>1288</v>
      </c>
      <c r="L44" s="9"/>
      <c r="M44" s="9">
        <v>1.9675270603324302E-3</v>
      </c>
      <c r="N44" s="9">
        <v>3.5096428643767601E-2</v>
      </c>
      <c r="O44" s="9">
        <f t="shared" si="2"/>
        <v>-2.7060792858699214</v>
      </c>
      <c r="P44" s="9">
        <f t="shared" si="1"/>
        <v>2.7060792858699214</v>
      </c>
    </row>
    <row r="45" spans="1:16" ht="16" x14ac:dyDescent="0.2">
      <c r="A45" s="8" t="s">
        <v>995</v>
      </c>
      <c r="B45" s="9" t="s">
        <v>996</v>
      </c>
      <c r="C45" s="9" t="s">
        <v>145</v>
      </c>
      <c r="D45" s="9">
        <v>9</v>
      </c>
      <c r="E45" s="9">
        <v>169</v>
      </c>
      <c r="F45" s="9">
        <v>31</v>
      </c>
      <c r="G45" s="9">
        <v>1549</v>
      </c>
      <c r="H45" s="11">
        <v>29.0322580645161</v>
      </c>
      <c r="I45" s="11">
        <v>10.9102646868948</v>
      </c>
      <c r="J45" s="9" t="s">
        <v>1259</v>
      </c>
      <c r="K45" s="9" t="s">
        <v>1287</v>
      </c>
      <c r="L45" s="9"/>
      <c r="M45" s="9">
        <v>3.2009137208866599E-3</v>
      </c>
      <c r="N45" s="9">
        <v>4.44894351275179E-2</v>
      </c>
      <c r="O45" s="9">
        <f t="shared" si="2"/>
        <v>-2.4947260319001736</v>
      </c>
      <c r="P45" s="9">
        <f t="shared" si="1"/>
        <v>2.4947260319001736</v>
      </c>
    </row>
    <row r="46" spans="1:16" ht="16" x14ac:dyDescent="0.2">
      <c r="A46" s="8" t="s">
        <v>647</v>
      </c>
      <c r="B46" s="9" t="s">
        <v>648</v>
      </c>
      <c r="C46" s="9" t="s">
        <v>138</v>
      </c>
      <c r="D46" s="9">
        <v>12</v>
      </c>
      <c r="E46" s="9">
        <v>268</v>
      </c>
      <c r="F46" s="9">
        <v>31</v>
      </c>
      <c r="G46" s="9">
        <v>1549</v>
      </c>
      <c r="H46" s="11">
        <v>38.709677419354797</v>
      </c>
      <c r="I46" s="11">
        <v>17.3014848289219</v>
      </c>
      <c r="J46" s="9" t="s">
        <v>1259</v>
      </c>
      <c r="K46" s="9" t="s">
        <v>1288</v>
      </c>
      <c r="L46" s="9"/>
      <c r="M46" s="9">
        <v>2.53228446608591E-3</v>
      </c>
      <c r="N46" s="9">
        <v>4.07636036004074E-2</v>
      </c>
      <c r="O46" s="9">
        <f t="shared" si="2"/>
        <v>-2.5964875091159603</v>
      </c>
      <c r="P46" s="9">
        <f t="shared" si="1"/>
        <v>2.5964875091159603</v>
      </c>
    </row>
    <row r="47" spans="1:16" ht="16" x14ac:dyDescent="0.2">
      <c r="A47" s="8" t="s">
        <v>942</v>
      </c>
      <c r="B47" s="9" t="s">
        <v>943</v>
      </c>
      <c r="C47" s="9" t="s">
        <v>138</v>
      </c>
      <c r="D47" s="9">
        <v>12</v>
      </c>
      <c r="E47" s="9">
        <v>275</v>
      </c>
      <c r="F47" s="9">
        <v>31</v>
      </c>
      <c r="G47" s="9">
        <v>1549</v>
      </c>
      <c r="H47" s="11">
        <v>38.709677419354797</v>
      </c>
      <c r="I47" s="11">
        <v>17.753389283408701</v>
      </c>
      <c r="J47" s="9" t="s">
        <v>1259</v>
      </c>
      <c r="K47" s="9" t="s">
        <v>1288</v>
      </c>
      <c r="L47" s="9"/>
      <c r="M47" s="9">
        <v>3.1271820597745599E-3</v>
      </c>
      <c r="N47" s="9">
        <v>4.44894351275179E-2</v>
      </c>
      <c r="O47" s="9">
        <f t="shared" si="2"/>
        <v>-2.5048468340580494</v>
      </c>
      <c r="P47" s="9">
        <f t="shared" si="1"/>
        <v>2.5048468340580494</v>
      </c>
    </row>
    <row r="48" spans="1:16" ht="16" x14ac:dyDescent="0.2">
      <c r="A48" s="8" t="s">
        <v>946</v>
      </c>
      <c r="B48" s="9" t="s">
        <v>947</v>
      </c>
      <c r="C48" s="9" t="s">
        <v>138</v>
      </c>
      <c r="D48" s="9">
        <v>9</v>
      </c>
      <c r="E48" s="9">
        <v>176</v>
      </c>
      <c r="F48" s="9">
        <v>31</v>
      </c>
      <c r="G48" s="9">
        <v>1549</v>
      </c>
      <c r="H48" s="11">
        <v>29.0322580645161</v>
      </c>
      <c r="I48" s="11">
        <v>11.3621691413815</v>
      </c>
      <c r="J48" s="9" t="s">
        <v>1259</v>
      </c>
      <c r="K48" s="9" t="s">
        <v>1289</v>
      </c>
      <c r="L48" s="9"/>
      <c r="M48" s="9">
        <v>4.1567130790600999E-3</v>
      </c>
      <c r="N48" s="9">
        <v>5.1710661141213303E-2</v>
      </c>
      <c r="O48" s="9">
        <f t="shared" si="2"/>
        <v>-2.381249952034906</v>
      </c>
      <c r="P48" s="9">
        <f t="shared" si="1"/>
        <v>2.381249952034906</v>
      </c>
    </row>
    <row r="49" spans="1:16" ht="16" x14ac:dyDescent="0.2">
      <c r="A49" s="8" t="s">
        <v>1183</v>
      </c>
      <c r="B49" s="9" t="s">
        <v>1184</v>
      </c>
      <c r="C49" s="9" t="s">
        <v>166</v>
      </c>
      <c r="D49" s="9">
        <v>9</v>
      </c>
      <c r="E49" s="9">
        <v>177</v>
      </c>
      <c r="F49" s="9">
        <v>31</v>
      </c>
      <c r="G49" s="9">
        <v>1549</v>
      </c>
      <c r="H49" s="11">
        <v>29.0322580645161</v>
      </c>
      <c r="I49" s="11">
        <v>11.4267269205939</v>
      </c>
      <c r="J49" s="9" t="s">
        <v>1259</v>
      </c>
      <c r="K49" s="9" t="s">
        <v>1289</v>
      </c>
      <c r="L49" s="9"/>
      <c r="M49" s="9">
        <v>4.3092217617677698E-3</v>
      </c>
      <c r="N49" s="9">
        <v>5.1710661141213303E-2</v>
      </c>
      <c r="O49" s="9">
        <f t="shared" si="2"/>
        <v>-2.3656011556136884</v>
      </c>
      <c r="P49" s="9">
        <f t="shared" si="1"/>
        <v>2.3656011556136884</v>
      </c>
    </row>
    <row r="50" spans="1:16" ht="16" x14ac:dyDescent="0.2">
      <c r="A50" s="8" t="s">
        <v>1194</v>
      </c>
      <c r="B50" s="9" t="s">
        <v>1195</v>
      </c>
      <c r="C50" s="9" t="s">
        <v>166</v>
      </c>
      <c r="D50" s="9">
        <v>9</v>
      </c>
      <c r="E50" s="9">
        <v>177</v>
      </c>
      <c r="F50" s="9">
        <v>31</v>
      </c>
      <c r="G50" s="9">
        <v>1549</v>
      </c>
      <c r="H50" s="11">
        <v>29.0322580645161</v>
      </c>
      <c r="I50" s="11">
        <v>11.4267269205939</v>
      </c>
      <c r="J50" s="9" t="s">
        <v>1259</v>
      </c>
      <c r="K50" s="9" t="s">
        <v>1289</v>
      </c>
      <c r="L50" s="9"/>
      <c r="M50" s="9">
        <v>4.3092217617677698E-3</v>
      </c>
      <c r="N50" s="9">
        <v>5.1710661141213303E-2</v>
      </c>
      <c r="O50" s="9">
        <f t="shared" si="2"/>
        <v>-2.3656011556136884</v>
      </c>
      <c r="P50" s="9">
        <f t="shared" si="1"/>
        <v>2.3656011556136884</v>
      </c>
    </row>
    <row r="51" spans="1:16" ht="16" x14ac:dyDescent="0.2">
      <c r="A51" s="8" t="s">
        <v>491</v>
      </c>
      <c r="B51" s="9" t="s">
        <v>492</v>
      </c>
      <c r="C51" s="9" t="s">
        <v>138</v>
      </c>
      <c r="D51" s="9">
        <v>12</v>
      </c>
      <c r="E51" s="9">
        <v>277</v>
      </c>
      <c r="F51" s="9">
        <v>31</v>
      </c>
      <c r="G51" s="9">
        <v>1549</v>
      </c>
      <c r="H51" s="11">
        <v>38.709677419354797</v>
      </c>
      <c r="I51" s="11">
        <v>17.882504841833399</v>
      </c>
      <c r="J51" s="9" t="s">
        <v>1259</v>
      </c>
      <c r="K51" s="9" t="s">
        <v>1288</v>
      </c>
      <c r="L51" s="9"/>
      <c r="M51" s="9">
        <v>3.31616130150755E-3</v>
      </c>
      <c r="N51" s="9">
        <v>4.44894351275179E-2</v>
      </c>
      <c r="O51" s="9">
        <f t="shared" si="2"/>
        <v>-2.479364353076253</v>
      </c>
      <c r="P51" s="9">
        <f t="shared" si="1"/>
        <v>2.479364353076253</v>
      </c>
    </row>
    <row r="52" spans="1:16" ht="16" x14ac:dyDescent="0.2">
      <c r="A52" s="8" t="s">
        <v>480</v>
      </c>
      <c r="B52" s="9" t="s">
        <v>481</v>
      </c>
      <c r="C52" s="9" t="s">
        <v>138</v>
      </c>
      <c r="D52" s="9">
        <v>14</v>
      </c>
      <c r="E52" s="9">
        <v>351</v>
      </c>
      <c r="F52" s="9">
        <v>31</v>
      </c>
      <c r="G52" s="9">
        <v>1549</v>
      </c>
      <c r="H52" s="11">
        <v>45.161290322580598</v>
      </c>
      <c r="I52" s="11">
        <v>22.659780503550699</v>
      </c>
      <c r="J52" s="9" t="s">
        <v>1259</v>
      </c>
      <c r="K52" s="9" t="s">
        <v>1290</v>
      </c>
      <c r="L52" s="9"/>
      <c r="M52" s="9">
        <v>2.9353254205950799E-3</v>
      </c>
      <c r="N52" s="9">
        <v>4.44894351275179E-2</v>
      </c>
      <c r="O52" s="9">
        <f t="shared" si="2"/>
        <v>-2.5323437443194776</v>
      </c>
      <c r="P52" s="9">
        <f t="shared" si="1"/>
        <v>2.5323437443194776</v>
      </c>
    </row>
    <row r="53" spans="1:16" ht="16" x14ac:dyDescent="0.2">
      <c r="A53" s="8" t="s">
        <v>1178</v>
      </c>
      <c r="B53" s="9" t="s">
        <v>1179</v>
      </c>
      <c r="C53" s="9" t="s">
        <v>166</v>
      </c>
      <c r="D53" s="9">
        <v>18</v>
      </c>
      <c r="E53" s="9">
        <v>515</v>
      </c>
      <c r="F53" s="9">
        <v>31</v>
      </c>
      <c r="G53" s="9">
        <v>1549</v>
      </c>
      <c r="H53" s="11">
        <v>58.064516129032299</v>
      </c>
      <c r="I53" s="11">
        <v>33.247256294383497</v>
      </c>
      <c r="J53" s="9" t="s">
        <v>1259</v>
      </c>
      <c r="K53" s="9" t="s">
        <v>1286</v>
      </c>
      <c r="L53" s="9"/>
      <c r="M53" s="9">
        <v>2.4656770496039701E-3</v>
      </c>
      <c r="N53" s="9">
        <v>4.0683671318465502E-2</v>
      </c>
      <c r="O53" s="9">
        <f t="shared" si="2"/>
        <v>-2.6080638072049052</v>
      </c>
      <c r="P53" s="9">
        <f t="shared" si="1"/>
        <v>2.6080638072049052</v>
      </c>
    </row>
    <row r="54" spans="1:16" ht="16" x14ac:dyDescent="0.2">
      <c r="A54" s="8" t="s">
        <v>199</v>
      </c>
      <c r="B54" s="9" t="s">
        <v>200</v>
      </c>
      <c r="C54" s="9" t="s">
        <v>145</v>
      </c>
      <c r="D54" s="9">
        <v>2</v>
      </c>
      <c r="E54" s="9">
        <v>8</v>
      </c>
      <c r="F54" s="9">
        <v>31</v>
      </c>
      <c r="G54" s="9">
        <v>1549</v>
      </c>
      <c r="H54" s="11">
        <v>6.4516129032258096</v>
      </c>
      <c r="I54" s="11">
        <v>0.516462233699161</v>
      </c>
      <c r="J54" s="9" t="s">
        <v>1259</v>
      </c>
      <c r="K54" s="9" t="s">
        <v>1291</v>
      </c>
      <c r="L54" s="9"/>
      <c r="M54" s="9">
        <v>9.6922969761141006E-3</v>
      </c>
      <c r="N54" s="9">
        <v>0.10317606458443999</v>
      </c>
      <c r="O54" s="9">
        <f t="shared" si="2"/>
        <v>-2.0135732873624654</v>
      </c>
      <c r="P54" s="9">
        <f t="shared" si="1"/>
        <v>2.0135732873624654</v>
      </c>
    </row>
    <row r="55" spans="1:16" ht="16" x14ac:dyDescent="0.2">
      <c r="A55" s="8" t="s">
        <v>1225</v>
      </c>
      <c r="B55" s="9" t="s">
        <v>1226</v>
      </c>
      <c r="C55" s="9" t="s">
        <v>166</v>
      </c>
      <c r="D55" s="9">
        <v>13</v>
      </c>
      <c r="E55" s="9">
        <v>316</v>
      </c>
      <c r="F55" s="9">
        <v>31</v>
      </c>
      <c r="G55" s="9">
        <v>1549</v>
      </c>
      <c r="H55" s="11">
        <v>41.935483870967701</v>
      </c>
      <c r="I55" s="11">
        <v>20.400258231116901</v>
      </c>
      <c r="J55" s="9" t="s">
        <v>1259</v>
      </c>
      <c r="K55" s="9" t="s">
        <v>1292</v>
      </c>
      <c r="L55" s="9"/>
      <c r="M55" s="9">
        <v>3.3459689440407201E-3</v>
      </c>
      <c r="N55" s="9">
        <v>4.44894351275179E-2</v>
      </c>
      <c r="O55" s="9">
        <f t="shared" si="2"/>
        <v>-2.4754780943043886</v>
      </c>
      <c r="P55" s="9">
        <f t="shared" si="1"/>
        <v>2.4754780943043886</v>
      </c>
    </row>
    <row r="56" spans="1:16" ht="16" x14ac:dyDescent="0.2">
      <c r="A56" s="8" t="s">
        <v>1215</v>
      </c>
      <c r="B56" s="9" t="s">
        <v>1216</v>
      </c>
      <c r="C56" s="9" t="s">
        <v>166</v>
      </c>
      <c r="D56" s="9">
        <v>7</v>
      </c>
      <c r="E56" s="9">
        <v>122</v>
      </c>
      <c r="F56" s="9">
        <v>31</v>
      </c>
      <c r="G56" s="9">
        <v>1549</v>
      </c>
      <c r="H56" s="11">
        <v>22.580645161290299</v>
      </c>
      <c r="I56" s="11">
        <v>7.8760490639122001</v>
      </c>
      <c r="J56" s="9" t="s">
        <v>1259</v>
      </c>
      <c r="K56" s="9" t="s">
        <v>1289</v>
      </c>
      <c r="L56" s="9"/>
      <c r="M56" s="9">
        <v>6.4511906029662402E-3</v>
      </c>
      <c r="N56" s="9">
        <v>7.3410099964788297E-2</v>
      </c>
      <c r="O56" s="9">
        <f t="shared" si="2"/>
        <v>-2.1903601265149399</v>
      </c>
      <c r="P56" s="9">
        <f t="shared" si="1"/>
        <v>2.1903601265149399</v>
      </c>
    </row>
    <row r="57" spans="1:16" ht="16" x14ac:dyDescent="0.2">
      <c r="A57" s="8" t="s">
        <v>209</v>
      </c>
      <c r="B57" s="9" t="s">
        <v>210</v>
      </c>
      <c r="C57" s="9" t="s">
        <v>138</v>
      </c>
      <c r="D57" s="9">
        <v>2</v>
      </c>
      <c r="E57" s="9">
        <v>9</v>
      </c>
      <c r="F57" s="9">
        <v>31</v>
      </c>
      <c r="G57" s="9">
        <v>1549</v>
      </c>
      <c r="H57" s="11">
        <v>6.4516129032258096</v>
      </c>
      <c r="I57" s="11">
        <v>0.58102001291155603</v>
      </c>
      <c r="J57" s="9" t="s">
        <v>1259</v>
      </c>
      <c r="K57" s="9" t="s">
        <v>1291</v>
      </c>
      <c r="L57" s="9"/>
      <c r="M57" s="9">
        <v>1.2227011889400299E-2</v>
      </c>
      <c r="N57" s="9">
        <v>0.124151197646218</v>
      </c>
      <c r="O57" s="9">
        <f t="shared" si="2"/>
        <v>-1.9126796654906277</v>
      </c>
      <c r="P57" s="9">
        <f t="shared" si="1"/>
        <v>1.9126796654906277</v>
      </c>
    </row>
    <row r="58" spans="1:16" ht="16" x14ac:dyDescent="0.2">
      <c r="A58" s="8" t="s">
        <v>267</v>
      </c>
      <c r="B58" s="9" t="s">
        <v>268</v>
      </c>
      <c r="C58" s="9" t="s">
        <v>138</v>
      </c>
      <c r="D58" s="9">
        <v>2</v>
      </c>
      <c r="E58" s="9">
        <v>9</v>
      </c>
      <c r="F58" s="9">
        <v>31</v>
      </c>
      <c r="G58" s="9">
        <v>1549</v>
      </c>
      <c r="H58" s="11">
        <v>6.4516129032258096</v>
      </c>
      <c r="I58" s="11">
        <v>0.58102001291155603</v>
      </c>
      <c r="J58" s="9" t="s">
        <v>1259</v>
      </c>
      <c r="K58" s="9" t="s">
        <v>406</v>
      </c>
      <c r="L58" s="9" t="s">
        <v>1264</v>
      </c>
      <c r="M58" s="9">
        <v>1.2227011889400299E-2</v>
      </c>
      <c r="N58" s="9">
        <v>0.124151197646218</v>
      </c>
      <c r="O58" s="9">
        <f t="shared" si="2"/>
        <v>-1.9126796654906277</v>
      </c>
      <c r="P58" s="9">
        <f t="shared" si="1"/>
        <v>1.9126796654906277</v>
      </c>
    </row>
    <row r="59" spans="1:16" ht="16" x14ac:dyDescent="0.2">
      <c r="A59" s="8" t="s">
        <v>1112</v>
      </c>
      <c r="B59" s="9" t="s">
        <v>1113</v>
      </c>
      <c r="C59" s="9" t="s">
        <v>145</v>
      </c>
      <c r="D59" s="9">
        <v>3</v>
      </c>
      <c r="E59" s="9">
        <v>25</v>
      </c>
      <c r="F59" s="9">
        <v>31</v>
      </c>
      <c r="G59" s="9">
        <v>1549</v>
      </c>
      <c r="H59" s="11">
        <v>9.67741935483871</v>
      </c>
      <c r="I59" s="11">
        <v>1.6139444803098799</v>
      </c>
      <c r="J59" s="9" t="s">
        <v>1259</v>
      </c>
      <c r="K59" s="9" t="s">
        <v>1265</v>
      </c>
      <c r="L59" s="9" t="s">
        <v>1293</v>
      </c>
      <c r="M59" s="9">
        <v>1.11547036727777E-2</v>
      </c>
      <c r="N59" s="9">
        <v>0.116858800381481</v>
      </c>
      <c r="O59" s="9">
        <f t="shared" si="2"/>
        <v>-1.9525419623578979</v>
      </c>
      <c r="P59" s="9">
        <f t="shared" si="1"/>
        <v>1.9525419623578979</v>
      </c>
    </row>
    <row r="60" spans="1:16" ht="16" x14ac:dyDescent="0.2">
      <c r="A60" s="8" t="s">
        <v>148</v>
      </c>
      <c r="B60" s="9" t="s">
        <v>149</v>
      </c>
      <c r="C60" s="9" t="s">
        <v>138</v>
      </c>
      <c r="D60" s="9">
        <v>7</v>
      </c>
      <c r="E60" s="9">
        <v>128</v>
      </c>
      <c r="F60" s="9">
        <v>31</v>
      </c>
      <c r="G60" s="9">
        <v>1549</v>
      </c>
      <c r="H60" s="11">
        <v>22.580645161290299</v>
      </c>
      <c r="I60" s="11">
        <v>8.2633957391865707</v>
      </c>
      <c r="J60" s="9" t="s">
        <v>1259</v>
      </c>
      <c r="K60" s="9" t="s">
        <v>1289</v>
      </c>
      <c r="L60" s="9"/>
      <c r="M60" s="9">
        <v>8.2213923687340703E-3</v>
      </c>
      <c r="N60" s="9">
        <v>8.8952769891221098E-2</v>
      </c>
      <c r="O60" s="9">
        <f t="shared" si="2"/>
        <v>-2.0850546244490626</v>
      </c>
      <c r="P60" s="9">
        <f t="shared" si="1"/>
        <v>2.0850546244490626</v>
      </c>
    </row>
    <row r="61" spans="1:16" ht="16" x14ac:dyDescent="0.2">
      <c r="A61" s="8" t="s">
        <v>1205</v>
      </c>
      <c r="B61" s="9" t="s">
        <v>1206</v>
      </c>
      <c r="C61" s="9" t="s">
        <v>166</v>
      </c>
      <c r="D61" s="9">
        <v>18</v>
      </c>
      <c r="E61" s="9">
        <v>529</v>
      </c>
      <c r="F61" s="9">
        <v>31</v>
      </c>
      <c r="G61" s="9">
        <v>1549</v>
      </c>
      <c r="H61" s="11">
        <v>58.064516129032299</v>
      </c>
      <c r="I61" s="11">
        <v>34.151065203357</v>
      </c>
      <c r="J61" s="9" t="s">
        <v>1259</v>
      </c>
      <c r="K61" s="9" t="s">
        <v>1286</v>
      </c>
      <c r="L61" s="9"/>
      <c r="M61" s="9">
        <v>3.3704117520846899E-3</v>
      </c>
      <c r="N61" s="9">
        <v>4.44894351275179E-2</v>
      </c>
      <c r="O61" s="9">
        <f t="shared" si="2"/>
        <v>-2.4723170395634324</v>
      </c>
      <c r="P61" s="9">
        <f t="shared" si="1"/>
        <v>2.4723170395634324</v>
      </c>
    </row>
    <row r="62" spans="1:16" ht="16" x14ac:dyDescent="0.2">
      <c r="A62" s="8" t="s">
        <v>1192</v>
      </c>
      <c r="B62" s="9" t="s">
        <v>1193</v>
      </c>
      <c r="C62" s="9" t="s">
        <v>166</v>
      </c>
      <c r="D62" s="9">
        <v>18</v>
      </c>
      <c r="E62" s="9">
        <v>529</v>
      </c>
      <c r="F62" s="9">
        <v>31</v>
      </c>
      <c r="G62" s="9">
        <v>1549</v>
      </c>
      <c r="H62" s="11">
        <v>58.064516129032299</v>
      </c>
      <c r="I62" s="11">
        <v>34.151065203357</v>
      </c>
      <c r="J62" s="9" t="s">
        <v>1259</v>
      </c>
      <c r="K62" s="9" t="s">
        <v>1286</v>
      </c>
      <c r="L62" s="9"/>
      <c r="M62" s="9">
        <v>3.3704117520846899E-3</v>
      </c>
      <c r="N62" s="9">
        <v>4.44894351275179E-2</v>
      </c>
      <c r="O62" s="9">
        <f t="shared" si="2"/>
        <v>-2.4723170395634324</v>
      </c>
      <c r="P62" s="9">
        <f t="shared" si="1"/>
        <v>2.4723170395634324</v>
      </c>
    </row>
    <row r="63" spans="1:16" ht="16" x14ac:dyDescent="0.2">
      <c r="A63" s="8" t="s">
        <v>822</v>
      </c>
      <c r="B63" s="9" t="s">
        <v>823</v>
      </c>
      <c r="C63" s="9" t="s">
        <v>138</v>
      </c>
      <c r="D63" s="9">
        <v>10</v>
      </c>
      <c r="E63" s="9">
        <v>222</v>
      </c>
      <c r="F63" s="9">
        <v>31</v>
      </c>
      <c r="G63" s="9">
        <v>1549</v>
      </c>
      <c r="H63" s="11">
        <v>32.258064516128997</v>
      </c>
      <c r="I63" s="11">
        <v>14.3318269851517</v>
      </c>
      <c r="J63" s="9" t="s">
        <v>1259</v>
      </c>
      <c r="K63" s="9" t="s">
        <v>1288</v>
      </c>
      <c r="L63" s="9"/>
      <c r="M63" s="9">
        <v>5.9152930895975996E-3</v>
      </c>
      <c r="N63" s="9">
        <v>6.8492867353235301E-2</v>
      </c>
      <c r="O63" s="9">
        <f t="shared" si="2"/>
        <v>-2.2280237321786562</v>
      </c>
      <c r="P63" s="9">
        <f t="shared" si="1"/>
        <v>2.2280237321786562</v>
      </c>
    </row>
    <row r="64" spans="1:16" ht="16" x14ac:dyDescent="0.2">
      <c r="A64" s="8" t="s">
        <v>195</v>
      </c>
      <c r="B64" s="9" t="s">
        <v>196</v>
      </c>
      <c r="C64" s="9" t="s">
        <v>145</v>
      </c>
      <c r="D64" s="9">
        <v>2</v>
      </c>
      <c r="E64" s="9">
        <v>10</v>
      </c>
      <c r="F64" s="9">
        <v>31</v>
      </c>
      <c r="G64" s="9">
        <v>1549</v>
      </c>
      <c r="H64" s="11">
        <v>6.4516129032258096</v>
      </c>
      <c r="I64" s="11">
        <v>0.64557779212395106</v>
      </c>
      <c r="J64" s="9" t="s">
        <v>1259</v>
      </c>
      <c r="K64" s="9" t="s">
        <v>1280</v>
      </c>
      <c r="L64" s="9"/>
      <c r="M64" s="9">
        <v>1.4995953705262801E-2</v>
      </c>
      <c r="N64" s="9">
        <v>0.13077744185005999</v>
      </c>
      <c r="O64" s="9">
        <f t="shared" si="2"/>
        <v>-1.8240259089800108</v>
      </c>
      <c r="P64" s="9">
        <f t="shared" si="1"/>
        <v>1.8240259089800108</v>
      </c>
    </row>
    <row r="65" spans="1:16" ht="16" x14ac:dyDescent="0.2">
      <c r="A65" s="8" t="s">
        <v>642</v>
      </c>
      <c r="B65" s="9" t="s">
        <v>643</v>
      </c>
      <c r="C65" s="9" t="s">
        <v>138</v>
      </c>
      <c r="D65" s="9">
        <v>12</v>
      </c>
      <c r="E65" s="9">
        <v>291</v>
      </c>
      <c r="F65" s="9">
        <v>31</v>
      </c>
      <c r="G65" s="9">
        <v>1549</v>
      </c>
      <c r="H65" s="11">
        <v>38.709677419354797</v>
      </c>
      <c r="I65" s="11">
        <v>18.786313750807</v>
      </c>
      <c r="J65" s="9" t="s">
        <v>1259</v>
      </c>
      <c r="K65" s="9" t="s">
        <v>1294</v>
      </c>
      <c r="L65" s="9"/>
      <c r="M65" s="9">
        <v>4.9060528545192203E-3</v>
      </c>
      <c r="N65" s="9">
        <v>5.7821337213976497E-2</v>
      </c>
      <c r="O65" s="9">
        <f t="shared" si="2"/>
        <v>-2.3092677773072947</v>
      </c>
      <c r="P65" s="9">
        <f t="shared" si="1"/>
        <v>2.3092677773072947</v>
      </c>
    </row>
    <row r="66" spans="1:16" ht="16" x14ac:dyDescent="0.2">
      <c r="A66" s="8" t="s">
        <v>229</v>
      </c>
      <c r="B66" s="9" t="s">
        <v>230</v>
      </c>
      <c r="C66" s="9" t="s">
        <v>145</v>
      </c>
      <c r="D66" s="9">
        <v>1</v>
      </c>
      <c r="E66" s="9">
        <v>1</v>
      </c>
      <c r="F66" s="9">
        <v>31</v>
      </c>
      <c r="G66" s="9">
        <v>1549</v>
      </c>
      <c r="H66" s="11">
        <v>3.2258064516128999</v>
      </c>
      <c r="I66" s="11">
        <v>6.4557779212395097E-2</v>
      </c>
      <c r="J66" s="9" t="s">
        <v>1259</v>
      </c>
      <c r="K66" s="9" t="s">
        <v>46</v>
      </c>
      <c r="L66" s="9" t="s">
        <v>46</v>
      </c>
      <c r="M66" s="9">
        <v>2.0012911555842498E-2</v>
      </c>
      <c r="N66" s="9">
        <v>0.13077744185005999</v>
      </c>
      <c r="O66" s="9">
        <f t="shared" si="2"/>
        <v>-1.698689723924933</v>
      </c>
      <c r="P66" s="9">
        <f t="shared" si="1"/>
        <v>1.698689723924933</v>
      </c>
    </row>
    <row r="67" spans="1:16" ht="16" x14ac:dyDescent="0.2">
      <c r="A67" s="8" t="s">
        <v>275</v>
      </c>
      <c r="B67" s="9" t="s">
        <v>276</v>
      </c>
      <c r="C67" s="9" t="s">
        <v>145</v>
      </c>
      <c r="D67" s="9">
        <v>1</v>
      </c>
      <c r="E67" s="9">
        <v>1</v>
      </c>
      <c r="F67" s="9">
        <v>31</v>
      </c>
      <c r="G67" s="9">
        <v>1549</v>
      </c>
      <c r="H67" s="11">
        <v>3.2258064516128999</v>
      </c>
      <c r="I67" s="11">
        <v>6.4557779212395097E-2</v>
      </c>
      <c r="J67" s="9" t="s">
        <v>1259</v>
      </c>
      <c r="K67" s="9" t="s">
        <v>1295</v>
      </c>
      <c r="L67" s="9"/>
      <c r="M67" s="9">
        <v>2.0012911555842498E-2</v>
      </c>
      <c r="N67" s="9">
        <v>0.13077744185005999</v>
      </c>
      <c r="O67" s="9">
        <f t="shared" si="2"/>
        <v>-1.698689723924933</v>
      </c>
      <c r="P67" s="9">
        <f t="shared" ref="P67:P130" si="3">-O67</f>
        <v>1.698689723924933</v>
      </c>
    </row>
    <row r="68" spans="1:16" ht="16" x14ac:dyDescent="0.2">
      <c r="A68" s="8" t="s">
        <v>601</v>
      </c>
      <c r="B68" s="9" t="s">
        <v>602</v>
      </c>
      <c r="C68" s="9" t="s">
        <v>138</v>
      </c>
      <c r="D68" s="9">
        <v>1</v>
      </c>
      <c r="E68" s="9">
        <v>1</v>
      </c>
      <c r="F68" s="9">
        <v>31</v>
      </c>
      <c r="G68" s="9">
        <v>1549</v>
      </c>
      <c r="H68" s="11">
        <v>3.2258064516128999</v>
      </c>
      <c r="I68" s="11">
        <v>6.4557779212395097E-2</v>
      </c>
      <c r="J68" s="9" t="s">
        <v>1259</v>
      </c>
      <c r="K68" s="9" t="s">
        <v>1288</v>
      </c>
      <c r="L68" s="9"/>
      <c r="M68" s="9">
        <v>2.0012911555842498E-2</v>
      </c>
      <c r="N68" s="9">
        <v>0.13077744185005999</v>
      </c>
      <c r="O68" s="9">
        <f t="shared" si="2"/>
        <v>-1.698689723924933</v>
      </c>
      <c r="P68" s="9">
        <f t="shared" si="3"/>
        <v>1.698689723924933</v>
      </c>
    </row>
    <row r="69" spans="1:16" ht="16" x14ac:dyDescent="0.2">
      <c r="A69" s="8" t="s">
        <v>812</v>
      </c>
      <c r="B69" s="9" t="s">
        <v>813</v>
      </c>
      <c r="C69" s="9" t="s">
        <v>138</v>
      </c>
      <c r="D69" s="9">
        <v>1</v>
      </c>
      <c r="E69" s="9">
        <v>1</v>
      </c>
      <c r="F69" s="9">
        <v>31</v>
      </c>
      <c r="G69" s="9">
        <v>1549</v>
      </c>
      <c r="H69" s="11">
        <v>3.2258064516128999</v>
      </c>
      <c r="I69" s="11">
        <v>6.4557779212395097E-2</v>
      </c>
      <c r="J69" s="9" t="s">
        <v>1259</v>
      </c>
      <c r="K69" s="9" t="s">
        <v>1288</v>
      </c>
      <c r="L69" s="9"/>
      <c r="M69" s="9">
        <v>2.0012911555842498E-2</v>
      </c>
      <c r="N69" s="9">
        <v>0.13077744185005999</v>
      </c>
      <c r="O69" s="9">
        <f t="shared" si="2"/>
        <v>-1.698689723924933</v>
      </c>
      <c r="P69" s="9">
        <f t="shared" si="3"/>
        <v>1.698689723924933</v>
      </c>
    </row>
    <row r="70" spans="1:16" ht="16" x14ac:dyDescent="0.2">
      <c r="A70" s="8" t="s">
        <v>1093</v>
      </c>
      <c r="B70" s="9" t="s">
        <v>1094</v>
      </c>
      <c r="C70" s="9" t="s">
        <v>145</v>
      </c>
      <c r="D70" s="9">
        <v>1</v>
      </c>
      <c r="E70" s="9">
        <v>1</v>
      </c>
      <c r="F70" s="9">
        <v>31</v>
      </c>
      <c r="G70" s="9">
        <v>1549</v>
      </c>
      <c r="H70" s="11">
        <v>3.2258064516128999</v>
      </c>
      <c r="I70" s="11">
        <v>6.4557779212395097E-2</v>
      </c>
      <c r="J70" s="9" t="s">
        <v>1259</v>
      </c>
      <c r="K70" s="9" t="s">
        <v>77</v>
      </c>
      <c r="L70" s="9" t="s">
        <v>77</v>
      </c>
      <c r="M70" s="9">
        <v>2.0012911555842498E-2</v>
      </c>
      <c r="N70" s="9">
        <v>0.13077744185005999</v>
      </c>
      <c r="O70" s="9">
        <f t="shared" si="2"/>
        <v>-1.698689723924933</v>
      </c>
      <c r="P70" s="9">
        <f t="shared" si="3"/>
        <v>1.698689723924933</v>
      </c>
    </row>
    <row r="71" spans="1:16" ht="16" x14ac:dyDescent="0.2">
      <c r="A71" s="8" t="s">
        <v>335</v>
      </c>
      <c r="B71" s="9" t="s">
        <v>336</v>
      </c>
      <c r="C71" s="9" t="s">
        <v>145</v>
      </c>
      <c r="D71" s="9">
        <v>1</v>
      </c>
      <c r="E71" s="9">
        <v>1</v>
      </c>
      <c r="F71" s="9">
        <v>31</v>
      </c>
      <c r="G71" s="9">
        <v>1549</v>
      </c>
      <c r="H71" s="11">
        <v>3.2258064516128999</v>
      </c>
      <c r="I71" s="11">
        <v>6.4557779212395097E-2</v>
      </c>
      <c r="J71" s="9" t="s">
        <v>1259</v>
      </c>
      <c r="K71" s="9" t="s">
        <v>1288</v>
      </c>
      <c r="L71" s="9"/>
      <c r="M71" s="9">
        <v>2.0012911555842498E-2</v>
      </c>
      <c r="N71" s="9">
        <v>0.13077744185005999</v>
      </c>
      <c r="O71" s="9">
        <f t="shared" si="2"/>
        <v>-1.698689723924933</v>
      </c>
      <c r="P71" s="9">
        <f t="shared" si="3"/>
        <v>1.698689723924933</v>
      </c>
    </row>
    <row r="72" spans="1:16" ht="16" x14ac:dyDescent="0.2">
      <c r="A72" s="8" t="s">
        <v>528</v>
      </c>
      <c r="B72" s="9" t="s">
        <v>529</v>
      </c>
      <c r="C72" s="9" t="s">
        <v>138</v>
      </c>
      <c r="D72" s="9">
        <v>1</v>
      </c>
      <c r="E72" s="9">
        <v>1</v>
      </c>
      <c r="F72" s="9">
        <v>31</v>
      </c>
      <c r="G72" s="9">
        <v>1549</v>
      </c>
      <c r="H72" s="11">
        <v>3.2258064516128999</v>
      </c>
      <c r="I72" s="11">
        <v>6.4557779212395097E-2</v>
      </c>
      <c r="J72" s="9" t="s">
        <v>1259</v>
      </c>
      <c r="K72" s="9" t="s">
        <v>22</v>
      </c>
      <c r="L72" s="9" t="s">
        <v>22</v>
      </c>
      <c r="M72" s="9">
        <v>2.0012911555842498E-2</v>
      </c>
      <c r="N72" s="9">
        <v>0.13077744185005999</v>
      </c>
      <c r="O72" s="9">
        <f t="shared" si="2"/>
        <v>-1.698689723924933</v>
      </c>
      <c r="P72" s="9">
        <f t="shared" si="3"/>
        <v>1.698689723924933</v>
      </c>
    </row>
    <row r="73" spans="1:16" ht="16" x14ac:dyDescent="0.2">
      <c r="A73" s="8" t="s">
        <v>331</v>
      </c>
      <c r="B73" s="9" t="s">
        <v>332</v>
      </c>
      <c r="C73" s="9" t="s">
        <v>138</v>
      </c>
      <c r="D73" s="9">
        <v>1</v>
      </c>
      <c r="E73" s="9">
        <v>1</v>
      </c>
      <c r="F73" s="9">
        <v>31</v>
      </c>
      <c r="G73" s="9">
        <v>1549</v>
      </c>
      <c r="H73" s="11">
        <v>3.2258064516128999</v>
      </c>
      <c r="I73" s="11">
        <v>6.4557779212395097E-2</v>
      </c>
      <c r="J73" s="9" t="s">
        <v>1259</v>
      </c>
      <c r="K73" s="9" t="s">
        <v>1288</v>
      </c>
      <c r="L73" s="9"/>
      <c r="M73" s="9">
        <v>2.0012911555842498E-2</v>
      </c>
      <c r="N73" s="9">
        <v>0.13077744185005999</v>
      </c>
      <c r="O73" s="9">
        <f t="shared" si="2"/>
        <v>-1.698689723924933</v>
      </c>
      <c r="P73" s="9">
        <f t="shared" si="3"/>
        <v>1.698689723924933</v>
      </c>
    </row>
    <row r="74" spans="1:16" ht="16" x14ac:dyDescent="0.2">
      <c r="A74" s="8" t="s">
        <v>526</v>
      </c>
      <c r="B74" s="9" t="s">
        <v>527</v>
      </c>
      <c r="C74" s="9" t="s">
        <v>138</v>
      </c>
      <c r="D74" s="9">
        <v>1</v>
      </c>
      <c r="E74" s="9">
        <v>1</v>
      </c>
      <c r="F74" s="9">
        <v>31</v>
      </c>
      <c r="G74" s="9">
        <v>1549</v>
      </c>
      <c r="H74" s="11">
        <v>3.2258064516128999</v>
      </c>
      <c r="I74" s="11">
        <v>6.4557779212395097E-2</v>
      </c>
      <c r="J74" s="9" t="s">
        <v>1259</v>
      </c>
      <c r="K74" s="9" t="s">
        <v>1288</v>
      </c>
      <c r="L74" s="9"/>
      <c r="M74" s="9">
        <v>2.0012911555842498E-2</v>
      </c>
      <c r="N74" s="9">
        <v>0.13077744185005999</v>
      </c>
      <c r="O74" s="9">
        <f t="shared" si="2"/>
        <v>-1.698689723924933</v>
      </c>
      <c r="P74" s="9">
        <f t="shared" si="3"/>
        <v>1.698689723924933</v>
      </c>
    </row>
    <row r="75" spans="1:16" ht="16" x14ac:dyDescent="0.2">
      <c r="A75" s="8" t="s">
        <v>874</v>
      </c>
      <c r="B75" s="9" t="s">
        <v>875</v>
      </c>
      <c r="C75" s="9" t="s">
        <v>138</v>
      </c>
      <c r="D75" s="9">
        <v>1</v>
      </c>
      <c r="E75" s="9">
        <v>1</v>
      </c>
      <c r="F75" s="9">
        <v>31</v>
      </c>
      <c r="G75" s="9">
        <v>1549</v>
      </c>
      <c r="H75" s="11">
        <v>3.2258064516128999</v>
      </c>
      <c r="I75" s="11">
        <v>6.4557779212395097E-2</v>
      </c>
      <c r="J75" s="9" t="s">
        <v>1259</v>
      </c>
      <c r="K75" s="9" t="s">
        <v>1288</v>
      </c>
      <c r="L75" s="9"/>
      <c r="M75" s="9">
        <v>2.0012911555842498E-2</v>
      </c>
      <c r="N75" s="9">
        <v>0.13077744185005999</v>
      </c>
      <c r="O75" s="9">
        <f t="shared" si="2"/>
        <v>-1.698689723924933</v>
      </c>
      <c r="P75" s="9">
        <f t="shared" si="3"/>
        <v>1.698689723924933</v>
      </c>
    </row>
    <row r="76" spans="1:16" ht="16" x14ac:dyDescent="0.2">
      <c r="A76" s="8" t="s">
        <v>1019</v>
      </c>
      <c r="B76" s="9" t="s">
        <v>1020</v>
      </c>
      <c r="C76" s="9" t="s">
        <v>145</v>
      </c>
      <c r="D76" s="9">
        <v>1</v>
      </c>
      <c r="E76" s="9">
        <v>1</v>
      </c>
      <c r="F76" s="9">
        <v>31</v>
      </c>
      <c r="G76" s="9">
        <v>1549</v>
      </c>
      <c r="H76" s="11">
        <v>3.2258064516128999</v>
      </c>
      <c r="I76" s="11">
        <v>6.4557779212395097E-2</v>
      </c>
      <c r="J76" s="9" t="s">
        <v>1259</v>
      </c>
      <c r="K76" s="9" t="s">
        <v>65</v>
      </c>
      <c r="L76" s="9" t="s">
        <v>65</v>
      </c>
      <c r="M76" s="9">
        <v>2.0012911555842498E-2</v>
      </c>
      <c r="N76" s="9">
        <v>0.13077744185005999</v>
      </c>
      <c r="O76" s="9">
        <f t="shared" si="2"/>
        <v>-1.698689723924933</v>
      </c>
      <c r="P76" s="9">
        <f t="shared" si="3"/>
        <v>1.698689723924933</v>
      </c>
    </row>
    <row r="77" spans="1:16" ht="16" x14ac:dyDescent="0.2">
      <c r="A77" s="8" t="s">
        <v>1034</v>
      </c>
      <c r="B77" s="9" t="s">
        <v>1035</v>
      </c>
      <c r="C77" s="9" t="s">
        <v>145</v>
      </c>
      <c r="D77" s="9">
        <v>1</v>
      </c>
      <c r="E77" s="9">
        <v>1</v>
      </c>
      <c r="F77" s="9">
        <v>31</v>
      </c>
      <c r="G77" s="9">
        <v>1549</v>
      </c>
      <c r="H77" s="11">
        <v>3.2258064516128999</v>
      </c>
      <c r="I77" s="11">
        <v>6.4557779212395097E-2</v>
      </c>
      <c r="J77" s="9" t="s">
        <v>1259</v>
      </c>
      <c r="K77" s="9" t="s">
        <v>1295</v>
      </c>
      <c r="L77" s="9"/>
      <c r="M77" s="9">
        <v>2.0012911555842498E-2</v>
      </c>
      <c r="N77" s="9">
        <v>0.13077744185005999</v>
      </c>
      <c r="O77" s="9">
        <f t="shared" si="2"/>
        <v>-1.698689723924933</v>
      </c>
      <c r="P77" s="9">
        <f t="shared" si="3"/>
        <v>1.698689723924933</v>
      </c>
    </row>
    <row r="78" spans="1:16" ht="16" x14ac:dyDescent="0.2">
      <c r="A78" s="8" t="s">
        <v>231</v>
      </c>
      <c r="B78" s="9" t="s">
        <v>232</v>
      </c>
      <c r="C78" s="9" t="s">
        <v>145</v>
      </c>
      <c r="D78" s="9">
        <v>1</v>
      </c>
      <c r="E78" s="9">
        <v>1</v>
      </c>
      <c r="F78" s="9">
        <v>31</v>
      </c>
      <c r="G78" s="9">
        <v>1549</v>
      </c>
      <c r="H78" s="11">
        <v>3.2258064516128999</v>
      </c>
      <c r="I78" s="11">
        <v>6.4557779212395097E-2</v>
      </c>
      <c r="J78" s="9" t="s">
        <v>1259</v>
      </c>
      <c r="K78" s="9" t="s">
        <v>46</v>
      </c>
      <c r="L78" s="9" t="s">
        <v>46</v>
      </c>
      <c r="M78" s="9">
        <v>2.0012911555842498E-2</v>
      </c>
      <c r="N78" s="9">
        <v>0.13077744185005999</v>
      </c>
      <c r="O78" s="9">
        <f t="shared" si="2"/>
        <v>-1.698689723924933</v>
      </c>
      <c r="P78" s="9">
        <f t="shared" si="3"/>
        <v>1.698689723924933</v>
      </c>
    </row>
    <row r="79" spans="1:16" ht="16" x14ac:dyDescent="0.2">
      <c r="A79" s="8" t="s">
        <v>243</v>
      </c>
      <c r="B79" s="9" t="s">
        <v>244</v>
      </c>
      <c r="C79" s="9" t="s">
        <v>145</v>
      </c>
      <c r="D79" s="9">
        <v>1</v>
      </c>
      <c r="E79" s="9">
        <v>1</v>
      </c>
      <c r="F79" s="9">
        <v>31</v>
      </c>
      <c r="G79" s="9">
        <v>1549</v>
      </c>
      <c r="H79" s="11">
        <v>3.2258064516128999</v>
      </c>
      <c r="I79" s="11">
        <v>6.4557779212395097E-2</v>
      </c>
      <c r="J79" s="9" t="s">
        <v>1259</v>
      </c>
      <c r="K79" s="9" t="s">
        <v>57</v>
      </c>
      <c r="L79" s="9" t="s">
        <v>57</v>
      </c>
      <c r="M79" s="9">
        <v>2.0012911555842498E-2</v>
      </c>
      <c r="N79" s="9">
        <v>0.13077744185005999</v>
      </c>
      <c r="O79" s="9">
        <f t="shared" si="2"/>
        <v>-1.698689723924933</v>
      </c>
      <c r="P79" s="9">
        <f t="shared" si="3"/>
        <v>1.698689723924933</v>
      </c>
    </row>
    <row r="80" spans="1:16" ht="16" x14ac:dyDescent="0.2">
      <c r="A80" s="8" t="s">
        <v>293</v>
      </c>
      <c r="B80" s="9" t="s">
        <v>294</v>
      </c>
      <c r="C80" s="9" t="s">
        <v>145</v>
      </c>
      <c r="D80" s="9">
        <v>1</v>
      </c>
      <c r="E80" s="9">
        <v>1</v>
      </c>
      <c r="F80" s="9">
        <v>31</v>
      </c>
      <c r="G80" s="9">
        <v>1549</v>
      </c>
      <c r="H80" s="11">
        <v>3.2258064516128999</v>
      </c>
      <c r="I80" s="11">
        <v>6.4557779212395097E-2</v>
      </c>
      <c r="J80" s="9" t="s">
        <v>1259</v>
      </c>
      <c r="K80" s="9" t="s">
        <v>77</v>
      </c>
      <c r="L80" s="9" t="s">
        <v>77</v>
      </c>
      <c r="M80" s="9">
        <v>2.0012911555842498E-2</v>
      </c>
      <c r="N80" s="9">
        <v>0.13077744185005999</v>
      </c>
      <c r="O80" s="9">
        <f t="shared" si="2"/>
        <v>-1.698689723924933</v>
      </c>
      <c r="P80" s="9">
        <f t="shared" si="3"/>
        <v>1.698689723924933</v>
      </c>
    </row>
    <row r="81" spans="1:16" ht="16" x14ac:dyDescent="0.2">
      <c r="A81" s="8" t="s">
        <v>1032</v>
      </c>
      <c r="B81" s="9" t="s">
        <v>1033</v>
      </c>
      <c r="C81" s="9" t="s">
        <v>145</v>
      </c>
      <c r="D81" s="9">
        <v>1</v>
      </c>
      <c r="E81" s="9">
        <v>1</v>
      </c>
      <c r="F81" s="9">
        <v>31</v>
      </c>
      <c r="G81" s="9">
        <v>1549</v>
      </c>
      <c r="H81" s="11">
        <v>3.2258064516128999</v>
      </c>
      <c r="I81" s="11">
        <v>6.4557779212395097E-2</v>
      </c>
      <c r="J81" s="9" t="s">
        <v>1259</v>
      </c>
      <c r="K81" s="9" t="s">
        <v>57</v>
      </c>
      <c r="L81" s="9" t="s">
        <v>57</v>
      </c>
      <c r="M81" s="9">
        <v>2.0012911555842498E-2</v>
      </c>
      <c r="N81" s="9">
        <v>0.13077744185005999</v>
      </c>
      <c r="O81" s="9">
        <f t="shared" si="2"/>
        <v>-1.698689723924933</v>
      </c>
      <c r="P81" s="9">
        <f t="shared" si="3"/>
        <v>1.698689723924933</v>
      </c>
    </row>
    <row r="82" spans="1:16" ht="16" x14ac:dyDescent="0.2">
      <c r="A82" s="8" t="s">
        <v>295</v>
      </c>
      <c r="B82" s="9" t="s">
        <v>296</v>
      </c>
      <c r="C82" s="9" t="s">
        <v>138</v>
      </c>
      <c r="D82" s="9">
        <v>1</v>
      </c>
      <c r="E82" s="9">
        <v>1</v>
      </c>
      <c r="F82" s="9">
        <v>31</v>
      </c>
      <c r="G82" s="9">
        <v>1549</v>
      </c>
      <c r="H82" s="11">
        <v>3.2258064516128999</v>
      </c>
      <c r="I82" s="11">
        <v>6.4557779212395097E-2</v>
      </c>
      <c r="J82" s="9" t="s">
        <v>1259</v>
      </c>
      <c r="K82" s="9" t="s">
        <v>81</v>
      </c>
      <c r="L82" s="9" t="s">
        <v>81</v>
      </c>
      <c r="M82" s="9">
        <v>2.0012911555842498E-2</v>
      </c>
      <c r="N82" s="9">
        <v>0.13077744185005999</v>
      </c>
      <c r="O82" s="9">
        <f t="shared" si="2"/>
        <v>-1.698689723924933</v>
      </c>
      <c r="P82" s="9">
        <f t="shared" si="3"/>
        <v>1.698689723924933</v>
      </c>
    </row>
    <row r="83" spans="1:16" ht="16" x14ac:dyDescent="0.2">
      <c r="A83" s="8" t="s">
        <v>247</v>
      </c>
      <c r="B83" s="9" t="s">
        <v>248</v>
      </c>
      <c r="C83" s="9" t="s">
        <v>145</v>
      </c>
      <c r="D83" s="9">
        <v>1</v>
      </c>
      <c r="E83" s="9">
        <v>1</v>
      </c>
      <c r="F83" s="9">
        <v>31</v>
      </c>
      <c r="G83" s="9">
        <v>1549</v>
      </c>
      <c r="H83" s="11">
        <v>3.2258064516128999</v>
      </c>
      <c r="I83" s="11">
        <v>6.4557779212395097E-2</v>
      </c>
      <c r="J83" s="9" t="s">
        <v>1259</v>
      </c>
      <c r="K83" s="9" t="s">
        <v>57</v>
      </c>
      <c r="L83" s="9" t="s">
        <v>57</v>
      </c>
      <c r="M83" s="9">
        <v>2.0012911555842498E-2</v>
      </c>
      <c r="N83" s="9">
        <v>0.13077744185005999</v>
      </c>
      <c r="O83" s="9">
        <f t="shared" si="2"/>
        <v>-1.698689723924933</v>
      </c>
      <c r="P83" s="9">
        <f t="shared" si="3"/>
        <v>1.698689723924933</v>
      </c>
    </row>
    <row r="84" spans="1:16" ht="16" x14ac:dyDescent="0.2">
      <c r="A84" s="8" t="s">
        <v>345</v>
      </c>
      <c r="B84" s="9" t="s">
        <v>346</v>
      </c>
      <c r="C84" s="9" t="s">
        <v>166</v>
      </c>
      <c r="D84" s="9">
        <v>1</v>
      </c>
      <c r="E84" s="9">
        <v>1</v>
      </c>
      <c r="F84" s="9">
        <v>31</v>
      </c>
      <c r="G84" s="9">
        <v>1549</v>
      </c>
      <c r="H84" s="11">
        <v>3.2258064516128999</v>
      </c>
      <c r="I84" s="11">
        <v>6.4557779212395097E-2</v>
      </c>
      <c r="J84" s="9" t="s">
        <v>1259</v>
      </c>
      <c r="K84" s="9" t="s">
        <v>1296</v>
      </c>
      <c r="L84" s="9"/>
      <c r="M84" s="9">
        <v>2.0012911555842498E-2</v>
      </c>
      <c r="N84" s="9">
        <v>0.13077744185005999</v>
      </c>
      <c r="O84" s="9">
        <f t="shared" si="2"/>
        <v>-1.698689723924933</v>
      </c>
      <c r="P84" s="9">
        <f t="shared" si="3"/>
        <v>1.698689723924933</v>
      </c>
    </row>
    <row r="85" spans="1:16" ht="16" x14ac:dyDescent="0.2">
      <c r="A85" s="8" t="s">
        <v>347</v>
      </c>
      <c r="B85" s="9" t="s">
        <v>348</v>
      </c>
      <c r="C85" s="9" t="s">
        <v>138</v>
      </c>
      <c r="D85" s="9">
        <v>1</v>
      </c>
      <c r="E85" s="9">
        <v>1</v>
      </c>
      <c r="F85" s="9">
        <v>31</v>
      </c>
      <c r="G85" s="9">
        <v>1549</v>
      </c>
      <c r="H85" s="11">
        <v>3.2258064516128999</v>
      </c>
      <c r="I85" s="11">
        <v>6.4557779212395097E-2</v>
      </c>
      <c r="J85" s="9" t="s">
        <v>1259</v>
      </c>
      <c r="K85" s="9" t="s">
        <v>1296</v>
      </c>
      <c r="L85" s="9"/>
      <c r="M85" s="9">
        <v>2.0012911555842498E-2</v>
      </c>
      <c r="N85" s="9">
        <v>0.13077744185005999</v>
      </c>
      <c r="O85" s="9">
        <f t="shared" si="2"/>
        <v>-1.698689723924933</v>
      </c>
      <c r="P85" s="9">
        <f t="shared" si="3"/>
        <v>1.698689723924933</v>
      </c>
    </row>
    <row r="86" spans="1:16" ht="16" x14ac:dyDescent="0.2">
      <c r="A86" s="8" t="s">
        <v>171</v>
      </c>
      <c r="B86" s="9" t="s">
        <v>172</v>
      </c>
      <c r="C86" s="9" t="s">
        <v>145</v>
      </c>
      <c r="D86" s="9">
        <v>1</v>
      </c>
      <c r="E86" s="9">
        <v>1</v>
      </c>
      <c r="F86" s="9">
        <v>31</v>
      </c>
      <c r="G86" s="9">
        <v>1549</v>
      </c>
      <c r="H86" s="11">
        <v>3.2258064516128999</v>
      </c>
      <c r="I86" s="11">
        <v>6.4557779212395097E-2</v>
      </c>
      <c r="J86" s="9" t="s">
        <v>1259</v>
      </c>
      <c r="K86" s="9" t="s">
        <v>22</v>
      </c>
      <c r="L86" s="9" t="s">
        <v>22</v>
      </c>
      <c r="M86" s="9">
        <v>2.0012911555842498E-2</v>
      </c>
      <c r="N86" s="9">
        <v>0.13077744185005999</v>
      </c>
      <c r="O86" s="9">
        <f t="shared" si="2"/>
        <v>-1.698689723924933</v>
      </c>
      <c r="P86" s="9">
        <f t="shared" si="3"/>
        <v>1.698689723924933</v>
      </c>
    </row>
    <row r="87" spans="1:16" ht="16" x14ac:dyDescent="0.2">
      <c r="A87" s="8" t="s">
        <v>239</v>
      </c>
      <c r="B87" s="9" t="s">
        <v>240</v>
      </c>
      <c r="C87" s="9" t="s">
        <v>145</v>
      </c>
      <c r="D87" s="9">
        <v>1</v>
      </c>
      <c r="E87" s="9">
        <v>1</v>
      </c>
      <c r="F87" s="9">
        <v>31</v>
      </c>
      <c r="G87" s="9">
        <v>1549</v>
      </c>
      <c r="H87" s="11">
        <v>3.2258064516128999</v>
      </c>
      <c r="I87" s="11">
        <v>6.4557779212395097E-2</v>
      </c>
      <c r="J87" s="9" t="s">
        <v>1259</v>
      </c>
      <c r="K87" s="9" t="s">
        <v>50</v>
      </c>
      <c r="L87" s="9" t="s">
        <v>50</v>
      </c>
      <c r="M87" s="9">
        <v>2.0012911555842498E-2</v>
      </c>
      <c r="N87" s="9">
        <v>0.13077744185005999</v>
      </c>
      <c r="O87" s="9">
        <f t="shared" si="2"/>
        <v>-1.698689723924933</v>
      </c>
      <c r="P87" s="9">
        <f t="shared" si="3"/>
        <v>1.698689723924933</v>
      </c>
    </row>
    <row r="88" spans="1:16" ht="16" x14ac:dyDescent="0.2">
      <c r="A88" s="8" t="s">
        <v>299</v>
      </c>
      <c r="B88" s="9" t="s">
        <v>300</v>
      </c>
      <c r="C88" s="9" t="s">
        <v>145</v>
      </c>
      <c r="D88" s="9">
        <v>1</v>
      </c>
      <c r="E88" s="9">
        <v>1</v>
      </c>
      <c r="F88" s="9">
        <v>31</v>
      </c>
      <c r="G88" s="9">
        <v>1549</v>
      </c>
      <c r="H88" s="11">
        <v>3.2258064516128999</v>
      </c>
      <c r="I88" s="11">
        <v>6.4557779212395097E-2</v>
      </c>
      <c r="J88" s="9" t="s">
        <v>1259</v>
      </c>
      <c r="K88" s="9" t="s">
        <v>81</v>
      </c>
      <c r="L88" s="9" t="s">
        <v>81</v>
      </c>
      <c r="M88" s="9">
        <v>2.0012911555842498E-2</v>
      </c>
      <c r="N88" s="9">
        <v>0.13077744185005999</v>
      </c>
      <c r="O88" s="9">
        <f t="shared" si="2"/>
        <v>-1.698689723924933</v>
      </c>
      <c r="P88" s="9">
        <f t="shared" si="3"/>
        <v>1.698689723924933</v>
      </c>
    </row>
    <row r="89" spans="1:16" ht="16" x14ac:dyDescent="0.2">
      <c r="A89" s="8" t="s">
        <v>255</v>
      </c>
      <c r="B89" s="9" t="s">
        <v>256</v>
      </c>
      <c r="C89" s="9" t="s">
        <v>145</v>
      </c>
      <c r="D89" s="9">
        <v>1</v>
      </c>
      <c r="E89" s="9">
        <v>1</v>
      </c>
      <c r="F89" s="9">
        <v>31</v>
      </c>
      <c r="G89" s="9">
        <v>1549</v>
      </c>
      <c r="H89" s="11">
        <v>3.2258064516128999</v>
      </c>
      <c r="I89" s="11">
        <v>6.4557779212395097E-2</v>
      </c>
      <c r="J89" s="9" t="s">
        <v>1259</v>
      </c>
      <c r="K89" s="9" t="s">
        <v>61</v>
      </c>
      <c r="L89" s="9" t="s">
        <v>61</v>
      </c>
      <c r="M89" s="9">
        <v>2.0012911555842498E-2</v>
      </c>
      <c r="N89" s="9">
        <v>0.13077744185005999</v>
      </c>
      <c r="O89" s="9">
        <f t="shared" si="2"/>
        <v>-1.698689723924933</v>
      </c>
      <c r="P89" s="9">
        <f t="shared" si="3"/>
        <v>1.698689723924933</v>
      </c>
    </row>
    <row r="90" spans="1:16" ht="16" x14ac:dyDescent="0.2">
      <c r="A90" s="8" t="s">
        <v>494</v>
      </c>
      <c r="B90" s="9" t="s">
        <v>495</v>
      </c>
      <c r="C90" s="9" t="s">
        <v>138</v>
      </c>
      <c r="D90" s="9">
        <v>1</v>
      </c>
      <c r="E90" s="9">
        <v>1</v>
      </c>
      <c r="F90" s="9">
        <v>31</v>
      </c>
      <c r="G90" s="9">
        <v>1549</v>
      </c>
      <c r="H90" s="11">
        <v>3.2258064516128999</v>
      </c>
      <c r="I90" s="11">
        <v>6.4557779212395097E-2</v>
      </c>
      <c r="J90" s="9" t="s">
        <v>1259</v>
      </c>
      <c r="K90" s="9" t="s">
        <v>22</v>
      </c>
      <c r="L90" s="9" t="s">
        <v>22</v>
      </c>
      <c r="M90" s="9">
        <v>2.0012911555842498E-2</v>
      </c>
      <c r="N90" s="9">
        <v>0.13077744185005999</v>
      </c>
      <c r="O90" s="9">
        <f t="shared" si="2"/>
        <v>-1.698689723924933</v>
      </c>
      <c r="P90" s="9">
        <f t="shared" si="3"/>
        <v>1.698689723924933</v>
      </c>
    </row>
    <row r="91" spans="1:16" ht="16" x14ac:dyDescent="0.2">
      <c r="A91" s="8" t="s">
        <v>825</v>
      </c>
      <c r="B91" s="9" t="s">
        <v>826</v>
      </c>
      <c r="C91" s="9" t="s">
        <v>138</v>
      </c>
      <c r="D91" s="9">
        <v>1</v>
      </c>
      <c r="E91" s="9">
        <v>1</v>
      </c>
      <c r="F91" s="9">
        <v>31</v>
      </c>
      <c r="G91" s="9">
        <v>1549</v>
      </c>
      <c r="H91" s="11">
        <v>3.2258064516128999</v>
      </c>
      <c r="I91" s="11">
        <v>6.4557779212395097E-2</v>
      </c>
      <c r="J91" s="9" t="s">
        <v>1259</v>
      </c>
      <c r="K91" s="9" t="s">
        <v>1296</v>
      </c>
      <c r="L91" s="9"/>
      <c r="M91" s="9">
        <v>2.0012911555842498E-2</v>
      </c>
      <c r="N91" s="9">
        <v>0.13077744185005999</v>
      </c>
      <c r="O91" s="9">
        <f t="shared" si="2"/>
        <v>-1.698689723924933</v>
      </c>
      <c r="P91" s="9">
        <f t="shared" si="3"/>
        <v>1.698689723924933</v>
      </c>
    </row>
    <row r="92" spans="1:16" ht="16" x14ac:dyDescent="0.2">
      <c r="A92" s="8" t="s">
        <v>349</v>
      </c>
      <c r="B92" s="9" t="s">
        <v>350</v>
      </c>
      <c r="C92" s="9" t="s">
        <v>138</v>
      </c>
      <c r="D92" s="9">
        <v>1</v>
      </c>
      <c r="E92" s="9">
        <v>1</v>
      </c>
      <c r="F92" s="9">
        <v>31</v>
      </c>
      <c r="G92" s="9">
        <v>1549</v>
      </c>
      <c r="H92" s="11">
        <v>3.2258064516128999</v>
      </c>
      <c r="I92" s="11">
        <v>6.4557779212395097E-2</v>
      </c>
      <c r="J92" s="9" t="s">
        <v>1259</v>
      </c>
      <c r="K92" s="9" t="s">
        <v>1296</v>
      </c>
      <c r="L92" s="9"/>
      <c r="M92" s="9">
        <v>2.0012911555842498E-2</v>
      </c>
      <c r="N92" s="9">
        <v>0.13077744185005999</v>
      </c>
      <c r="O92" s="9">
        <f t="shared" si="2"/>
        <v>-1.698689723924933</v>
      </c>
      <c r="P92" s="9">
        <f t="shared" si="3"/>
        <v>1.698689723924933</v>
      </c>
    </row>
    <row r="93" spans="1:16" ht="16" x14ac:dyDescent="0.2">
      <c r="A93" s="8" t="s">
        <v>259</v>
      </c>
      <c r="B93" s="9" t="s">
        <v>260</v>
      </c>
      <c r="C93" s="9" t="s">
        <v>138</v>
      </c>
      <c r="D93" s="9">
        <v>1</v>
      </c>
      <c r="E93" s="9">
        <v>1</v>
      </c>
      <c r="F93" s="9">
        <v>31</v>
      </c>
      <c r="G93" s="9">
        <v>1549</v>
      </c>
      <c r="H93" s="11">
        <v>3.2258064516128999</v>
      </c>
      <c r="I93" s="11">
        <v>6.4557779212395097E-2</v>
      </c>
      <c r="J93" s="9" t="s">
        <v>1259</v>
      </c>
      <c r="K93" s="9" t="s">
        <v>65</v>
      </c>
      <c r="L93" s="9" t="s">
        <v>65</v>
      </c>
      <c r="M93" s="9">
        <v>2.0012911555842498E-2</v>
      </c>
      <c r="N93" s="9">
        <v>0.13077744185005999</v>
      </c>
      <c r="O93" s="9">
        <f t="shared" ref="O93:O134" si="4">LOG10(M93)</f>
        <v>-1.698689723924933</v>
      </c>
      <c r="P93" s="9">
        <f t="shared" si="3"/>
        <v>1.698689723924933</v>
      </c>
    </row>
    <row r="94" spans="1:16" ht="16" x14ac:dyDescent="0.2">
      <c r="A94" s="8" t="s">
        <v>1086</v>
      </c>
      <c r="B94" s="9" t="s">
        <v>1087</v>
      </c>
      <c r="C94" s="9" t="s">
        <v>145</v>
      </c>
      <c r="D94" s="9">
        <v>1</v>
      </c>
      <c r="E94" s="9">
        <v>1</v>
      </c>
      <c r="F94" s="9">
        <v>31</v>
      </c>
      <c r="G94" s="9">
        <v>1549</v>
      </c>
      <c r="H94" s="11">
        <v>3.2258064516128999</v>
      </c>
      <c r="I94" s="11">
        <v>6.4557779212395097E-2</v>
      </c>
      <c r="J94" s="9" t="s">
        <v>1259</v>
      </c>
      <c r="K94" s="9" t="s">
        <v>77</v>
      </c>
      <c r="L94" s="9" t="s">
        <v>77</v>
      </c>
      <c r="M94" s="9">
        <v>2.0012911555842498E-2</v>
      </c>
      <c r="N94" s="9">
        <v>0.13077744185005999</v>
      </c>
      <c r="O94" s="9">
        <f t="shared" si="4"/>
        <v>-1.698689723924933</v>
      </c>
      <c r="P94" s="9">
        <f t="shared" si="3"/>
        <v>1.698689723924933</v>
      </c>
    </row>
    <row r="95" spans="1:16" ht="16" x14ac:dyDescent="0.2">
      <c r="A95" s="8" t="s">
        <v>167</v>
      </c>
      <c r="B95" s="9" t="s">
        <v>168</v>
      </c>
      <c r="C95" s="9" t="s">
        <v>166</v>
      </c>
      <c r="D95" s="9">
        <v>1</v>
      </c>
      <c r="E95" s="9">
        <v>1</v>
      </c>
      <c r="F95" s="9">
        <v>31</v>
      </c>
      <c r="G95" s="9">
        <v>1549</v>
      </c>
      <c r="H95" s="11">
        <v>3.2258064516128999</v>
      </c>
      <c r="I95" s="11">
        <v>6.4557779212395097E-2</v>
      </c>
      <c r="J95" s="9" t="s">
        <v>1259</v>
      </c>
      <c r="K95" s="9" t="s">
        <v>22</v>
      </c>
      <c r="L95" s="9" t="s">
        <v>22</v>
      </c>
      <c r="M95" s="9">
        <v>2.0012911555842498E-2</v>
      </c>
      <c r="N95" s="9">
        <v>0.13077744185005999</v>
      </c>
      <c r="O95" s="9">
        <f t="shared" si="4"/>
        <v>-1.698689723924933</v>
      </c>
      <c r="P95" s="9">
        <f t="shared" si="3"/>
        <v>1.698689723924933</v>
      </c>
    </row>
    <row r="96" spans="1:16" ht="16" x14ac:dyDescent="0.2">
      <c r="A96" s="8" t="s">
        <v>169</v>
      </c>
      <c r="B96" s="9" t="s">
        <v>170</v>
      </c>
      <c r="C96" s="9" t="s">
        <v>138</v>
      </c>
      <c r="D96" s="9">
        <v>1</v>
      </c>
      <c r="E96" s="9">
        <v>1</v>
      </c>
      <c r="F96" s="9">
        <v>31</v>
      </c>
      <c r="G96" s="9">
        <v>1549</v>
      </c>
      <c r="H96" s="11">
        <v>3.2258064516128999</v>
      </c>
      <c r="I96" s="11">
        <v>6.4557779212395097E-2</v>
      </c>
      <c r="J96" s="9" t="s">
        <v>1259</v>
      </c>
      <c r="K96" s="9" t="s">
        <v>22</v>
      </c>
      <c r="L96" s="9" t="s">
        <v>22</v>
      </c>
      <c r="M96" s="9">
        <v>2.0012911555842498E-2</v>
      </c>
      <c r="N96" s="9">
        <v>0.13077744185005999</v>
      </c>
      <c r="O96" s="9">
        <f t="shared" si="4"/>
        <v>-1.698689723924933</v>
      </c>
      <c r="P96" s="9">
        <f t="shared" si="3"/>
        <v>1.698689723924933</v>
      </c>
    </row>
    <row r="97" spans="1:16" ht="16" x14ac:dyDescent="0.2">
      <c r="A97" s="8" t="s">
        <v>261</v>
      </c>
      <c r="B97" s="9" t="s">
        <v>262</v>
      </c>
      <c r="C97" s="9" t="s">
        <v>145</v>
      </c>
      <c r="D97" s="9">
        <v>1</v>
      </c>
      <c r="E97" s="9">
        <v>1</v>
      </c>
      <c r="F97" s="9">
        <v>31</v>
      </c>
      <c r="G97" s="9">
        <v>1549</v>
      </c>
      <c r="H97" s="11">
        <v>3.2258064516128999</v>
      </c>
      <c r="I97" s="11">
        <v>6.4557779212395097E-2</v>
      </c>
      <c r="J97" s="9" t="s">
        <v>1259</v>
      </c>
      <c r="K97" s="9" t="s">
        <v>65</v>
      </c>
      <c r="L97" s="9" t="s">
        <v>65</v>
      </c>
      <c r="M97" s="9">
        <v>2.0012911555842498E-2</v>
      </c>
      <c r="N97" s="9">
        <v>0.13077744185005999</v>
      </c>
      <c r="O97" s="9">
        <f t="shared" si="4"/>
        <v>-1.698689723924933</v>
      </c>
      <c r="P97" s="9">
        <f t="shared" si="3"/>
        <v>1.698689723924933</v>
      </c>
    </row>
    <row r="98" spans="1:16" ht="16" x14ac:dyDescent="0.2">
      <c r="A98" s="8" t="s">
        <v>469</v>
      </c>
      <c r="B98" s="9" t="s">
        <v>470</v>
      </c>
      <c r="C98" s="9" t="s">
        <v>138</v>
      </c>
      <c r="D98" s="9">
        <v>5</v>
      </c>
      <c r="E98" s="9">
        <v>78</v>
      </c>
      <c r="F98" s="9">
        <v>31</v>
      </c>
      <c r="G98" s="9">
        <v>1549</v>
      </c>
      <c r="H98" s="11">
        <v>16.129032258064498</v>
      </c>
      <c r="I98" s="11">
        <v>5.0355067785668197</v>
      </c>
      <c r="J98" s="9" t="s">
        <v>1259</v>
      </c>
      <c r="K98" s="9" t="s">
        <v>1291</v>
      </c>
      <c r="L98" s="9"/>
      <c r="M98" s="9">
        <v>1.36450171088078E-2</v>
      </c>
      <c r="N98" s="9">
        <v>0.13077744185005999</v>
      </c>
      <c r="O98" s="9">
        <f t="shared" si="4"/>
        <v>-1.8650259154535085</v>
      </c>
      <c r="P98" s="9">
        <f t="shared" si="3"/>
        <v>1.8650259154535085</v>
      </c>
    </row>
    <row r="99" spans="1:16" ht="16" x14ac:dyDescent="0.2">
      <c r="A99" s="8" t="s">
        <v>207</v>
      </c>
      <c r="B99" s="9" t="s">
        <v>208</v>
      </c>
      <c r="C99" s="9" t="s">
        <v>166</v>
      </c>
      <c r="D99" s="9">
        <v>6</v>
      </c>
      <c r="E99" s="9">
        <v>108</v>
      </c>
      <c r="F99" s="9">
        <v>31</v>
      </c>
      <c r="G99" s="9">
        <v>1549</v>
      </c>
      <c r="H99" s="11">
        <v>19.354838709677399</v>
      </c>
      <c r="I99" s="11">
        <v>6.9722401549386701</v>
      </c>
      <c r="J99" s="9" t="s">
        <v>1259</v>
      </c>
      <c r="K99" s="9" t="s">
        <v>1297</v>
      </c>
      <c r="L99" s="9"/>
      <c r="M99" s="9">
        <v>1.3229000810699099E-2</v>
      </c>
      <c r="N99" s="9">
        <v>0.13077744185005999</v>
      </c>
      <c r="O99" s="9">
        <f t="shared" si="4"/>
        <v>-1.8784729569302032</v>
      </c>
      <c r="P99" s="9">
        <f t="shared" si="3"/>
        <v>1.8784729569302032</v>
      </c>
    </row>
    <row r="100" spans="1:16" ht="16" x14ac:dyDescent="0.2">
      <c r="A100" s="8" t="s">
        <v>1209</v>
      </c>
      <c r="B100" s="9" t="s">
        <v>1210</v>
      </c>
      <c r="C100" s="9" t="s">
        <v>166</v>
      </c>
      <c r="D100" s="9">
        <v>13</v>
      </c>
      <c r="E100" s="9">
        <v>349</v>
      </c>
      <c r="F100" s="9">
        <v>31</v>
      </c>
      <c r="G100" s="9">
        <v>1549</v>
      </c>
      <c r="H100" s="11">
        <v>41.935483870967701</v>
      </c>
      <c r="I100" s="11">
        <v>22.530664945125899</v>
      </c>
      <c r="J100" s="9" t="s">
        <v>1259</v>
      </c>
      <c r="K100" s="9" t="s">
        <v>1292</v>
      </c>
      <c r="L100" s="9"/>
      <c r="M100" s="9">
        <v>7.6234135355557099E-3</v>
      </c>
      <c r="N100" s="9">
        <v>8.3857548891112896E-2</v>
      </c>
      <c r="O100" s="9">
        <f t="shared" si="4"/>
        <v>-2.1178505210880703</v>
      </c>
      <c r="P100" s="9">
        <f t="shared" si="3"/>
        <v>2.1178505210880703</v>
      </c>
    </row>
    <row r="101" spans="1:16" ht="16" x14ac:dyDescent="0.2">
      <c r="A101" s="8" t="s">
        <v>1150</v>
      </c>
      <c r="B101" s="9" t="s">
        <v>1151</v>
      </c>
      <c r="C101" s="9" t="s">
        <v>166</v>
      </c>
      <c r="D101" s="9">
        <v>13</v>
      </c>
      <c r="E101" s="9">
        <v>349</v>
      </c>
      <c r="F101" s="9">
        <v>31</v>
      </c>
      <c r="G101" s="9">
        <v>1549</v>
      </c>
      <c r="H101" s="11">
        <v>41.935483870967701</v>
      </c>
      <c r="I101" s="11">
        <v>22.530664945125899</v>
      </c>
      <c r="J101" s="9" t="s">
        <v>1259</v>
      </c>
      <c r="K101" s="9" t="s">
        <v>1292</v>
      </c>
      <c r="L101" s="9"/>
      <c r="M101" s="9">
        <v>7.6234135355557099E-3</v>
      </c>
      <c r="N101" s="9">
        <v>8.3857548891112896E-2</v>
      </c>
      <c r="O101" s="9">
        <f t="shared" si="4"/>
        <v>-2.1178505210880703</v>
      </c>
      <c r="P101" s="9">
        <f t="shared" si="3"/>
        <v>2.1178505210880703</v>
      </c>
    </row>
    <row r="102" spans="1:16" ht="16" x14ac:dyDescent="0.2">
      <c r="A102" s="8" t="s">
        <v>548</v>
      </c>
      <c r="B102" s="9" t="s">
        <v>549</v>
      </c>
      <c r="C102" s="9" t="s">
        <v>138</v>
      </c>
      <c r="D102" s="9">
        <v>2</v>
      </c>
      <c r="E102" s="9">
        <v>13</v>
      </c>
      <c r="F102" s="9">
        <v>31</v>
      </c>
      <c r="G102" s="9">
        <v>1549</v>
      </c>
      <c r="H102" s="11">
        <v>6.4516129032258096</v>
      </c>
      <c r="I102" s="11">
        <v>0.83925112976113603</v>
      </c>
      <c r="J102" s="9" t="s">
        <v>1259</v>
      </c>
      <c r="K102" s="9" t="s">
        <v>1291</v>
      </c>
      <c r="L102" s="9"/>
      <c r="M102" s="9">
        <v>2.4550191591654301E-2</v>
      </c>
      <c r="N102" s="9">
        <v>0.15054420732478099</v>
      </c>
      <c r="O102" s="9">
        <f t="shared" si="4"/>
        <v>-1.6099451142589938</v>
      </c>
      <c r="P102" s="9">
        <f t="shared" si="3"/>
        <v>1.6099451142589938</v>
      </c>
    </row>
    <row r="103" spans="1:16" ht="16" x14ac:dyDescent="0.2">
      <c r="A103" s="8" t="s">
        <v>215</v>
      </c>
      <c r="B103" s="9" t="s">
        <v>216</v>
      </c>
      <c r="C103" s="9" t="s">
        <v>138</v>
      </c>
      <c r="D103" s="9">
        <v>3</v>
      </c>
      <c r="E103" s="9">
        <v>34</v>
      </c>
      <c r="F103" s="9">
        <v>31</v>
      </c>
      <c r="G103" s="9">
        <v>1549</v>
      </c>
      <c r="H103" s="11">
        <v>9.67741935483871</v>
      </c>
      <c r="I103" s="11">
        <v>2.1949644932214301</v>
      </c>
      <c r="J103" s="9" t="s">
        <v>1259</v>
      </c>
      <c r="K103" s="9" t="s">
        <v>1298</v>
      </c>
      <c r="L103" s="9"/>
      <c r="M103" s="9">
        <v>2.4549841330892299E-2</v>
      </c>
      <c r="N103" s="9">
        <v>0.15054420732478099</v>
      </c>
      <c r="O103" s="9">
        <f t="shared" si="4"/>
        <v>-1.609951310438797</v>
      </c>
      <c r="P103" s="9">
        <f t="shared" si="3"/>
        <v>1.609951310438797</v>
      </c>
    </row>
    <row r="104" spans="1:16" ht="16" x14ac:dyDescent="0.2">
      <c r="A104" s="8" t="s">
        <v>265</v>
      </c>
      <c r="B104" s="9" t="s">
        <v>266</v>
      </c>
      <c r="C104" s="9" t="s">
        <v>138</v>
      </c>
      <c r="D104" s="9">
        <v>2</v>
      </c>
      <c r="E104" s="9">
        <v>14</v>
      </c>
      <c r="F104" s="9">
        <v>31</v>
      </c>
      <c r="G104" s="9">
        <v>1549</v>
      </c>
      <c r="H104" s="11">
        <v>6.4516129032258096</v>
      </c>
      <c r="I104" s="11">
        <v>0.90380890897353106</v>
      </c>
      <c r="J104" s="9" t="s">
        <v>1259</v>
      </c>
      <c r="K104" s="9" t="s">
        <v>406</v>
      </c>
      <c r="L104" s="9" t="s">
        <v>1299</v>
      </c>
      <c r="M104" s="9">
        <v>2.8101125336410699E-2</v>
      </c>
      <c r="N104" s="9">
        <v>0.16413046656664601</v>
      </c>
      <c r="O104" s="9">
        <f t="shared" si="4"/>
        <v>-1.5512762880092423</v>
      </c>
      <c r="P104" s="9">
        <f t="shared" si="3"/>
        <v>1.5512762880092423</v>
      </c>
    </row>
    <row r="105" spans="1:16" ht="16" x14ac:dyDescent="0.2">
      <c r="A105" s="8" t="s">
        <v>263</v>
      </c>
      <c r="B105" s="9" t="s">
        <v>264</v>
      </c>
      <c r="C105" s="9" t="s">
        <v>138</v>
      </c>
      <c r="D105" s="9">
        <v>2</v>
      </c>
      <c r="E105" s="9">
        <v>14</v>
      </c>
      <c r="F105" s="9">
        <v>31</v>
      </c>
      <c r="G105" s="9">
        <v>1549</v>
      </c>
      <c r="H105" s="11">
        <v>6.4516129032258096</v>
      </c>
      <c r="I105" s="11">
        <v>0.90380890897353106</v>
      </c>
      <c r="J105" s="9" t="s">
        <v>1259</v>
      </c>
      <c r="K105" s="9" t="s">
        <v>406</v>
      </c>
      <c r="L105" s="9" t="s">
        <v>1299</v>
      </c>
      <c r="M105" s="9">
        <v>2.8101125336410699E-2</v>
      </c>
      <c r="N105" s="9">
        <v>0.16413046656664601</v>
      </c>
      <c r="O105" s="9">
        <f t="shared" si="4"/>
        <v>-1.5512762880092423</v>
      </c>
      <c r="P105" s="9">
        <f t="shared" si="3"/>
        <v>1.5512762880092423</v>
      </c>
    </row>
    <row r="106" spans="1:16" ht="16" x14ac:dyDescent="0.2">
      <c r="A106" s="8" t="s">
        <v>193</v>
      </c>
      <c r="B106" s="9" t="s">
        <v>194</v>
      </c>
      <c r="C106" s="9" t="s">
        <v>138</v>
      </c>
      <c r="D106" s="9">
        <v>5</v>
      </c>
      <c r="E106" s="9">
        <v>88</v>
      </c>
      <c r="F106" s="9">
        <v>31</v>
      </c>
      <c r="G106" s="9">
        <v>1549</v>
      </c>
      <c r="H106" s="11">
        <v>16.129032258064498</v>
      </c>
      <c r="I106" s="11">
        <v>5.6810845706907704</v>
      </c>
      <c r="J106" s="9" t="s">
        <v>1259</v>
      </c>
      <c r="K106" s="9" t="s">
        <v>1289</v>
      </c>
      <c r="L106" s="9"/>
      <c r="M106" s="9">
        <v>2.11734885623669E-2</v>
      </c>
      <c r="N106" s="9">
        <v>0.13596086311289801</v>
      </c>
      <c r="O106" s="9">
        <f t="shared" si="4"/>
        <v>-1.6742075813491621</v>
      </c>
      <c r="P106" s="9">
        <f t="shared" si="3"/>
        <v>1.6742075813491621</v>
      </c>
    </row>
    <row r="107" spans="1:16" ht="16" x14ac:dyDescent="0.2">
      <c r="A107" s="8" t="s">
        <v>587</v>
      </c>
      <c r="B107" s="9" t="s">
        <v>588</v>
      </c>
      <c r="C107" s="9" t="s">
        <v>138</v>
      </c>
      <c r="D107" s="9">
        <v>5</v>
      </c>
      <c r="E107" s="9">
        <v>90</v>
      </c>
      <c r="F107" s="9">
        <v>31</v>
      </c>
      <c r="G107" s="9">
        <v>1549</v>
      </c>
      <c r="H107" s="11">
        <v>16.129032258064498</v>
      </c>
      <c r="I107" s="11">
        <v>5.8102001291155601</v>
      </c>
      <c r="J107" s="9" t="s">
        <v>1259</v>
      </c>
      <c r="K107" s="9" t="s">
        <v>1289</v>
      </c>
      <c r="L107" s="9"/>
      <c r="M107" s="9">
        <v>2.29152554866675E-2</v>
      </c>
      <c r="N107" s="9">
        <v>0.144038748773339</v>
      </c>
      <c r="O107" s="9">
        <f t="shared" si="4"/>
        <v>-1.6398752963580401</v>
      </c>
      <c r="P107" s="9">
        <f t="shared" si="3"/>
        <v>1.6398752963580401</v>
      </c>
    </row>
    <row r="108" spans="1:16" ht="16" x14ac:dyDescent="0.2">
      <c r="A108" s="8" t="s">
        <v>753</v>
      </c>
      <c r="B108" s="9" t="s">
        <v>754</v>
      </c>
      <c r="C108" s="9" t="s">
        <v>138</v>
      </c>
      <c r="D108" s="9">
        <v>2</v>
      </c>
      <c r="E108" s="9">
        <v>15</v>
      </c>
      <c r="F108" s="9">
        <v>31</v>
      </c>
      <c r="G108" s="9">
        <v>1549</v>
      </c>
      <c r="H108" s="11">
        <v>6.4516129032258096</v>
      </c>
      <c r="I108" s="11">
        <v>0.96836668818592597</v>
      </c>
      <c r="J108" s="9" t="s">
        <v>1259</v>
      </c>
      <c r="K108" s="9" t="s">
        <v>406</v>
      </c>
      <c r="L108" s="9" t="s">
        <v>1299</v>
      </c>
      <c r="M108" s="9">
        <v>3.18117976121031E-2</v>
      </c>
      <c r="N108" s="9">
        <v>0.17945116601699199</v>
      </c>
      <c r="O108" s="9">
        <f t="shared" si="4"/>
        <v>-1.4974117892089216</v>
      </c>
      <c r="P108" s="9">
        <f t="shared" si="3"/>
        <v>1.4974117892089216</v>
      </c>
    </row>
    <row r="109" spans="1:16" ht="16" x14ac:dyDescent="0.2">
      <c r="A109" s="8" t="s">
        <v>311</v>
      </c>
      <c r="B109" s="9" t="s">
        <v>312</v>
      </c>
      <c r="C109" s="9" t="s">
        <v>138</v>
      </c>
      <c r="D109" s="9">
        <v>2</v>
      </c>
      <c r="E109" s="9">
        <v>15</v>
      </c>
      <c r="F109" s="9">
        <v>31</v>
      </c>
      <c r="G109" s="9">
        <v>1549</v>
      </c>
      <c r="H109" s="11">
        <v>6.4516129032258096</v>
      </c>
      <c r="I109" s="11">
        <v>0.96836668818592597</v>
      </c>
      <c r="J109" s="9" t="s">
        <v>1259</v>
      </c>
      <c r="K109" s="9" t="s">
        <v>1300</v>
      </c>
      <c r="L109" s="9"/>
      <c r="M109" s="9">
        <v>3.18117976121031E-2</v>
      </c>
      <c r="N109" s="9">
        <v>0.17945116601699199</v>
      </c>
      <c r="O109" s="9">
        <f t="shared" si="4"/>
        <v>-1.4974117892089216</v>
      </c>
      <c r="P109" s="9">
        <f t="shared" si="3"/>
        <v>1.4974117892089216</v>
      </c>
    </row>
    <row r="110" spans="1:16" ht="16" x14ac:dyDescent="0.2">
      <c r="A110" s="8" t="s">
        <v>767</v>
      </c>
      <c r="B110" s="9" t="s">
        <v>768</v>
      </c>
      <c r="C110" s="9" t="s">
        <v>138</v>
      </c>
      <c r="D110" s="9">
        <v>2</v>
      </c>
      <c r="E110" s="9">
        <v>15</v>
      </c>
      <c r="F110" s="9">
        <v>31</v>
      </c>
      <c r="G110" s="9">
        <v>1549</v>
      </c>
      <c r="H110" s="11">
        <v>6.4516129032258096</v>
      </c>
      <c r="I110" s="11">
        <v>0.96836668818592597</v>
      </c>
      <c r="J110" s="9" t="s">
        <v>1259</v>
      </c>
      <c r="K110" s="9" t="s">
        <v>406</v>
      </c>
      <c r="L110" s="9" t="s">
        <v>1299</v>
      </c>
      <c r="M110" s="9">
        <v>3.18117976121031E-2</v>
      </c>
      <c r="N110" s="9">
        <v>0.17945116601699199</v>
      </c>
      <c r="O110" s="9">
        <f t="shared" si="4"/>
        <v>-1.4974117892089216</v>
      </c>
      <c r="P110" s="9">
        <f t="shared" si="3"/>
        <v>1.4974117892089216</v>
      </c>
    </row>
    <row r="111" spans="1:16" ht="16" x14ac:dyDescent="0.2">
      <c r="A111" s="8" t="s">
        <v>796</v>
      </c>
      <c r="B111" s="9" t="s">
        <v>797</v>
      </c>
      <c r="C111" s="9" t="s">
        <v>138</v>
      </c>
      <c r="D111" s="9">
        <v>1</v>
      </c>
      <c r="E111" s="9">
        <v>2</v>
      </c>
      <c r="F111" s="9">
        <v>31</v>
      </c>
      <c r="G111" s="9">
        <v>1549</v>
      </c>
      <c r="H111" s="11">
        <v>3.2258064516128999</v>
      </c>
      <c r="I111" s="11">
        <v>0.12911555842479</v>
      </c>
      <c r="J111" s="9" t="s">
        <v>1259</v>
      </c>
      <c r="K111" s="9" t="s">
        <v>22</v>
      </c>
      <c r="L111" s="9" t="s">
        <v>1301</v>
      </c>
      <c r="M111" s="9">
        <v>3.9250128865334501E-2</v>
      </c>
      <c r="N111" s="9">
        <v>0.19015878170994099</v>
      </c>
      <c r="O111" s="9">
        <f t="shared" si="4"/>
        <v>-1.406158913048364</v>
      </c>
      <c r="P111" s="9">
        <f t="shared" si="3"/>
        <v>1.406158913048364</v>
      </c>
    </row>
    <row r="112" spans="1:16" ht="16" x14ac:dyDescent="0.2">
      <c r="A112" s="8" t="s">
        <v>327</v>
      </c>
      <c r="B112" s="9" t="s">
        <v>328</v>
      </c>
      <c r="C112" s="9" t="s">
        <v>138</v>
      </c>
      <c r="D112" s="9">
        <v>1</v>
      </c>
      <c r="E112" s="9">
        <v>2</v>
      </c>
      <c r="F112" s="9">
        <v>31</v>
      </c>
      <c r="G112" s="9">
        <v>1549</v>
      </c>
      <c r="H112" s="11">
        <v>3.2258064516128999</v>
      </c>
      <c r="I112" s="11">
        <v>0.12911555842479</v>
      </c>
      <c r="J112" s="9" t="s">
        <v>1259</v>
      </c>
      <c r="K112" s="9" t="s">
        <v>1288</v>
      </c>
      <c r="L112" s="9"/>
      <c r="M112" s="9">
        <v>3.9250128865334501E-2</v>
      </c>
      <c r="N112" s="9">
        <v>0.19015878170994099</v>
      </c>
      <c r="O112" s="9">
        <f t="shared" si="4"/>
        <v>-1.406158913048364</v>
      </c>
      <c r="P112" s="9">
        <f t="shared" si="3"/>
        <v>1.406158913048364</v>
      </c>
    </row>
    <row r="113" spans="1:16" ht="16" x14ac:dyDescent="0.2">
      <c r="A113" s="8" t="s">
        <v>814</v>
      </c>
      <c r="B113" s="9" t="s">
        <v>815</v>
      </c>
      <c r="C113" s="9" t="s">
        <v>138</v>
      </c>
      <c r="D113" s="9">
        <v>1</v>
      </c>
      <c r="E113" s="9">
        <v>2</v>
      </c>
      <c r="F113" s="9">
        <v>31</v>
      </c>
      <c r="G113" s="9">
        <v>1549</v>
      </c>
      <c r="H113" s="11">
        <v>3.2258064516128999</v>
      </c>
      <c r="I113" s="11">
        <v>0.12911555842479</v>
      </c>
      <c r="J113" s="9" t="s">
        <v>1259</v>
      </c>
      <c r="K113" s="9" t="s">
        <v>1296</v>
      </c>
      <c r="L113" s="9"/>
      <c r="M113" s="9">
        <v>3.9250128865334501E-2</v>
      </c>
      <c r="N113" s="9">
        <v>0.19015878170994099</v>
      </c>
      <c r="O113" s="9">
        <f t="shared" si="4"/>
        <v>-1.406158913048364</v>
      </c>
      <c r="P113" s="9">
        <f t="shared" si="3"/>
        <v>1.406158913048364</v>
      </c>
    </row>
    <row r="114" spans="1:16" ht="16" x14ac:dyDescent="0.2">
      <c r="A114" s="8" t="s">
        <v>1132</v>
      </c>
      <c r="B114" s="9" t="s">
        <v>1133</v>
      </c>
      <c r="C114" s="9" t="s">
        <v>145</v>
      </c>
      <c r="D114" s="9">
        <v>1</v>
      </c>
      <c r="E114" s="9">
        <v>2</v>
      </c>
      <c r="F114" s="9">
        <v>31</v>
      </c>
      <c r="G114" s="9">
        <v>1549</v>
      </c>
      <c r="H114" s="11">
        <v>3.2258064516128999</v>
      </c>
      <c r="I114" s="11">
        <v>0.12911555842479</v>
      </c>
      <c r="J114" s="9" t="s">
        <v>1259</v>
      </c>
      <c r="K114" s="9" t="s">
        <v>1295</v>
      </c>
      <c r="L114" s="9"/>
      <c r="M114" s="9">
        <v>3.9250128865334501E-2</v>
      </c>
      <c r="N114" s="9">
        <v>0.19015878170994099</v>
      </c>
      <c r="O114" s="9">
        <f t="shared" si="4"/>
        <v>-1.406158913048364</v>
      </c>
      <c r="P114" s="9">
        <f t="shared" si="3"/>
        <v>1.406158913048364</v>
      </c>
    </row>
    <row r="115" spans="1:16" ht="16" x14ac:dyDescent="0.2">
      <c r="A115" s="8" t="s">
        <v>980</v>
      </c>
      <c r="B115" s="9" t="s">
        <v>981</v>
      </c>
      <c r="C115" s="9" t="s">
        <v>145</v>
      </c>
      <c r="D115" s="9">
        <v>1</v>
      </c>
      <c r="E115" s="9">
        <v>2</v>
      </c>
      <c r="F115" s="9">
        <v>31</v>
      </c>
      <c r="G115" s="9">
        <v>1549</v>
      </c>
      <c r="H115" s="11">
        <v>3.2258064516128999</v>
      </c>
      <c r="I115" s="11">
        <v>0.12911555842479</v>
      </c>
      <c r="J115" s="9" t="s">
        <v>1259</v>
      </c>
      <c r="K115" s="9" t="s">
        <v>46</v>
      </c>
      <c r="L115" s="9" t="s">
        <v>1302</v>
      </c>
      <c r="M115" s="9">
        <v>3.9250128865334501E-2</v>
      </c>
      <c r="N115" s="9">
        <v>0.19015878170994099</v>
      </c>
      <c r="O115" s="9">
        <f t="shared" si="4"/>
        <v>-1.406158913048364</v>
      </c>
      <c r="P115" s="9">
        <f t="shared" si="3"/>
        <v>1.406158913048364</v>
      </c>
    </row>
    <row r="116" spans="1:16" ht="16" x14ac:dyDescent="0.2">
      <c r="A116" s="8" t="s">
        <v>504</v>
      </c>
      <c r="B116" s="9" t="s">
        <v>505</v>
      </c>
      <c r="C116" s="9" t="s">
        <v>138</v>
      </c>
      <c r="D116" s="9">
        <v>1</v>
      </c>
      <c r="E116" s="9">
        <v>2</v>
      </c>
      <c r="F116" s="9">
        <v>31</v>
      </c>
      <c r="G116" s="9">
        <v>1549</v>
      </c>
      <c r="H116" s="11">
        <v>3.2258064516128999</v>
      </c>
      <c r="I116" s="11">
        <v>0.12911555842479</v>
      </c>
      <c r="J116" s="9" t="s">
        <v>1259</v>
      </c>
      <c r="K116" s="9" t="s">
        <v>1288</v>
      </c>
      <c r="L116" s="9"/>
      <c r="M116" s="9">
        <v>3.9250128865334501E-2</v>
      </c>
      <c r="N116" s="9">
        <v>0.19015878170994099</v>
      </c>
      <c r="O116" s="9">
        <f t="shared" si="4"/>
        <v>-1.406158913048364</v>
      </c>
      <c r="P116" s="9">
        <f t="shared" si="3"/>
        <v>1.406158913048364</v>
      </c>
    </row>
    <row r="117" spans="1:16" ht="16" x14ac:dyDescent="0.2">
      <c r="A117" s="8" t="s">
        <v>146</v>
      </c>
      <c r="B117" s="9" t="s">
        <v>147</v>
      </c>
      <c r="C117" s="9" t="s">
        <v>145</v>
      </c>
      <c r="D117" s="9">
        <v>1</v>
      </c>
      <c r="E117" s="9">
        <v>2</v>
      </c>
      <c r="F117" s="9">
        <v>31</v>
      </c>
      <c r="G117" s="9">
        <v>1549</v>
      </c>
      <c r="H117" s="11">
        <v>3.2258064516128999</v>
      </c>
      <c r="I117" s="11">
        <v>0.12911555842479</v>
      </c>
      <c r="J117" s="9" t="s">
        <v>1259</v>
      </c>
      <c r="K117" s="9" t="s">
        <v>1303</v>
      </c>
      <c r="L117" s="9"/>
      <c r="M117" s="9">
        <v>3.9250128865334501E-2</v>
      </c>
      <c r="N117" s="9">
        <v>0.19015878170994099</v>
      </c>
      <c r="O117" s="9">
        <f t="shared" si="4"/>
        <v>-1.406158913048364</v>
      </c>
      <c r="P117" s="9">
        <f t="shared" si="3"/>
        <v>1.406158913048364</v>
      </c>
    </row>
    <row r="118" spans="1:16" ht="16" x14ac:dyDescent="0.2">
      <c r="A118" s="8" t="s">
        <v>333</v>
      </c>
      <c r="B118" s="9" t="s">
        <v>334</v>
      </c>
      <c r="C118" s="9" t="s">
        <v>166</v>
      </c>
      <c r="D118" s="9">
        <v>1</v>
      </c>
      <c r="E118" s="9">
        <v>2</v>
      </c>
      <c r="F118" s="9">
        <v>31</v>
      </c>
      <c r="G118" s="9">
        <v>1549</v>
      </c>
      <c r="H118" s="11">
        <v>3.2258064516128999</v>
      </c>
      <c r="I118" s="11">
        <v>0.12911555842479</v>
      </c>
      <c r="J118" s="9" t="s">
        <v>1259</v>
      </c>
      <c r="K118" s="9" t="s">
        <v>1288</v>
      </c>
      <c r="L118" s="9"/>
      <c r="M118" s="9">
        <v>3.9250128865334501E-2</v>
      </c>
      <c r="N118" s="9">
        <v>0.19015878170994099</v>
      </c>
      <c r="O118" s="9">
        <f t="shared" si="4"/>
        <v>-1.406158913048364</v>
      </c>
      <c r="P118" s="9">
        <f t="shared" si="3"/>
        <v>1.406158913048364</v>
      </c>
    </row>
    <row r="119" spans="1:16" ht="16" x14ac:dyDescent="0.2">
      <c r="A119" s="8" t="s">
        <v>430</v>
      </c>
      <c r="B119" s="9" t="s">
        <v>431</v>
      </c>
      <c r="C119" s="9" t="s">
        <v>138</v>
      </c>
      <c r="D119" s="9">
        <v>1</v>
      </c>
      <c r="E119" s="9">
        <v>2</v>
      </c>
      <c r="F119" s="9">
        <v>31</v>
      </c>
      <c r="G119" s="9">
        <v>1549</v>
      </c>
      <c r="H119" s="11">
        <v>3.2258064516128999</v>
      </c>
      <c r="I119" s="11">
        <v>0.12911555842479</v>
      </c>
      <c r="J119" s="9" t="s">
        <v>1259</v>
      </c>
      <c r="K119" s="9" t="s">
        <v>1295</v>
      </c>
      <c r="L119" s="9"/>
      <c r="M119" s="9">
        <v>3.9250128865334501E-2</v>
      </c>
      <c r="N119" s="9">
        <v>0.19015878170994099</v>
      </c>
      <c r="O119" s="9">
        <f t="shared" si="4"/>
        <v>-1.406158913048364</v>
      </c>
      <c r="P119" s="9">
        <f t="shared" si="3"/>
        <v>1.406158913048364</v>
      </c>
    </row>
    <row r="120" spans="1:16" ht="16" x14ac:dyDescent="0.2">
      <c r="A120" s="8" t="s">
        <v>285</v>
      </c>
      <c r="B120" s="9" t="s">
        <v>286</v>
      </c>
      <c r="C120" s="9" t="s">
        <v>138</v>
      </c>
      <c r="D120" s="9">
        <v>1</v>
      </c>
      <c r="E120" s="9">
        <v>2</v>
      </c>
      <c r="F120" s="9">
        <v>31</v>
      </c>
      <c r="G120" s="9">
        <v>1549</v>
      </c>
      <c r="H120" s="11">
        <v>3.2258064516128999</v>
      </c>
      <c r="I120" s="11">
        <v>0.12911555842479</v>
      </c>
      <c r="J120" s="9" t="s">
        <v>1259</v>
      </c>
      <c r="K120" s="9" t="s">
        <v>1295</v>
      </c>
      <c r="L120" s="9"/>
      <c r="M120" s="9">
        <v>3.9250128865334501E-2</v>
      </c>
      <c r="N120" s="9">
        <v>0.19015878170994099</v>
      </c>
      <c r="O120" s="9">
        <f t="shared" si="4"/>
        <v>-1.406158913048364</v>
      </c>
      <c r="P120" s="9">
        <f t="shared" si="3"/>
        <v>1.406158913048364</v>
      </c>
    </row>
    <row r="121" spans="1:16" ht="16" x14ac:dyDescent="0.2">
      <c r="A121" s="8" t="s">
        <v>1064</v>
      </c>
      <c r="B121" s="9" t="s">
        <v>1065</v>
      </c>
      <c r="C121" s="9" t="s">
        <v>145</v>
      </c>
      <c r="D121" s="9">
        <v>1</v>
      </c>
      <c r="E121" s="9">
        <v>2</v>
      </c>
      <c r="F121" s="9">
        <v>31</v>
      </c>
      <c r="G121" s="9">
        <v>1549</v>
      </c>
      <c r="H121" s="11">
        <v>3.2258064516128999</v>
      </c>
      <c r="I121" s="11">
        <v>0.12911555842479</v>
      </c>
      <c r="J121" s="9" t="s">
        <v>1259</v>
      </c>
      <c r="K121" s="9" t="s">
        <v>65</v>
      </c>
      <c r="L121" s="9" t="s">
        <v>1304</v>
      </c>
      <c r="M121" s="9">
        <v>3.9250128865334501E-2</v>
      </c>
      <c r="N121" s="9">
        <v>0.19015878170994099</v>
      </c>
      <c r="O121" s="9">
        <f t="shared" si="4"/>
        <v>-1.406158913048364</v>
      </c>
      <c r="P121" s="9">
        <f t="shared" si="3"/>
        <v>1.406158913048364</v>
      </c>
    </row>
    <row r="122" spans="1:16" ht="16" x14ac:dyDescent="0.2">
      <c r="A122" s="8" t="s">
        <v>237</v>
      </c>
      <c r="B122" s="9" t="s">
        <v>238</v>
      </c>
      <c r="C122" s="9" t="s">
        <v>166</v>
      </c>
      <c r="D122" s="9">
        <v>1</v>
      </c>
      <c r="E122" s="9">
        <v>2</v>
      </c>
      <c r="F122" s="9">
        <v>31</v>
      </c>
      <c r="G122" s="9">
        <v>1549</v>
      </c>
      <c r="H122" s="11">
        <v>3.2258064516128999</v>
      </c>
      <c r="I122" s="11">
        <v>0.12911555842479</v>
      </c>
      <c r="J122" s="9" t="s">
        <v>1259</v>
      </c>
      <c r="K122" s="9" t="s">
        <v>46</v>
      </c>
      <c r="L122" s="9" t="s">
        <v>1302</v>
      </c>
      <c r="M122" s="9">
        <v>3.9250128865334501E-2</v>
      </c>
      <c r="N122" s="9">
        <v>0.19015878170994099</v>
      </c>
      <c r="O122" s="9">
        <f t="shared" si="4"/>
        <v>-1.406158913048364</v>
      </c>
      <c r="P122" s="9">
        <f t="shared" si="3"/>
        <v>1.406158913048364</v>
      </c>
    </row>
    <row r="123" spans="1:16" ht="16" x14ac:dyDescent="0.2">
      <c r="A123" s="8" t="s">
        <v>1003</v>
      </c>
      <c r="B123" s="9" t="s">
        <v>1004</v>
      </c>
      <c r="C123" s="9" t="s">
        <v>145</v>
      </c>
      <c r="D123" s="9">
        <v>1</v>
      </c>
      <c r="E123" s="9">
        <v>2</v>
      </c>
      <c r="F123" s="9">
        <v>31</v>
      </c>
      <c r="G123" s="9">
        <v>1549</v>
      </c>
      <c r="H123" s="11">
        <v>3.2258064516128999</v>
      </c>
      <c r="I123" s="11">
        <v>0.12911555842479</v>
      </c>
      <c r="J123" s="9" t="s">
        <v>1259</v>
      </c>
      <c r="K123" s="9" t="s">
        <v>77</v>
      </c>
      <c r="L123" s="9" t="s">
        <v>1305</v>
      </c>
      <c r="M123" s="9">
        <v>3.9250128865334501E-2</v>
      </c>
      <c r="N123" s="9">
        <v>0.19015878170994099</v>
      </c>
      <c r="O123" s="9">
        <f t="shared" si="4"/>
        <v>-1.406158913048364</v>
      </c>
      <c r="P123" s="9">
        <f t="shared" si="3"/>
        <v>1.406158913048364</v>
      </c>
    </row>
    <row r="124" spans="1:16" ht="16" x14ac:dyDescent="0.2">
      <c r="A124" s="8" t="s">
        <v>536</v>
      </c>
      <c r="B124" s="9" t="s">
        <v>537</v>
      </c>
      <c r="C124" s="9" t="s">
        <v>138</v>
      </c>
      <c r="D124" s="9">
        <v>1</v>
      </c>
      <c r="E124" s="9">
        <v>2</v>
      </c>
      <c r="F124" s="9">
        <v>31</v>
      </c>
      <c r="G124" s="9">
        <v>1549</v>
      </c>
      <c r="H124" s="11">
        <v>3.2258064516128999</v>
      </c>
      <c r="I124" s="11">
        <v>0.12911555842479</v>
      </c>
      <c r="J124" s="9" t="s">
        <v>1259</v>
      </c>
      <c r="K124" s="9" t="s">
        <v>22</v>
      </c>
      <c r="L124" s="9" t="s">
        <v>1301</v>
      </c>
      <c r="M124" s="9">
        <v>3.9250128865334501E-2</v>
      </c>
      <c r="N124" s="9">
        <v>0.19015878170994099</v>
      </c>
      <c r="O124" s="9">
        <f t="shared" si="4"/>
        <v>-1.406158913048364</v>
      </c>
      <c r="P124" s="9">
        <f t="shared" si="3"/>
        <v>1.406158913048364</v>
      </c>
    </row>
    <row r="125" spans="1:16" ht="16" x14ac:dyDescent="0.2">
      <c r="A125" s="8" t="s">
        <v>175</v>
      </c>
      <c r="B125" s="9" t="s">
        <v>176</v>
      </c>
      <c r="C125" s="9" t="s">
        <v>166</v>
      </c>
      <c r="D125" s="9">
        <v>1</v>
      </c>
      <c r="E125" s="9">
        <v>2</v>
      </c>
      <c r="F125" s="9">
        <v>31</v>
      </c>
      <c r="G125" s="9">
        <v>1549</v>
      </c>
      <c r="H125" s="11">
        <v>3.2258064516128999</v>
      </c>
      <c r="I125" s="11">
        <v>0.12911555842479</v>
      </c>
      <c r="J125" s="9" t="s">
        <v>1259</v>
      </c>
      <c r="K125" s="9" t="s">
        <v>22</v>
      </c>
      <c r="L125" s="9" t="s">
        <v>1306</v>
      </c>
      <c r="M125" s="9">
        <v>3.9250128865334501E-2</v>
      </c>
      <c r="N125" s="9">
        <v>0.19015878170994099</v>
      </c>
      <c r="O125" s="9">
        <f t="shared" si="4"/>
        <v>-1.406158913048364</v>
      </c>
      <c r="P125" s="9">
        <f t="shared" si="3"/>
        <v>1.406158913048364</v>
      </c>
    </row>
    <row r="126" spans="1:16" ht="16" x14ac:dyDescent="0.2">
      <c r="A126" s="8" t="s">
        <v>749</v>
      </c>
      <c r="B126" s="9" t="s">
        <v>750</v>
      </c>
      <c r="C126" s="9" t="s">
        <v>138</v>
      </c>
      <c r="D126" s="9">
        <v>2</v>
      </c>
      <c r="E126" s="9">
        <v>16</v>
      </c>
      <c r="F126" s="9">
        <v>31</v>
      </c>
      <c r="G126" s="9">
        <v>1549</v>
      </c>
      <c r="H126" s="11">
        <v>6.4516129032258096</v>
      </c>
      <c r="I126" s="11">
        <v>1.03292446739832</v>
      </c>
      <c r="J126" s="9" t="s">
        <v>1259</v>
      </c>
      <c r="K126" s="9" t="s">
        <v>406</v>
      </c>
      <c r="L126" s="9" t="s">
        <v>1299</v>
      </c>
      <c r="M126" s="9">
        <v>3.5669029917090797E-2</v>
      </c>
      <c r="N126" s="9">
        <v>0.19015878170994099</v>
      </c>
      <c r="O126" s="9">
        <f t="shared" si="4"/>
        <v>-1.4477087019143353</v>
      </c>
      <c r="P126" s="9">
        <f t="shared" si="3"/>
        <v>1.4477087019143353</v>
      </c>
    </row>
    <row r="127" spans="1:16" ht="16" x14ac:dyDescent="0.2">
      <c r="A127" s="8" t="s">
        <v>687</v>
      </c>
      <c r="B127" s="9" t="s">
        <v>688</v>
      </c>
      <c r="C127" s="9" t="s">
        <v>138</v>
      </c>
      <c r="D127" s="9">
        <v>5</v>
      </c>
      <c r="E127" s="9">
        <v>93</v>
      </c>
      <c r="F127" s="9">
        <v>31</v>
      </c>
      <c r="G127" s="9">
        <v>1549</v>
      </c>
      <c r="H127" s="11">
        <v>16.129032258064498</v>
      </c>
      <c r="I127" s="11">
        <v>6.00387346675274</v>
      </c>
      <c r="J127" s="9" t="s">
        <v>1259</v>
      </c>
      <c r="K127" s="9" t="s">
        <v>1291</v>
      </c>
      <c r="L127" s="9"/>
      <c r="M127" s="9">
        <v>2.5673966508485399E-2</v>
      </c>
      <c r="N127" s="9">
        <v>0.15404379905091201</v>
      </c>
      <c r="O127" s="9">
        <f t="shared" si="4"/>
        <v>-1.5905070296662505</v>
      </c>
      <c r="P127" s="9">
        <f t="shared" si="3"/>
        <v>1.5905070296662505</v>
      </c>
    </row>
    <row r="128" spans="1:16" ht="16" x14ac:dyDescent="0.2">
      <c r="A128" s="8" t="s">
        <v>187</v>
      </c>
      <c r="B128" s="9" t="s">
        <v>188</v>
      </c>
      <c r="C128" s="9" t="s">
        <v>138</v>
      </c>
      <c r="D128" s="9">
        <v>6</v>
      </c>
      <c r="E128" s="9">
        <v>126</v>
      </c>
      <c r="F128" s="9">
        <v>31</v>
      </c>
      <c r="G128" s="9">
        <v>1549</v>
      </c>
      <c r="H128" s="11">
        <v>19.354838709677399</v>
      </c>
      <c r="I128" s="11">
        <v>8.1342801807617793</v>
      </c>
      <c r="J128" s="9" t="s">
        <v>1259</v>
      </c>
      <c r="K128" s="9" t="s">
        <v>1297</v>
      </c>
      <c r="L128" s="9"/>
      <c r="M128" s="9">
        <v>2.4801183844882099E-2</v>
      </c>
      <c r="N128" s="9">
        <v>0.15054420732478099</v>
      </c>
      <c r="O128" s="9">
        <f t="shared" si="4"/>
        <v>-1.6055275883258495</v>
      </c>
      <c r="P128" s="9">
        <f t="shared" si="3"/>
        <v>1.6055275883258495</v>
      </c>
    </row>
    <row r="129" spans="1:16" ht="16" x14ac:dyDescent="0.2">
      <c r="A129" s="8" t="s">
        <v>617</v>
      </c>
      <c r="B129" s="9" t="s">
        <v>618</v>
      </c>
      <c r="C129" s="9" t="s">
        <v>138</v>
      </c>
      <c r="D129" s="9">
        <v>3</v>
      </c>
      <c r="E129" s="9">
        <v>39</v>
      </c>
      <c r="F129" s="9">
        <v>31</v>
      </c>
      <c r="G129" s="9">
        <v>1549</v>
      </c>
      <c r="H129" s="11">
        <v>9.67741935483871</v>
      </c>
      <c r="I129" s="11">
        <v>2.5177533892834099</v>
      </c>
      <c r="J129" s="9" t="s">
        <v>1259</v>
      </c>
      <c r="K129" s="9" t="s">
        <v>1300</v>
      </c>
      <c r="L129" s="9"/>
      <c r="M129" s="9">
        <v>3.4150209641315897E-2</v>
      </c>
      <c r="N129" s="9">
        <v>0.19015878170994099</v>
      </c>
      <c r="O129" s="9">
        <f t="shared" si="4"/>
        <v>-1.4666066259271862</v>
      </c>
      <c r="P129" s="9">
        <f t="shared" si="3"/>
        <v>1.4666066259271862</v>
      </c>
    </row>
    <row r="130" spans="1:16" ht="16" x14ac:dyDescent="0.2">
      <c r="A130" s="8" t="s">
        <v>703</v>
      </c>
      <c r="B130" s="9" t="s">
        <v>704</v>
      </c>
      <c r="C130" s="9" t="s">
        <v>138</v>
      </c>
      <c r="D130" s="9">
        <v>2</v>
      </c>
      <c r="E130" s="9">
        <v>17</v>
      </c>
      <c r="F130" s="9">
        <v>31</v>
      </c>
      <c r="G130" s="9">
        <v>1549</v>
      </c>
      <c r="H130" s="11">
        <v>6.4516129032258096</v>
      </c>
      <c r="I130" s="11">
        <v>1.0974822466107199</v>
      </c>
      <c r="J130" s="9" t="s">
        <v>1259</v>
      </c>
      <c r="K130" s="9" t="s">
        <v>1300</v>
      </c>
      <c r="L130" s="9"/>
      <c r="M130" s="9">
        <v>3.9660176426187299E-2</v>
      </c>
      <c r="N130" s="9">
        <v>0.19015878170994099</v>
      </c>
      <c r="O130" s="9">
        <f t="shared" si="4"/>
        <v>-1.4016453581904946</v>
      </c>
      <c r="P130" s="9">
        <f t="shared" si="3"/>
        <v>1.4016453581904946</v>
      </c>
    </row>
    <row r="131" spans="1:16" ht="16" x14ac:dyDescent="0.2">
      <c r="A131" s="8" t="s">
        <v>849</v>
      </c>
      <c r="B131" s="9" t="s">
        <v>850</v>
      </c>
      <c r="C131" s="9" t="s">
        <v>138</v>
      </c>
      <c r="D131" s="9">
        <v>2</v>
      </c>
      <c r="E131" s="9">
        <v>17</v>
      </c>
      <c r="F131" s="9">
        <v>31</v>
      </c>
      <c r="G131" s="9">
        <v>1549</v>
      </c>
      <c r="H131" s="11">
        <v>6.4516129032258096</v>
      </c>
      <c r="I131" s="11">
        <v>1.0974822466107199</v>
      </c>
      <c r="J131" s="9" t="s">
        <v>1259</v>
      </c>
      <c r="K131" s="9" t="s">
        <v>1300</v>
      </c>
      <c r="L131" s="9"/>
      <c r="M131" s="9">
        <v>3.9660176426187299E-2</v>
      </c>
      <c r="N131" s="9">
        <v>0.19015878170994099</v>
      </c>
      <c r="O131" s="9">
        <f t="shared" si="4"/>
        <v>-1.4016453581904946</v>
      </c>
      <c r="P131" s="9">
        <f t="shared" ref="P131:P134" si="5">-O131</f>
        <v>1.4016453581904946</v>
      </c>
    </row>
    <row r="132" spans="1:16" ht="16" x14ac:dyDescent="0.2">
      <c r="A132" s="8" t="s">
        <v>533</v>
      </c>
      <c r="B132" s="9" t="s">
        <v>534</v>
      </c>
      <c r="C132" s="9" t="s">
        <v>138</v>
      </c>
      <c r="D132" s="9">
        <v>2</v>
      </c>
      <c r="E132" s="9">
        <v>18</v>
      </c>
      <c r="F132" s="9">
        <v>31</v>
      </c>
      <c r="G132" s="9">
        <v>1549</v>
      </c>
      <c r="H132" s="11">
        <v>6.4516129032258096</v>
      </c>
      <c r="I132" s="11">
        <v>1.1620400258231101</v>
      </c>
      <c r="J132" s="9" t="s">
        <v>1259</v>
      </c>
      <c r="K132" s="9" t="s">
        <v>406</v>
      </c>
      <c r="L132" s="9" t="s">
        <v>1299</v>
      </c>
      <c r="M132" s="9">
        <v>4.3773107581350799E-2</v>
      </c>
      <c r="N132" s="9">
        <v>0.206358935740654</v>
      </c>
      <c r="O132" s="9">
        <f t="shared" si="4"/>
        <v>-1.3587926204527905</v>
      </c>
      <c r="P132" s="9">
        <f t="shared" si="5"/>
        <v>1.3587926204527905</v>
      </c>
    </row>
    <row r="133" spans="1:16" ht="16" x14ac:dyDescent="0.2">
      <c r="A133" s="8" t="s">
        <v>1202</v>
      </c>
      <c r="B133" s="9" t="s">
        <v>1203</v>
      </c>
      <c r="C133" s="9" t="s">
        <v>166</v>
      </c>
      <c r="D133" s="9">
        <v>10</v>
      </c>
      <c r="E133" s="9">
        <v>269</v>
      </c>
      <c r="F133" s="9">
        <v>31</v>
      </c>
      <c r="G133" s="9">
        <v>1549</v>
      </c>
      <c r="H133" s="11">
        <v>32.258064516128997</v>
      </c>
      <c r="I133" s="11">
        <v>17.3660426081343</v>
      </c>
      <c r="J133" s="9" t="s">
        <v>1259</v>
      </c>
      <c r="K133" s="9" t="s">
        <v>1307</v>
      </c>
      <c r="L133" s="9"/>
      <c r="M133" s="9">
        <v>1.9513387780685499E-2</v>
      </c>
      <c r="N133" s="9">
        <v>0.13077744185005999</v>
      </c>
      <c r="O133" s="9">
        <f t="shared" si="4"/>
        <v>-1.7096673248273073</v>
      </c>
      <c r="P133" s="9">
        <f t="shared" si="5"/>
        <v>1.7096673248273073</v>
      </c>
    </row>
    <row r="134" spans="1:16" ht="16" x14ac:dyDescent="0.2">
      <c r="A134" s="8" t="s">
        <v>203</v>
      </c>
      <c r="B134" s="9" t="s">
        <v>204</v>
      </c>
      <c r="C134" s="9" t="s">
        <v>145</v>
      </c>
      <c r="D134" s="9">
        <v>2</v>
      </c>
      <c r="E134" s="9">
        <v>19</v>
      </c>
      <c r="F134" s="9">
        <v>31</v>
      </c>
      <c r="G134" s="9">
        <v>1549</v>
      </c>
      <c r="H134" s="11">
        <v>6.4516129032258096</v>
      </c>
      <c r="I134" s="11">
        <v>1.22659780503551</v>
      </c>
      <c r="J134" s="9" t="s">
        <v>1259</v>
      </c>
      <c r="K134" s="9" t="s">
        <v>1291</v>
      </c>
      <c r="L134" s="9"/>
      <c r="M134" s="9">
        <v>4.7996194112137E-2</v>
      </c>
      <c r="N134" s="9">
        <v>0.221520895902171</v>
      </c>
      <c r="O134" s="9">
        <f t="shared" si="4"/>
        <v>-1.3187931989083468</v>
      </c>
      <c r="P134" s="9">
        <f t="shared" si="5"/>
        <v>1.3187931989083468</v>
      </c>
    </row>
    <row r="135" spans="1:16" hidden="1" x14ac:dyDescent="0.2">
      <c r="A135" s="2" t="s">
        <v>933</v>
      </c>
      <c r="B135" t="s">
        <v>934</v>
      </c>
      <c r="C135" t="s">
        <v>138</v>
      </c>
      <c r="D135">
        <v>1</v>
      </c>
      <c r="E135">
        <v>3</v>
      </c>
      <c r="F135">
        <v>31</v>
      </c>
      <c r="G135">
        <v>1549</v>
      </c>
      <c r="H135" s="3">
        <v>3.2258064516128999</v>
      </c>
      <c r="I135" s="3">
        <v>0.193673337637185</v>
      </c>
      <c r="J135" t="s">
        <v>1259</v>
      </c>
      <c r="K135" t="s">
        <v>1288</v>
      </c>
      <c r="M135">
        <v>5.7733463628357198E-2</v>
      </c>
      <c r="N135">
        <v>0.23815053746697301</v>
      </c>
    </row>
    <row r="136" spans="1:16" hidden="1" x14ac:dyDescent="0.2">
      <c r="A136" s="2" t="s">
        <v>139</v>
      </c>
      <c r="B136" t="s">
        <v>140</v>
      </c>
      <c r="C136" t="s">
        <v>138</v>
      </c>
      <c r="D136">
        <v>1</v>
      </c>
      <c r="E136">
        <v>3</v>
      </c>
      <c r="F136">
        <v>31</v>
      </c>
      <c r="G136">
        <v>1549</v>
      </c>
      <c r="H136" s="3">
        <v>3.2258064516128999</v>
      </c>
      <c r="I136" s="3">
        <v>0.193673337637185</v>
      </c>
      <c r="J136" t="s">
        <v>1259</v>
      </c>
      <c r="K136" t="s">
        <v>1303</v>
      </c>
      <c r="M136">
        <v>5.7733463628357198E-2</v>
      </c>
      <c r="N136">
        <v>0.23815053746697301</v>
      </c>
    </row>
    <row r="137" spans="1:16" hidden="1" x14ac:dyDescent="0.2">
      <c r="A137" s="2" t="s">
        <v>816</v>
      </c>
      <c r="B137" t="s">
        <v>817</v>
      </c>
      <c r="C137" t="s">
        <v>138</v>
      </c>
      <c r="D137">
        <v>1</v>
      </c>
      <c r="E137">
        <v>3</v>
      </c>
      <c r="F137">
        <v>31</v>
      </c>
      <c r="G137">
        <v>1549</v>
      </c>
      <c r="H137" s="3">
        <v>3.2258064516128999</v>
      </c>
      <c r="I137" s="3">
        <v>0.193673337637185</v>
      </c>
      <c r="J137" t="s">
        <v>1259</v>
      </c>
      <c r="K137" t="s">
        <v>1296</v>
      </c>
      <c r="M137">
        <v>5.7733463628357198E-2</v>
      </c>
      <c r="N137">
        <v>0.23815053746697301</v>
      </c>
    </row>
    <row r="138" spans="1:16" hidden="1" x14ac:dyDescent="0.2">
      <c r="A138" s="2" t="s">
        <v>173</v>
      </c>
      <c r="B138" t="s">
        <v>174</v>
      </c>
      <c r="C138" t="s">
        <v>166</v>
      </c>
      <c r="D138">
        <v>1</v>
      </c>
      <c r="E138">
        <v>3</v>
      </c>
      <c r="F138">
        <v>31</v>
      </c>
      <c r="G138">
        <v>1549</v>
      </c>
      <c r="H138" s="3">
        <v>3.2258064516128999</v>
      </c>
      <c r="I138" s="3">
        <v>0.193673337637185</v>
      </c>
      <c r="J138" t="s">
        <v>1259</v>
      </c>
      <c r="K138" t="s">
        <v>22</v>
      </c>
      <c r="L138" t="s">
        <v>1308</v>
      </c>
      <c r="M138">
        <v>5.7733463628357198E-2</v>
      </c>
      <c r="N138">
        <v>0.23815053746697301</v>
      </c>
    </row>
    <row r="139" spans="1:16" hidden="1" x14ac:dyDescent="0.2">
      <c r="A139" s="2" t="s">
        <v>1161</v>
      </c>
      <c r="B139" t="s">
        <v>1162</v>
      </c>
      <c r="C139" t="s">
        <v>166</v>
      </c>
      <c r="D139">
        <v>1</v>
      </c>
      <c r="E139">
        <v>3</v>
      </c>
      <c r="F139">
        <v>31</v>
      </c>
      <c r="G139">
        <v>1549</v>
      </c>
      <c r="H139" s="3">
        <v>3.2258064516128999</v>
      </c>
      <c r="I139" s="3">
        <v>0.193673337637185</v>
      </c>
      <c r="J139" t="s">
        <v>1259</v>
      </c>
      <c r="K139" t="s">
        <v>22</v>
      </c>
      <c r="L139" t="s">
        <v>1308</v>
      </c>
      <c r="M139">
        <v>5.7733463628357198E-2</v>
      </c>
      <c r="N139">
        <v>0.23815053746697301</v>
      </c>
    </row>
    <row r="140" spans="1:16" hidden="1" x14ac:dyDescent="0.2">
      <c r="A140" s="2" t="s">
        <v>1198</v>
      </c>
      <c r="B140" t="s">
        <v>1199</v>
      </c>
      <c r="C140" t="s">
        <v>166</v>
      </c>
      <c r="D140">
        <v>1</v>
      </c>
      <c r="E140">
        <v>3</v>
      </c>
      <c r="F140">
        <v>31</v>
      </c>
      <c r="G140">
        <v>1549</v>
      </c>
      <c r="H140" s="3">
        <v>3.2258064516128999</v>
      </c>
      <c r="I140" s="3">
        <v>0.193673337637185</v>
      </c>
      <c r="J140" t="s">
        <v>1259</v>
      </c>
      <c r="K140" t="s">
        <v>22</v>
      </c>
      <c r="L140" t="s">
        <v>1308</v>
      </c>
      <c r="M140">
        <v>5.7733463628357198E-2</v>
      </c>
      <c r="N140">
        <v>0.23815053746697301</v>
      </c>
    </row>
    <row r="141" spans="1:16" hidden="1" x14ac:dyDescent="0.2">
      <c r="A141" s="2" t="s">
        <v>241</v>
      </c>
      <c r="B141" t="s">
        <v>242</v>
      </c>
      <c r="C141" t="s">
        <v>145</v>
      </c>
      <c r="D141">
        <v>1</v>
      </c>
      <c r="E141">
        <v>3</v>
      </c>
      <c r="F141">
        <v>31</v>
      </c>
      <c r="G141">
        <v>1549</v>
      </c>
      <c r="H141" s="3">
        <v>3.2258064516128999</v>
      </c>
      <c r="I141" s="3">
        <v>0.193673337637185</v>
      </c>
      <c r="J141" t="s">
        <v>1259</v>
      </c>
      <c r="K141" t="s">
        <v>50</v>
      </c>
      <c r="L141" t="s">
        <v>1309</v>
      </c>
      <c r="M141">
        <v>5.7733463628357198E-2</v>
      </c>
      <c r="N141">
        <v>0.23815053746697301</v>
      </c>
    </row>
    <row r="142" spans="1:16" hidden="1" x14ac:dyDescent="0.2">
      <c r="A142" s="2" t="s">
        <v>1196</v>
      </c>
      <c r="B142" t="s">
        <v>1197</v>
      </c>
      <c r="C142" t="s">
        <v>166</v>
      </c>
      <c r="D142">
        <v>1</v>
      </c>
      <c r="E142">
        <v>3</v>
      </c>
      <c r="F142">
        <v>31</v>
      </c>
      <c r="G142">
        <v>1549</v>
      </c>
      <c r="H142" s="3">
        <v>3.2258064516128999</v>
      </c>
      <c r="I142" s="3">
        <v>0.193673337637185</v>
      </c>
      <c r="J142" t="s">
        <v>1259</v>
      </c>
      <c r="K142" t="s">
        <v>1296</v>
      </c>
      <c r="M142">
        <v>5.7733463628357198E-2</v>
      </c>
      <c r="N142">
        <v>0.23815053746697301</v>
      </c>
    </row>
    <row r="143" spans="1:16" hidden="1" x14ac:dyDescent="0.2">
      <c r="A143" s="2" t="s">
        <v>1052</v>
      </c>
      <c r="B143" t="s">
        <v>1053</v>
      </c>
      <c r="C143" t="s">
        <v>145</v>
      </c>
      <c r="D143">
        <v>1</v>
      </c>
      <c r="E143">
        <v>3</v>
      </c>
      <c r="F143">
        <v>31</v>
      </c>
      <c r="G143">
        <v>1549</v>
      </c>
      <c r="H143" s="3">
        <v>3.2258064516128999</v>
      </c>
      <c r="I143" s="3">
        <v>0.193673337637185</v>
      </c>
      <c r="J143" t="s">
        <v>1259</v>
      </c>
      <c r="K143" t="s">
        <v>46</v>
      </c>
      <c r="L143" t="s">
        <v>1310</v>
      </c>
      <c r="M143">
        <v>5.7733463628357198E-2</v>
      </c>
      <c r="N143">
        <v>0.23815053746697301</v>
      </c>
    </row>
    <row r="144" spans="1:16" hidden="1" x14ac:dyDescent="0.2">
      <c r="A144" s="2" t="s">
        <v>674</v>
      </c>
      <c r="B144" t="s">
        <v>675</v>
      </c>
      <c r="C144" t="s">
        <v>138</v>
      </c>
      <c r="D144">
        <v>1</v>
      </c>
      <c r="E144">
        <v>3</v>
      </c>
      <c r="F144">
        <v>31</v>
      </c>
      <c r="G144">
        <v>1549</v>
      </c>
      <c r="H144" s="3">
        <v>3.2258064516128999</v>
      </c>
      <c r="I144" s="3">
        <v>0.193673337637185</v>
      </c>
      <c r="J144" t="s">
        <v>1259</v>
      </c>
      <c r="K144" t="s">
        <v>65</v>
      </c>
      <c r="L144" t="s">
        <v>1311</v>
      </c>
      <c r="M144">
        <v>5.7733463628357198E-2</v>
      </c>
      <c r="N144">
        <v>0.23815053746697301</v>
      </c>
    </row>
    <row r="145" spans="1:16" hidden="1" x14ac:dyDescent="0.2">
      <c r="A145" s="2" t="s">
        <v>368</v>
      </c>
      <c r="B145" t="s">
        <v>369</v>
      </c>
      <c r="C145" t="s">
        <v>138</v>
      </c>
      <c r="D145">
        <v>1</v>
      </c>
      <c r="E145">
        <v>3</v>
      </c>
      <c r="F145">
        <v>31</v>
      </c>
      <c r="G145">
        <v>1549</v>
      </c>
      <c r="H145" s="3">
        <v>3.2258064516128999</v>
      </c>
      <c r="I145" s="3">
        <v>0.193673337637185</v>
      </c>
      <c r="J145" t="s">
        <v>1259</v>
      </c>
      <c r="K145" t="s">
        <v>22</v>
      </c>
      <c r="L145" t="s">
        <v>1312</v>
      </c>
      <c r="M145">
        <v>5.7733463628357198E-2</v>
      </c>
      <c r="N145">
        <v>0.23815053746697301</v>
      </c>
    </row>
    <row r="146" spans="1:16" hidden="1" x14ac:dyDescent="0.2">
      <c r="A146" s="2" t="s">
        <v>289</v>
      </c>
      <c r="B146" t="s">
        <v>290</v>
      </c>
      <c r="C146" t="s">
        <v>166</v>
      </c>
      <c r="D146">
        <v>1</v>
      </c>
      <c r="E146">
        <v>3</v>
      </c>
      <c r="F146">
        <v>31</v>
      </c>
      <c r="G146">
        <v>1549</v>
      </c>
      <c r="H146" s="3">
        <v>3.2258064516128999</v>
      </c>
      <c r="I146" s="3">
        <v>0.193673337637185</v>
      </c>
      <c r="J146" t="s">
        <v>1259</v>
      </c>
      <c r="K146" t="s">
        <v>77</v>
      </c>
      <c r="L146" t="s">
        <v>1313</v>
      </c>
      <c r="M146">
        <v>5.7733463628357198E-2</v>
      </c>
      <c r="N146">
        <v>0.23815053746697301</v>
      </c>
    </row>
    <row r="147" spans="1:16" hidden="1" x14ac:dyDescent="0.2">
      <c r="A147" s="2" t="s">
        <v>1314</v>
      </c>
      <c r="B147" t="s">
        <v>1315</v>
      </c>
      <c r="C147" t="s">
        <v>138</v>
      </c>
      <c r="D147">
        <v>0</v>
      </c>
      <c r="E147">
        <v>140</v>
      </c>
      <c r="F147">
        <v>31</v>
      </c>
      <c r="G147">
        <v>1549</v>
      </c>
      <c r="H147" s="3">
        <v>0</v>
      </c>
      <c r="I147" s="3">
        <v>9.0380890897353101</v>
      </c>
      <c r="J147" t="s">
        <v>1316</v>
      </c>
      <c r="L147" t="s">
        <v>1317</v>
      </c>
      <c r="M147">
        <v>5.14649505273252E-2</v>
      </c>
      <c r="N147">
        <v>0.23588102325023999</v>
      </c>
    </row>
    <row r="148" spans="1:16" hidden="1" x14ac:dyDescent="0.2">
      <c r="A148" s="2" t="s">
        <v>1318</v>
      </c>
      <c r="B148" t="s">
        <v>1319</v>
      </c>
      <c r="C148" t="s">
        <v>138</v>
      </c>
      <c r="D148">
        <v>0</v>
      </c>
      <c r="E148">
        <v>138</v>
      </c>
      <c r="F148">
        <v>31</v>
      </c>
      <c r="G148">
        <v>1549</v>
      </c>
      <c r="H148" s="3">
        <v>0</v>
      </c>
      <c r="I148" s="3">
        <v>8.9089735313105205</v>
      </c>
      <c r="J148" t="s">
        <v>1316</v>
      </c>
      <c r="L148" t="s">
        <v>1317</v>
      </c>
      <c r="M148">
        <v>5.38039714367788E-2</v>
      </c>
      <c r="N148">
        <v>0.23815053746697301</v>
      </c>
    </row>
    <row r="149" spans="1:16" hidden="1" x14ac:dyDescent="0.2">
      <c r="A149" s="2" t="s">
        <v>1320</v>
      </c>
      <c r="B149" t="s">
        <v>1321</v>
      </c>
      <c r="C149" t="s">
        <v>138</v>
      </c>
      <c r="D149">
        <v>0</v>
      </c>
      <c r="E149">
        <v>137</v>
      </c>
      <c r="F149">
        <v>31</v>
      </c>
      <c r="G149">
        <v>1549</v>
      </c>
      <c r="H149" s="3">
        <v>0</v>
      </c>
      <c r="I149" s="3">
        <v>8.8444157520981292</v>
      </c>
      <c r="J149" t="s">
        <v>1316</v>
      </c>
      <c r="L149" t="s">
        <v>1317</v>
      </c>
      <c r="M149">
        <v>5.5011736183006199E-2</v>
      </c>
      <c r="N149">
        <v>0.23815053746697301</v>
      </c>
    </row>
    <row r="150" spans="1:16" ht="16" x14ac:dyDescent="0.2">
      <c r="A150" s="8" t="s">
        <v>645</v>
      </c>
      <c r="B150" s="9" t="s">
        <v>646</v>
      </c>
      <c r="C150" s="9" t="s">
        <v>138</v>
      </c>
      <c r="D150" s="9">
        <v>4</v>
      </c>
      <c r="E150" s="9">
        <v>72</v>
      </c>
      <c r="F150" s="9">
        <v>31</v>
      </c>
      <c r="G150" s="9">
        <v>1549</v>
      </c>
      <c r="H150" s="11">
        <v>12.9032258064516</v>
      </c>
      <c r="I150" s="11">
        <v>4.64816010329245</v>
      </c>
      <c r="J150" s="9" t="s">
        <v>1259</v>
      </c>
      <c r="K150" s="9" t="s">
        <v>1291</v>
      </c>
      <c r="L150" s="9"/>
      <c r="M150" s="9">
        <v>3.9760472539351201E-2</v>
      </c>
      <c r="N150" s="9">
        <v>0.19015878170994099</v>
      </c>
      <c r="O150" s="9">
        <f t="shared" ref="O150:O153" si="6">LOG10(M150)</f>
        <v>-1.4005484628055791</v>
      </c>
      <c r="P150" s="9">
        <f t="shared" ref="P150:P153" si="7">-O150</f>
        <v>1.4005484628055791</v>
      </c>
    </row>
    <row r="151" spans="1:16" ht="16" x14ac:dyDescent="0.2">
      <c r="A151" s="8" t="s">
        <v>878</v>
      </c>
      <c r="B151" s="9" t="s">
        <v>879</v>
      </c>
      <c r="C151" s="9" t="s">
        <v>138</v>
      </c>
      <c r="D151" s="9">
        <v>4</v>
      </c>
      <c r="E151" s="9">
        <v>72</v>
      </c>
      <c r="F151" s="9">
        <v>31</v>
      </c>
      <c r="G151" s="9">
        <v>1549</v>
      </c>
      <c r="H151" s="11">
        <v>12.9032258064516</v>
      </c>
      <c r="I151" s="11">
        <v>4.64816010329245</v>
      </c>
      <c r="J151" s="9" t="s">
        <v>1259</v>
      </c>
      <c r="K151" s="9" t="s">
        <v>1298</v>
      </c>
      <c r="L151" s="9"/>
      <c r="M151" s="9">
        <v>3.9760472539351201E-2</v>
      </c>
      <c r="N151" s="9">
        <v>0.19015878170994099</v>
      </c>
      <c r="O151" s="9">
        <f t="shared" si="6"/>
        <v>-1.4005484628055791</v>
      </c>
      <c r="P151" s="9">
        <f t="shared" si="7"/>
        <v>1.4005484628055791</v>
      </c>
    </row>
    <row r="152" spans="1:16" ht="16" x14ac:dyDescent="0.2">
      <c r="A152" s="8" t="s">
        <v>370</v>
      </c>
      <c r="B152" s="9" t="s">
        <v>371</v>
      </c>
      <c r="C152" s="9" t="s">
        <v>138</v>
      </c>
      <c r="D152" s="9">
        <v>8</v>
      </c>
      <c r="E152" s="9">
        <v>203</v>
      </c>
      <c r="F152" s="9">
        <v>31</v>
      </c>
      <c r="G152" s="9">
        <v>1549</v>
      </c>
      <c r="H152" s="11">
        <v>25.806451612903199</v>
      </c>
      <c r="I152" s="11">
        <v>13.105229180116201</v>
      </c>
      <c r="J152" s="9" t="s">
        <v>1259</v>
      </c>
      <c r="K152" s="9" t="s">
        <v>1289</v>
      </c>
      <c r="L152" s="9"/>
      <c r="M152" s="9">
        <v>2.64185731869798E-2</v>
      </c>
      <c r="N152" s="9">
        <v>0.15708340813879901</v>
      </c>
      <c r="O152" s="9">
        <f t="shared" si="6"/>
        <v>-1.5780906414434555</v>
      </c>
      <c r="P152" s="9">
        <f t="shared" si="7"/>
        <v>1.5780906414434555</v>
      </c>
    </row>
    <row r="153" spans="1:16" ht="16" x14ac:dyDescent="0.2">
      <c r="A153" s="8" t="s">
        <v>780</v>
      </c>
      <c r="B153" s="9" t="s">
        <v>781</v>
      </c>
      <c r="C153" s="9" t="s">
        <v>138</v>
      </c>
      <c r="D153" s="9">
        <v>4</v>
      </c>
      <c r="E153" s="9">
        <v>74</v>
      </c>
      <c r="F153" s="9">
        <v>31</v>
      </c>
      <c r="G153" s="9">
        <v>1549</v>
      </c>
      <c r="H153" s="11">
        <v>12.9032258064516</v>
      </c>
      <c r="I153" s="11">
        <v>4.7772756617172396</v>
      </c>
      <c r="J153" s="9" t="s">
        <v>1259</v>
      </c>
      <c r="K153" s="9" t="s">
        <v>1291</v>
      </c>
      <c r="L153" s="9"/>
      <c r="M153" s="9">
        <v>4.2857666517149701E-2</v>
      </c>
      <c r="N153" s="9">
        <v>0.203496833822437</v>
      </c>
      <c r="O153" s="9">
        <f t="shared" si="6"/>
        <v>-1.3679714787984818</v>
      </c>
      <c r="P153" s="9">
        <f t="shared" si="7"/>
        <v>1.3679714787984818</v>
      </c>
    </row>
    <row r="154" spans="1:16" hidden="1" x14ac:dyDescent="0.2">
      <c r="A154" s="2" t="s">
        <v>723</v>
      </c>
      <c r="B154" t="s">
        <v>724</v>
      </c>
      <c r="C154" t="s">
        <v>138</v>
      </c>
      <c r="D154">
        <v>2</v>
      </c>
      <c r="E154">
        <v>21</v>
      </c>
      <c r="F154">
        <v>31</v>
      </c>
      <c r="G154">
        <v>1549</v>
      </c>
      <c r="H154" s="3">
        <v>6.4516129032258096</v>
      </c>
      <c r="I154" s="3">
        <v>1.3557133634603</v>
      </c>
      <c r="J154" t="s">
        <v>1259</v>
      </c>
      <c r="K154" t="s">
        <v>1291</v>
      </c>
      <c r="M154">
        <v>5.6728724707959297E-2</v>
      </c>
      <c r="N154">
        <v>0.23815053746697301</v>
      </c>
    </row>
    <row r="155" spans="1:16" hidden="1" x14ac:dyDescent="0.2">
      <c r="A155" s="2" t="s">
        <v>201</v>
      </c>
      <c r="B155" t="s">
        <v>202</v>
      </c>
      <c r="C155" t="s">
        <v>138</v>
      </c>
      <c r="D155">
        <v>2</v>
      </c>
      <c r="E155">
        <v>21</v>
      </c>
      <c r="F155">
        <v>31</v>
      </c>
      <c r="G155">
        <v>1549</v>
      </c>
      <c r="H155" s="3">
        <v>6.4516129032258096</v>
      </c>
      <c r="I155" s="3">
        <v>1.3557133634603</v>
      </c>
      <c r="J155" t="s">
        <v>1259</v>
      </c>
      <c r="K155" t="s">
        <v>1291</v>
      </c>
      <c r="M155">
        <v>5.6728724707959297E-2</v>
      </c>
      <c r="N155">
        <v>0.23815053746697301</v>
      </c>
    </row>
    <row r="156" spans="1:16" ht="16" x14ac:dyDescent="0.2">
      <c r="A156" s="8" t="s">
        <v>191</v>
      </c>
      <c r="B156" s="9" t="s">
        <v>192</v>
      </c>
      <c r="C156" s="9" t="s">
        <v>145</v>
      </c>
      <c r="D156" s="9">
        <v>4</v>
      </c>
      <c r="E156" s="9">
        <v>76</v>
      </c>
      <c r="F156" s="9">
        <v>31</v>
      </c>
      <c r="G156" s="9">
        <v>1549</v>
      </c>
      <c r="H156" s="11">
        <v>12.9032258064516</v>
      </c>
      <c r="I156" s="11">
        <v>4.9063912201420301</v>
      </c>
      <c r="J156" s="9" t="s">
        <v>1259</v>
      </c>
      <c r="K156" s="9" t="s">
        <v>1322</v>
      </c>
      <c r="L156" s="9"/>
      <c r="M156" s="9">
        <v>4.6053232702702201E-2</v>
      </c>
      <c r="N156" s="9">
        <v>0.215568323289244</v>
      </c>
      <c r="O156" s="9">
        <f t="shared" ref="O156" si="8">LOG10(M156)</f>
        <v>-1.3367398791333831</v>
      </c>
      <c r="P156" s="9">
        <f t="shared" ref="P156" si="9">-O156</f>
        <v>1.3367398791333831</v>
      </c>
    </row>
    <row r="157" spans="1:16" hidden="1" x14ac:dyDescent="0.2">
      <c r="A157" s="2" t="s">
        <v>301</v>
      </c>
      <c r="B157" t="s">
        <v>302</v>
      </c>
      <c r="C157" t="s">
        <v>166</v>
      </c>
      <c r="D157">
        <v>2</v>
      </c>
      <c r="E157">
        <v>22</v>
      </c>
      <c r="F157">
        <v>31</v>
      </c>
      <c r="G157">
        <v>1549</v>
      </c>
      <c r="H157" s="3">
        <v>6.4516129032258096</v>
      </c>
      <c r="I157" s="3">
        <v>1.4202711426726899</v>
      </c>
      <c r="J157" t="s">
        <v>1259</v>
      </c>
      <c r="K157" t="s">
        <v>547</v>
      </c>
      <c r="L157" t="s">
        <v>1323</v>
      </c>
      <c r="M157">
        <v>6.12172736720904E-2</v>
      </c>
      <c r="N157">
        <v>0.24940370755296101</v>
      </c>
    </row>
    <row r="158" spans="1:16" hidden="1" x14ac:dyDescent="0.2">
      <c r="A158" s="2" t="s">
        <v>432</v>
      </c>
      <c r="B158" t="s">
        <v>433</v>
      </c>
      <c r="C158" t="s">
        <v>138</v>
      </c>
      <c r="D158">
        <v>2</v>
      </c>
      <c r="E158">
        <v>22</v>
      </c>
      <c r="F158">
        <v>31</v>
      </c>
      <c r="G158">
        <v>1549</v>
      </c>
      <c r="H158" s="3">
        <v>6.4516129032258096</v>
      </c>
      <c r="I158" s="3">
        <v>1.4202711426726899</v>
      </c>
      <c r="J158" t="s">
        <v>1259</v>
      </c>
      <c r="K158" t="s">
        <v>1291</v>
      </c>
      <c r="M158">
        <v>6.12172736720904E-2</v>
      </c>
      <c r="N158">
        <v>0.24940370755296101</v>
      </c>
    </row>
    <row r="159" spans="1:16" hidden="1" x14ac:dyDescent="0.2">
      <c r="A159" s="2" t="s">
        <v>1082</v>
      </c>
      <c r="B159" t="s">
        <v>1083</v>
      </c>
      <c r="C159" t="s">
        <v>145</v>
      </c>
      <c r="D159">
        <v>1</v>
      </c>
      <c r="E159">
        <v>4</v>
      </c>
      <c r="F159">
        <v>31</v>
      </c>
      <c r="G159">
        <v>1549</v>
      </c>
      <c r="H159" s="3">
        <v>3.2258064516128999</v>
      </c>
      <c r="I159" s="3">
        <v>0.25823111684958</v>
      </c>
      <c r="J159" t="s">
        <v>1259</v>
      </c>
      <c r="K159" t="s">
        <v>46</v>
      </c>
      <c r="L159" t="s">
        <v>1324</v>
      </c>
      <c r="M159">
        <v>7.5484200828451503E-2</v>
      </c>
      <c r="N159">
        <v>0.275246257164519</v>
      </c>
    </row>
    <row r="160" spans="1:16" hidden="1" x14ac:dyDescent="0.2">
      <c r="A160" s="2" t="s">
        <v>303</v>
      </c>
      <c r="B160" t="s">
        <v>304</v>
      </c>
      <c r="C160" t="s">
        <v>138</v>
      </c>
      <c r="D160">
        <v>1</v>
      </c>
      <c r="E160">
        <v>4</v>
      </c>
      <c r="F160">
        <v>31</v>
      </c>
      <c r="G160">
        <v>1549</v>
      </c>
      <c r="H160" s="3">
        <v>3.2258064516128999</v>
      </c>
      <c r="I160" s="3">
        <v>0.25823111684958</v>
      </c>
      <c r="J160" t="s">
        <v>1259</v>
      </c>
      <c r="K160" t="s">
        <v>81</v>
      </c>
      <c r="L160" t="s">
        <v>1325</v>
      </c>
      <c r="M160">
        <v>7.5484200828451503E-2</v>
      </c>
      <c r="N160">
        <v>0.275246257164519</v>
      </c>
    </row>
    <row r="161" spans="1:16" hidden="1" x14ac:dyDescent="0.2">
      <c r="A161" s="2" t="s">
        <v>524</v>
      </c>
      <c r="B161" t="s">
        <v>525</v>
      </c>
      <c r="C161" t="s">
        <v>138</v>
      </c>
      <c r="D161">
        <v>1</v>
      </c>
      <c r="E161">
        <v>4</v>
      </c>
      <c r="F161">
        <v>31</v>
      </c>
      <c r="G161">
        <v>1549</v>
      </c>
      <c r="H161" s="3">
        <v>3.2258064516128999</v>
      </c>
      <c r="I161" s="3">
        <v>0.25823111684958</v>
      </c>
      <c r="J161" t="s">
        <v>1259</v>
      </c>
      <c r="K161" t="s">
        <v>1295</v>
      </c>
      <c r="M161">
        <v>7.5484200828451503E-2</v>
      </c>
      <c r="N161">
        <v>0.275246257164519</v>
      </c>
    </row>
    <row r="162" spans="1:16" hidden="1" x14ac:dyDescent="0.2">
      <c r="A162" s="2" t="s">
        <v>297</v>
      </c>
      <c r="B162" t="s">
        <v>298</v>
      </c>
      <c r="C162" t="s">
        <v>138</v>
      </c>
      <c r="D162">
        <v>1</v>
      </c>
      <c r="E162">
        <v>4</v>
      </c>
      <c r="F162">
        <v>31</v>
      </c>
      <c r="G162">
        <v>1549</v>
      </c>
      <c r="H162" s="3">
        <v>3.2258064516128999</v>
      </c>
      <c r="I162" s="3">
        <v>0.25823111684958</v>
      </c>
      <c r="J162" t="s">
        <v>1259</v>
      </c>
      <c r="K162" t="s">
        <v>81</v>
      </c>
      <c r="L162" t="s">
        <v>1326</v>
      </c>
      <c r="M162">
        <v>7.5484200828451503E-2</v>
      </c>
      <c r="N162">
        <v>0.275246257164519</v>
      </c>
    </row>
    <row r="163" spans="1:16" hidden="1" x14ac:dyDescent="0.2">
      <c r="A163" s="2" t="s">
        <v>692</v>
      </c>
      <c r="B163" t="s">
        <v>693</v>
      </c>
      <c r="C163" t="s">
        <v>138</v>
      </c>
      <c r="D163">
        <v>1</v>
      </c>
      <c r="E163">
        <v>4</v>
      </c>
      <c r="F163">
        <v>31</v>
      </c>
      <c r="G163">
        <v>1549</v>
      </c>
      <c r="H163" s="3">
        <v>3.2258064516128999</v>
      </c>
      <c r="I163" s="3">
        <v>0.25823111684958</v>
      </c>
      <c r="J163" t="s">
        <v>1259</v>
      </c>
      <c r="K163" t="s">
        <v>1295</v>
      </c>
      <c r="M163">
        <v>7.5484200828451503E-2</v>
      </c>
      <c r="N163">
        <v>0.275246257164519</v>
      </c>
    </row>
    <row r="164" spans="1:16" hidden="1" x14ac:dyDescent="0.2">
      <c r="A164" s="2" t="s">
        <v>1173</v>
      </c>
      <c r="B164" t="s">
        <v>1174</v>
      </c>
      <c r="C164" t="s">
        <v>166</v>
      </c>
      <c r="D164">
        <v>1</v>
      </c>
      <c r="E164">
        <v>4</v>
      </c>
      <c r="F164">
        <v>31</v>
      </c>
      <c r="G164">
        <v>1549</v>
      </c>
      <c r="H164" s="3">
        <v>3.2258064516128999</v>
      </c>
      <c r="I164" s="3">
        <v>0.25823111684958</v>
      </c>
      <c r="J164" t="s">
        <v>1259</v>
      </c>
      <c r="K164" t="s">
        <v>22</v>
      </c>
      <c r="L164" t="s">
        <v>1327</v>
      </c>
      <c r="M164">
        <v>7.5484200828451503E-2</v>
      </c>
      <c r="N164">
        <v>0.275246257164519</v>
      </c>
    </row>
    <row r="165" spans="1:16" hidden="1" x14ac:dyDescent="0.2">
      <c r="A165" s="2" t="s">
        <v>566</v>
      </c>
      <c r="B165" t="s">
        <v>567</v>
      </c>
      <c r="C165" t="s">
        <v>138</v>
      </c>
      <c r="D165">
        <v>1</v>
      </c>
      <c r="E165">
        <v>4</v>
      </c>
      <c r="F165">
        <v>31</v>
      </c>
      <c r="G165">
        <v>1549</v>
      </c>
      <c r="H165" s="3">
        <v>3.2258064516128999</v>
      </c>
      <c r="I165" s="3">
        <v>0.25823111684958</v>
      </c>
      <c r="J165" t="s">
        <v>1259</v>
      </c>
      <c r="K165" t="s">
        <v>1288</v>
      </c>
      <c r="M165">
        <v>7.5484200828451503E-2</v>
      </c>
      <c r="N165">
        <v>0.275246257164519</v>
      </c>
    </row>
    <row r="166" spans="1:16" hidden="1" x14ac:dyDescent="0.2">
      <c r="A166" s="2" t="s">
        <v>683</v>
      </c>
      <c r="B166" t="s">
        <v>684</v>
      </c>
      <c r="C166" t="s">
        <v>138</v>
      </c>
      <c r="D166">
        <v>1</v>
      </c>
      <c r="E166">
        <v>4</v>
      </c>
      <c r="F166">
        <v>31</v>
      </c>
      <c r="G166">
        <v>1549</v>
      </c>
      <c r="H166" s="3">
        <v>3.2258064516128999</v>
      </c>
      <c r="I166" s="3">
        <v>0.25823111684958</v>
      </c>
      <c r="J166" t="s">
        <v>1259</v>
      </c>
      <c r="K166" t="s">
        <v>1303</v>
      </c>
      <c r="M166">
        <v>7.5484200828451503E-2</v>
      </c>
      <c r="N166">
        <v>0.275246257164519</v>
      </c>
    </row>
    <row r="167" spans="1:16" hidden="1" x14ac:dyDescent="0.2">
      <c r="A167" s="2" t="s">
        <v>798</v>
      </c>
      <c r="B167" t="s">
        <v>799</v>
      </c>
      <c r="C167" t="s">
        <v>138</v>
      </c>
      <c r="D167">
        <v>1</v>
      </c>
      <c r="E167">
        <v>4</v>
      </c>
      <c r="F167">
        <v>31</v>
      </c>
      <c r="G167">
        <v>1549</v>
      </c>
      <c r="H167" s="3">
        <v>3.2258064516128999</v>
      </c>
      <c r="I167" s="3">
        <v>0.25823111684958</v>
      </c>
      <c r="J167" t="s">
        <v>1259</v>
      </c>
      <c r="K167" t="s">
        <v>81</v>
      </c>
      <c r="L167" t="s">
        <v>1325</v>
      </c>
      <c r="M167">
        <v>7.5484200828451503E-2</v>
      </c>
      <c r="N167">
        <v>0.275246257164519</v>
      </c>
    </row>
    <row r="168" spans="1:16" hidden="1" x14ac:dyDescent="0.2">
      <c r="A168" s="2" t="s">
        <v>221</v>
      </c>
      <c r="B168" t="s">
        <v>222</v>
      </c>
      <c r="C168" t="s">
        <v>138</v>
      </c>
      <c r="D168">
        <v>1</v>
      </c>
      <c r="E168">
        <v>4</v>
      </c>
      <c r="F168">
        <v>31</v>
      </c>
      <c r="G168">
        <v>1549</v>
      </c>
      <c r="H168" s="3">
        <v>3.2258064516128999</v>
      </c>
      <c r="I168" s="3">
        <v>0.25823111684958</v>
      </c>
      <c r="J168" t="s">
        <v>1259</v>
      </c>
      <c r="K168" t="s">
        <v>42</v>
      </c>
      <c r="L168" t="s">
        <v>1328</v>
      </c>
      <c r="M168">
        <v>7.5484200828451503E-2</v>
      </c>
      <c r="N168">
        <v>0.275246257164519</v>
      </c>
    </row>
    <row r="169" spans="1:16" hidden="1" x14ac:dyDescent="0.2">
      <c r="A169" s="2" t="s">
        <v>769</v>
      </c>
      <c r="B169" t="s">
        <v>770</v>
      </c>
      <c r="C169" t="s">
        <v>138</v>
      </c>
      <c r="D169">
        <v>1</v>
      </c>
      <c r="E169">
        <v>4</v>
      </c>
      <c r="F169">
        <v>31</v>
      </c>
      <c r="G169">
        <v>1549</v>
      </c>
      <c r="H169" s="3">
        <v>3.2258064516128999</v>
      </c>
      <c r="I169" s="3">
        <v>0.25823111684958</v>
      </c>
      <c r="J169" t="s">
        <v>1259</v>
      </c>
      <c r="K169" t="s">
        <v>81</v>
      </c>
      <c r="L169" t="s">
        <v>1325</v>
      </c>
      <c r="M169">
        <v>7.5484200828451503E-2</v>
      </c>
      <c r="N169">
        <v>0.275246257164519</v>
      </c>
    </row>
    <row r="170" spans="1:16" ht="16" x14ac:dyDescent="0.2">
      <c r="A170" s="8" t="s">
        <v>1088</v>
      </c>
      <c r="B170" s="9" t="s">
        <v>1089</v>
      </c>
      <c r="C170" s="9" t="s">
        <v>145</v>
      </c>
      <c r="D170" s="9">
        <v>7</v>
      </c>
      <c r="E170" s="9">
        <v>172</v>
      </c>
      <c r="F170" s="9">
        <v>31</v>
      </c>
      <c r="G170" s="9">
        <v>1549</v>
      </c>
      <c r="H170" s="11">
        <v>22.580645161290299</v>
      </c>
      <c r="I170" s="11">
        <v>11.103938024532001</v>
      </c>
      <c r="J170" s="9" t="s">
        <v>1259</v>
      </c>
      <c r="K170" s="9" t="s">
        <v>1277</v>
      </c>
      <c r="L170" s="9"/>
      <c r="M170" s="9">
        <v>3.17240974144717E-2</v>
      </c>
      <c r="N170" s="9">
        <v>0.17945116601699199</v>
      </c>
      <c r="O170" s="9">
        <f t="shared" ref="O170:O171" si="10">LOG10(M170)</f>
        <v>-1.4986107252140481</v>
      </c>
      <c r="P170" s="9">
        <f t="shared" ref="P170:P171" si="11">-O170</f>
        <v>1.4986107252140481</v>
      </c>
    </row>
    <row r="171" spans="1:16" ht="16" x14ac:dyDescent="0.2">
      <c r="A171" s="8" t="s">
        <v>211</v>
      </c>
      <c r="B171" s="9" t="s">
        <v>212</v>
      </c>
      <c r="C171" s="9" t="s">
        <v>166</v>
      </c>
      <c r="D171" s="9">
        <v>12</v>
      </c>
      <c r="E171" s="9">
        <v>357</v>
      </c>
      <c r="F171" s="9">
        <v>31</v>
      </c>
      <c r="G171" s="9">
        <v>1549</v>
      </c>
      <c r="H171" s="11">
        <v>38.709677419354797</v>
      </c>
      <c r="I171" s="11">
        <v>23.0471271788251</v>
      </c>
      <c r="J171" s="9" t="s">
        <v>1259</v>
      </c>
      <c r="K171" s="9" t="s">
        <v>1329</v>
      </c>
      <c r="L171" s="9"/>
      <c r="M171" s="9">
        <v>2.12181346979219E-2</v>
      </c>
      <c r="N171" s="9">
        <v>0.13596086311289801</v>
      </c>
      <c r="O171" s="9">
        <f t="shared" si="10"/>
        <v>-1.6732927979090602</v>
      </c>
      <c r="P171" s="9">
        <f t="shared" si="11"/>
        <v>1.6732927979090602</v>
      </c>
    </row>
    <row r="172" spans="1:16" hidden="1" x14ac:dyDescent="0.2">
      <c r="A172" s="2" t="s">
        <v>434</v>
      </c>
      <c r="B172" t="s">
        <v>435</v>
      </c>
      <c r="C172" t="s">
        <v>138</v>
      </c>
      <c r="D172">
        <v>2</v>
      </c>
      <c r="E172">
        <v>23</v>
      </c>
      <c r="F172">
        <v>31</v>
      </c>
      <c r="G172">
        <v>1549</v>
      </c>
      <c r="H172" s="3">
        <v>6.4516129032258096</v>
      </c>
      <c r="I172" s="3">
        <v>1.4848289218850901</v>
      </c>
      <c r="J172" t="s">
        <v>1259</v>
      </c>
      <c r="K172" t="s">
        <v>1330</v>
      </c>
      <c r="M172">
        <v>6.5774158702036498E-2</v>
      </c>
      <c r="N172">
        <v>0.26632481437634398</v>
      </c>
    </row>
    <row r="173" spans="1:16" ht="16" x14ac:dyDescent="0.2">
      <c r="A173" s="8" t="s">
        <v>661</v>
      </c>
      <c r="B173" s="9" t="s">
        <v>662</v>
      </c>
      <c r="C173" s="9" t="s">
        <v>138</v>
      </c>
      <c r="D173" s="9">
        <v>12</v>
      </c>
      <c r="E173" s="9">
        <v>359</v>
      </c>
      <c r="F173" s="9">
        <v>31</v>
      </c>
      <c r="G173" s="9">
        <v>1549</v>
      </c>
      <c r="H173" s="11">
        <v>38.709677419354797</v>
      </c>
      <c r="I173" s="11">
        <v>23.176242737249801</v>
      </c>
      <c r="J173" s="9" t="s">
        <v>1259</v>
      </c>
      <c r="K173" s="9" t="s">
        <v>1288</v>
      </c>
      <c r="L173" s="9"/>
      <c r="M173" s="9">
        <v>2.1994632536915401E-2</v>
      </c>
      <c r="N173" s="9">
        <v>0.139581321868886</v>
      </c>
      <c r="O173" s="9">
        <f t="shared" ref="O173" si="12">LOG10(M173)</f>
        <v>-1.6576832893599096</v>
      </c>
      <c r="P173" s="9">
        <f t="shared" ref="P173" si="13">-O173</f>
        <v>1.6576832893599096</v>
      </c>
    </row>
    <row r="174" spans="1:16" hidden="1" x14ac:dyDescent="0.2">
      <c r="A174" s="2" t="s">
        <v>893</v>
      </c>
      <c r="B174" t="s">
        <v>894</v>
      </c>
      <c r="C174" t="s">
        <v>138</v>
      </c>
      <c r="D174">
        <v>2</v>
      </c>
      <c r="E174">
        <v>24</v>
      </c>
      <c r="F174">
        <v>31</v>
      </c>
      <c r="G174">
        <v>1549</v>
      </c>
      <c r="H174" s="3">
        <v>6.4516129032258096</v>
      </c>
      <c r="I174" s="3">
        <v>1.54938670109748</v>
      </c>
      <c r="J174" t="s">
        <v>1259</v>
      </c>
      <c r="K174" t="s">
        <v>1291</v>
      </c>
      <c r="M174">
        <v>7.0390026624769605E-2</v>
      </c>
      <c r="N174">
        <v>0.275246257164519</v>
      </c>
    </row>
    <row r="175" spans="1:16" hidden="1" x14ac:dyDescent="0.2">
      <c r="A175" s="2" t="s">
        <v>847</v>
      </c>
      <c r="B175" t="s">
        <v>848</v>
      </c>
      <c r="C175" t="s">
        <v>138</v>
      </c>
      <c r="D175">
        <v>2</v>
      </c>
      <c r="E175">
        <v>25</v>
      </c>
      <c r="F175">
        <v>31</v>
      </c>
      <c r="G175">
        <v>1549</v>
      </c>
      <c r="H175" s="3">
        <v>6.4516129032258096</v>
      </c>
      <c r="I175" s="3">
        <v>1.6139444803098799</v>
      </c>
      <c r="J175" t="s">
        <v>1259</v>
      </c>
      <c r="K175" t="s">
        <v>1291</v>
      </c>
      <c r="M175">
        <v>7.5055937156561198E-2</v>
      </c>
      <c r="N175">
        <v>0.275246257164519</v>
      </c>
    </row>
    <row r="176" spans="1:16" hidden="1" x14ac:dyDescent="0.2">
      <c r="A176" s="2" t="s">
        <v>1080</v>
      </c>
      <c r="B176" t="s">
        <v>1081</v>
      </c>
      <c r="C176" t="s">
        <v>145</v>
      </c>
      <c r="D176">
        <v>2</v>
      </c>
      <c r="E176">
        <v>25</v>
      </c>
      <c r="F176">
        <v>31</v>
      </c>
      <c r="G176">
        <v>1549</v>
      </c>
      <c r="H176" s="3">
        <v>6.4516129032258096</v>
      </c>
      <c r="I176" s="3">
        <v>1.6139444803098799</v>
      </c>
      <c r="J176" t="s">
        <v>1259</v>
      </c>
      <c r="K176" t="s">
        <v>1291</v>
      </c>
      <c r="M176">
        <v>7.5055937156561198E-2</v>
      </c>
      <c r="N176">
        <v>0.275246257164519</v>
      </c>
    </row>
    <row r="177" spans="1:16" ht="16" x14ac:dyDescent="0.2">
      <c r="A177" s="8" t="s">
        <v>1103</v>
      </c>
      <c r="B177" s="9" t="s">
        <v>1104</v>
      </c>
      <c r="C177" s="9" t="s">
        <v>145</v>
      </c>
      <c r="D177" s="9">
        <v>13</v>
      </c>
      <c r="E177" s="9">
        <v>410</v>
      </c>
      <c r="F177" s="9">
        <v>31</v>
      </c>
      <c r="G177" s="9">
        <v>1549</v>
      </c>
      <c r="H177" s="11">
        <v>41.935483870967701</v>
      </c>
      <c r="I177" s="11">
        <v>26.468689477081998</v>
      </c>
      <c r="J177" s="9" t="s">
        <v>1259</v>
      </c>
      <c r="K177" s="9" t="s">
        <v>1331</v>
      </c>
      <c r="L177" s="9"/>
      <c r="M177" s="9">
        <v>2.48626039369713E-2</v>
      </c>
      <c r="N177" s="9">
        <v>0.15054420732478099</v>
      </c>
      <c r="O177" s="9">
        <f t="shared" ref="O177" si="14">LOG10(M177)</f>
        <v>-1.6044533883156227</v>
      </c>
      <c r="P177" s="9">
        <f t="shared" ref="P177" si="15">-O177</f>
        <v>1.6044533883156227</v>
      </c>
    </row>
    <row r="178" spans="1:16" hidden="1" x14ac:dyDescent="0.2">
      <c r="A178" s="2" t="s">
        <v>914</v>
      </c>
      <c r="B178" t="s">
        <v>915</v>
      </c>
      <c r="C178" t="s">
        <v>138</v>
      </c>
      <c r="D178">
        <v>3</v>
      </c>
      <c r="E178">
        <v>53</v>
      </c>
      <c r="F178">
        <v>31</v>
      </c>
      <c r="G178">
        <v>1549</v>
      </c>
      <c r="H178" s="3">
        <v>9.67741935483871</v>
      </c>
      <c r="I178" s="3">
        <v>3.4215622982569398</v>
      </c>
      <c r="J178" t="s">
        <v>1259</v>
      </c>
      <c r="K178" t="s">
        <v>1291</v>
      </c>
      <c r="M178">
        <v>6.7281077492464994E-2</v>
      </c>
      <c r="N178">
        <v>0.26912430996985998</v>
      </c>
    </row>
    <row r="179" spans="1:16" hidden="1" x14ac:dyDescent="0.2">
      <c r="A179" s="2" t="s">
        <v>476</v>
      </c>
      <c r="B179" t="s">
        <v>477</v>
      </c>
      <c r="C179" t="s">
        <v>138</v>
      </c>
      <c r="D179">
        <v>1</v>
      </c>
      <c r="E179">
        <v>5</v>
      </c>
      <c r="F179">
        <v>31</v>
      </c>
      <c r="G179">
        <v>1549</v>
      </c>
      <c r="H179" s="3">
        <v>3.2258064516128999</v>
      </c>
      <c r="I179" s="3">
        <v>0.32278889606197497</v>
      </c>
      <c r="J179" t="s">
        <v>1259</v>
      </c>
      <c r="K179" t="s">
        <v>81</v>
      </c>
      <c r="L179" t="s">
        <v>1264</v>
      </c>
      <c r="M179">
        <v>9.25231102387572E-2</v>
      </c>
      <c r="N179">
        <v>0.29500122105110999</v>
      </c>
    </row>
    <row r="180" spans="1:16" hidden="1" x14ac:dyDescent="0.2">
      <c r="A180" s="2" t="s">
        <v>1073</v>
      </c>
      <c r="B180" t="s">
        <v>1074</v>
      </c>
      <c r="C180" t="s">
        <v>145</v>
      </c>
      <c r="D180">
        <v>1</v>
      </c>
      <c r="E180">
        <v>5</v>
      </c>
      <c r="F180">
        <v>31</v>
      </c>
      <c r="G180">
        <v>1549</v>
      </c>
      <c r="H180" s="3">
        <v>3.2258064516128999</v>
      </c>
      <c r="I180" s="3">
        <v>0.32278889606197497</v>
      </c>
      <c r="J180" t="s">
        <v>1259</v>
      </c>
      <c r="K180" t="s">
        <v>46</v>
      </c>
      <c r="L180" t="s">
        <v>1332</v>
      </c>
      <c r="M180">
        <v>9.25231102387572E-2</v>
      </c>
      <c r="N180">
        <v>0.29500122105110999</v>
      </c>
    </row>
    <row r="181" spans="1:16" hidden="1" x14ac:dyDescent="0.2">
      <c r="A181" s="2" t="s">
        <v>474</v>
      </c>
      <c r="B181" t="s">
        <v>475</v>
      </c>
      <c r="C181" t="s">
        <v>138</v>
      </c>
      <c r="D181">
        <v>1</v>
      </c>
      <c r="E181">
        <v>5</v>
      </c>
      <c r="F181">
        <v>31</v>
      </c>
      <c r="G181">
        <v>1549</v>
      </c>
      <c r="H181" s="3">
        <v>3.2258064516128999</v>
      </c>
      <c r="I181" s="3">
        <v>0.32278889606197497</v>
      </c>
      <c r="J181" t="s">
        <v>1259</v>
      </c>
      <c r="K181" t="s">
        <v>42</v>
      </c>
      <c r="L181" t="s">
        <v>1328</v>
      </c>
      <c r="M181">
        <v>9.25231102387572E-2</v>
      </c>
      <c r="N181">
        <v>0.29500122105110999</v>
      </c>
    </row>
    <row r="182" spans="1:16" hidden="1" x14ac:dyDescent="0.2">
      <c r="A182" s="2" t="s">
        <v>967</v>
      </c>
      <c r="B182" t="s">
        <v>968</v>
      </c>
      <c r="C182" t="s">
        <v>138</v>
      </c>
      <c r="D182">
        <v>1</v>
      </c>
      <c r="E182">
        <v>5</v>
      </c>
      <c r="F182">
        <v>31</v>
      </c>
      <c r="G182">
        <v>1549</v>
      </c>
      <c r="H182" s="3">
        <v>3.2258064516128999</v>
      </c>
      <c r="I182" s="3">
        <v>0.32278889606197497</v>
      </c>
      <c r="J182" t="s">
        <v>1259</v>
      </c>
      <c r="K182" t="s">
        <v>81</v>
      </c>
      <c r="L182" t="s">
        <v>1333</v>
      </c>
      <c r="M182">
        <v>9.25231102387572E-2</v>
      </c>
      <c r="N182">
        <v>0.29500122105110999</v>
      </c>
    </row>
    <row r="183" spans="1:16" hidden="1" x14ac:dyDescent="0.2">
      <c r="A183" s="2" t="s">
        <v>595</v>
      </c>
      <c r="B183" t="s">
        <v>596</v>
      </c>
      <c r="C183" t="s">
        <v>138</v>
      </c>
      <c r="D183">
        <v>1</v>
      </c>
      <c r="E183">
        <v>5</v>
      </c>
      <c r="F183">
        <v>31</v>
      </c>
      <c r="G183">
        <v>1549</v>
      </c>
      <c r="H183" s="3">
        <v>3.2258064516128999</v>
      </c>
      <c r="I183" s="3">
        <v>0.32278889606197497</v>
      </c>
      <c r="J183" t="s">
        <v>1259</v>
      </c>
      <c r="K183" t="s">
        <v>81</v>
      </c>
      <c r="L183" t="s">
        <v>1334</v>
      </c>
      <c r="M183">
        <v>9.25231102387572E-2</v>
      </c>
      <c r="N183">
        <v>0.29500122105110999</v>
      </c>
    </row>
    <row r="184" spans="1:16" hidden="1" x14ac:dyDescent="0.2">
      <c r="A184" s="2" t="s">
        <v>428</v>
      </c>
      <c r="B184" t="s">
        <v>429</v>
      </c>
      <c r="C184" t="s">
        <v>138</v>
      </c>
      <c r="D184">
        <v>1</v>
      </c>
      <c r="E184">
        <v>5</v>
      </c>
      <c r="F184">
        <v>31</v>
      </c>
      <c r="G184">
        <v>1549</v>
      </c>
      <c r="H184" s="3">
        <v>3.2258064516128999</v>
      </c>
      <c r="I184" s="3">
        <v>0.32278889606197497</v>
      </c>
      <c r="J184" t="s">
        <v>1259</v>
      </c>
      <c r="K184" t="s">
        <v>81</v>
      </c>
      <c r="L184" t="s">
        <v>1264</v>
      </c>
      <c r="M184">
        <v>9.25231102387572E-2</v>
      </c>
      <c r="N184">
        <v>0.29500122105110999</v>
      </c>
    </row>
    <row r="185" spans="1:16" hidden="1" x14ac:dyDescent="0.2">
      <c r="A185" s="2" t="s">
        <v>404</v>
      </c>
      <c r="B185" t="s">
        <v>405</v>
      </c>
      <c r="C185" t="s">
        <v>138</v>
      </c>
      <c r="D185">
        <v>1</v>
      </c>
      <c r="E185">
        <v>5</v>
      </c>
      <c r="F185">
        <v>31</v>
      </c>
      <c r="G185">
        <v>1549</v>
      </c>
      <c r="H185" s="3">
        <v>3.2258064516128999</v>
      </c>
      <c r="I185" s="3">
        <v>0.32278889606197497</v>
      </c>
      <c r="J185" t="s">
        <v>1259</v>
      </c>
      <c r="K185" t="s">
        <v>81</v>
      </c>
      <c r="L185" t="s">
        <v>1264</v>
      </c>
      <c r="M185">
        <v>9.25231102387572E-2</v>
      </c>
      <c r="N185">
        <v>0.29500122105110999</v>
      </c>
    </row>
    <row r="186" spans="1:16" hidden="1" x14ac:dyDescent="0.2">
      <c r="A186" s="2" t="s">
        <v>810</v>
      </c>
      <c r="B186" t="s">
        <v>811</v>
      </c>
      <c r="C186" t="s">
        <v>138</v>
      </c>
      <c r="D186">
        <v>1</v>
      </c>
      <c r="E186">
        <v>5</v>
      </c>
      <c r="F186">
        <v>31</v>
      </c>
      <c r="G186">
        <v>1549</v>
      </c>
      <c r="H186" s="3">
        <v>3.2258064516128999</v>
      </c>
      <c r="I186" s="3">
        <v>0.32278889606197497</v>
      </c>
      <c r="J186" t="s">
        <v>1259</v>
      </c>
      <c r="K186" t="s">
        <v>81</v>
      </c>
      <c r="L186" t="s">
        <v>1264</v>
      </c>
      <c r="M186">
        <v>9.25231102387572E-2</v>
      </c>
      <c r="N186">
        <v>0.29500122105110999</v>
      </c>
    </row>
    <row r="187" spans="1:16" hidden="1" x14ac:dyDescent="0.2">
      <c r="A187" s="2" t="s">
        <v>876</v>
      </c>
      <c r="B187" t="s">
        <v>877</v>
      </c>
      <c r="C187" t="s">
        <v>138</v>
      </c>
      <c r="D187">
        <v>1</v>
      </c>
      <c r="E187">
        <v>5</v>
      </c>
      <c r="F187">
        <v>31</v>
      </c>
      <c r="G187">
        <v>1549</v>
      </c>
      <c r="H187" s="3">
        <v>3.2258064516128999</v>
      </c>
      <c r="I187" s="3">
        <v>0.32278889606197497</v>
      </c>
      <c r="J187" t="s">
        <v>1259</v>
      </c>
      <c r="K187" t="s">
        <v>81</v>
      </c>
      <c r="L187" t="s">
        <v>1335</v>
      </c>
      <c r="M187">
        <v>9.25231102387572E-2</v>
      </c>
      <c r="N187">
        <v>0.29500122105110999</v>
      </c>
    </row>
    <row r="188" spans="1:16" hidden="1" x14ac:dyDescent="0.2">
      <c r="A188" s="2" t="s">
        <v>887</v>
      </c>
      <c r="B188" t="s">
        <v>888</v>
      </c>
      <c r="C188" t="s">
        <v>138</v>
      </c>
      <c r="D188">
        <v>1</v>
      </c>
      <c r="E188">
        <v>5</v>
      </c>
      <c r="F188">
        <v>31</v>
      </c>
      <c r="G188">
        <v>1549</v>
      </c>
      <c r="H188" s="3">
        <v>3.2258064516128999</v>
      </c>
      <c r="I188" s="3">
        <v>0.32278889606197497</v>
      </c>
      <c r="J188" t="s">
        <v>1259</v>
      </c>
      <c r="K188" t="s">
        <v>81</v>
      </c>
      <c r="L188" t="s">
        <v>1264</v>
      </c>
      <c r="M188">
        <v>9.25231102387572E-2</v>
      </c>
      <c r="N188">
        <v>0.29500122105110999</v>
      </c>
    </row>
    <row r="189" spans="1:16" hidden="1" x14ac:dyDescent="0.2">
      <c r="A189" s="2" t="s">
        <v>160</v>
      </c>
      <c r="B189" t="s">
        <v>161</v>
      </c>
      <c r="C189" t="s">
        <v>145</v>
      </c>
      <c r="D189">
        <v>1</v>
      </c>
      <c r="E189">
        <v>5</v>
      </c>
      <c r="F189">
        <v>31</v>
      </c>
      <c r="G189">
        <v>1549</v>
      </c>
      <c r="H189" s="3">
        <v>3.2258064516128999</v>
      </c>
      <c r="I189" s="3">
        <v>0.32278889606197497</v>
      </c>
      <c r="J189" t="s">
        <v>1259</v>
      </c>
      <c r="K189" t="s">
        <v>14</v>
      </c>
      <c r="L189" t="s">
        <v>1336</v>
      </c>
      <c r="M189">
        <v>9.25231102387572E-2</v>
      </c>
      <c r="N189">
        <v>0.29500122105110999</v>
      </c>
    </row>
    <row r="190" spans="1:16" hidden="1" x14ac:dyDescent="0.2">
      <c r="A190" s="2" t="s">
        <v>397</v>
      </c>
      <c r="B190" t="s">
        <v>398</v>
      </c>
      <c r="C190" t="s">
        <v>138</v>
      </c>
      <c r="D190">
        <v>1</v>
      </c>
      <c r="E190">
        <v>5</v>
      </c>
      <c r="F190">
        <v>31</v>
      </c>
      <c r="G190">
        <v>1549</v>
      </c>
      <c r="H190" s="3">
        <v>3.2258064516128999</v>
      </c>
      <c r="I190" s="3">
        <v>0.32278889606197497</v>
      </c>
      <c r="J190" t="s">
        <v>1259</v>
      </c>
      <c r="K190" t="s">
        <v>81</v>
      </c>
      <c r="L190" t="s">
        <v>1335</v>
      </c>
      <c r="M190">
        <v>9.25231102387572E-2</v>
      </c>
      <c r="N190">
        <v>0.29500122105110999</v>
      </c>
    </row>
    <row r="191" spans="1:16" hidden="1" x14ac:dyDescent="0.2">
      <c r="A191" s="2" t="s">
        <v>788</v>
      </c>
      <c r="B191" t="s">
        <v>789</v>
      </c>
      <c r="C191" t="s">
        <v>138</v>
      </c>
      <c r="D191">
        <v>1</v>
      </c>
      <c r="E191">
        <v>5</v>
      </c>
      <c r="F191">
        <v>31</v>
      </c>
      <c r="G191">
        <v>1549</v>
      </c>
      <c r="H191" s="3">
        <v>3.2258064516128999</v>
      </c>
      <c r="I191" s="3">
        <v>0.32278889606197497</v>
      </c>
      <c r="J191" t="s">
        <v>1259</v>
      </c>
      <c r="K191" t="s">
        <v>81</v>
      </c>
      <c r="L191" t="s">
        <v>1264</v>
      </c>
      <c r="M191">
        <v>9.25231102387572E-2</v>
      </c>
      <c r="N191">
        <v>0.29500122105110999</v>
      </c>
    </row>
    <row r="192" spans="1:16" hidden="1" x14ac:dyDescent="0.2">
      <c r="A192" s="2" t="s">
        <v>307</v>
      </c>
      <c r="B192" t="s">
        <v>308</v>
      </c>
      <c r="C192" t="s">
        <v>138</v>
      </c>
      <c r="D192">
        <v>1</v>
      </c>
      <c r="E192">
        <v>5</v>
      </c>
      <c r="F192">
        <v>31</v>
      </c>
      <c r="G192">
        <v>1549</v>
      </c>
      <c r="H192" s="3">
        <v>3.2258064516128999</v>
      </c>
      <c r="I192" s="3">
        <v>0.32278889606197497</v>
      </c>
      <c r="J192" t="s">
        <v>1259</v>
      </c>
      <c r="K192" t="s">
        <v>81</v>
      </c>
      <c r="L192" t="s">
        <v>1264</v>
      </c>
      <c r="M192">
        <v>9.25231102387572E-2</v>
      </c>
      <c r="N192">
        <v>0.29500122105110999</v>
      </c>
    </row>
    <row r="193" spans="1:14" hidden="1" x14ac:dyDescent="0.2">
      <c r="A193" s="2" t="s">
        <v>685</v>
      </c>
      <c r="B193" t="s">
        <v>686</v>
      </c>
      <c r="C193" t="s">
        <v>138</v>
      </c>
      <c r="D193">
        <v>1</v>
      </c>
      <c r="E193">
        <v>5</v>
      </c>
      <c r="F193">
        <v>31</v>
      </c>
      <c r="G193">
        <v>1549</v>
      </c>
      <c r="H193" s="3">
        <v>3.2258064516128999</v>
      </c>
      <c r="I193" s="3">
        <v>0.32278889606197497</v>
      </c>
      <c r="J193" t="s">
        <v>1259</v>
      </c>
      <c r="K193" t="s">
        <v>81</v>
      </c>
      <c r="L193" t="s">
        <v>1334</v>
      </c>
      <c r="M193">
        <v>9.25231102387572E-2</v>
      </c>
      <c r="N193">
        <v>0.29500122105110999</v>
      </c>
    </row>
    <row r="194" spans="1:14" hidden="1" x14ac:dyDescent="0.2">
      <c r="A194" s="2" t="s">
        <v>629</v>
      </c>
      <c r="B194" t="s">
        <v>630</v>
      </c>
      <c r="C194" t="s">
        <v>138</v>
      </c>
      <c r="D194">
        <v>1</v>
      </c>
      <c r="E194">
        <v>5</v>
      </c>
      <c r="F194">
        <v>31</v>
      </c>
      <c r="G194">
        <v>1549</v>
      </c>
      <c r="H194" s="3">
        <v>3.2258064516128999</v>
      </c>
      <c r="I194" s="3">
        <v>0.32278889606197497</v>
      </c>
      <c r="J194" t="s">
        <v>1259</v>
      </c>
      <c r="K194" t="s">
        <v>1295</v>
      </c>
      <c r="M194">
        <v>9.25231102387572E-2</v>
      </c>
      <c r="N194">
        <v>0.29500122105110999</v>
      </c>
    </row>
    <row r="195" spans="1:14" hidden="1" x14ac:dyDescent="0.2">
      <c r="A195" s="2" t="s">
        <v>652</v>
      </c>
      <c r="B195" t="s">
        <v>653</v>
      </c>
      <c r="C195" t="s">
        <v>138</v>
      </c>
      <c r="D195">
        <v>1</v>
      </c>
      <c r="E195">
        <v>5</v>
      </c>
      <c r="F195">
        <v>31</v>
      </c>
      <c r="G195">
        <v>1549</v>
      </c>
      <c r="H195" s="3">
        <v>3.2258064516128999</v>
      </c>
      <c r="I195" s="3">
        <v>0.32278889606197497</v>
      </c>
      <c r="J195" t="s">
        <v>1259</v>
      </c>
      <c r="K195" t="s">
        <v>81</v>
      </c>
      <c r="L195" t="s">
        <v>1335</v>
      </c>
      <c r="M195">
        <v>9.25231102387572E-2</v>
      </c>
      <c r="N195">
        <v>0.29500122105110999</v>
      </c>
    </row>
    <row r="196" spans="1:14" hidden="1" x14ac:dyDescent="0.2">
      <c r="A196" s="2" t="s">
        <v>931</v>
      </c>
      <c r="B196" t="s">
        <v>932</v>
      </c>
      <c r="C196" t="s">
        <v>138</v>
      </c>
      <c r="D196">
        <v>1</v>
      </c>
      <c r="E196">
        <v>5</v>
      </c>
      <c r="F196">
        <v>31</v>
      </c>
      <c r="G196">
        <v>1549</v>
      </c>
      <c r="H196" s="3">
        <v>3.2258064516128999</v>
      </c>
      <c r="I196" s="3">
        <v>0.32278889606197497</v>
      </c>
      <c r="J196" t="s">
        <v>1259</v>
      </c>
      <c r="K196" t="s">
        <v>81</v>
      </c>
      <c r="L196" t="s">
        <v>1264</v>
      </c>
      <c r="M196">
        <v>9.25231102387572E-2</v>
      </c>
      <c r="N196">
        <v>0.29500122105110999</v>
      </c>
    </row>
    <row r="197" spans="1:14" hidden="1" x14ac:dyDescent="0.2">
      <c r="A197" s="2" t="s">
        <v>808</v>
      </c>
      <c r="B197" t="s">
        <v>809</v>
      </c>
      <c r="C197" t="s">
        <v>138</v>
      </c>
      <c r="D197">
        <v>1</v>
      </c>
      <c r="E197">
        <v>5</v>
      </c>
      <c r="F197">
        <v>31</v>
      </c>
      <c r="G197">
        <v>1549</v>
      </c>
      <c r="H197" s="3">
        <v>3.2258064516128999</v>
      </c>
      <c r="I197" s="3">
        <v>0.32278889606197497</v>
      </c>
      <c r="J197" t="s">
        <v>1259</v>
      </c>
      <c r="K197" t="s">
        <v>81</v>
      </c>
      <c r="L197" t="s">
        <v>1264</v>
      </c>
      <c r="M197">
        <v>9.25231102387572E-2</v>
      </c>
      <c r="N197">
        <v>0.29500122105110999</v>
      </c>
    </row>
    <row r="198" spans="1:14" hidden="1" x14ac:dyDescent="0.2">
      <c r="A198" s="2" t="s">
        <v>761</v>
      </c>
      <c r="B198" t="s">
        <v>762</v>
      </c>
      <c r="C198" t="s">
        <v>138</v>
      </c>
      <c r="D198">
        <v>1</v>
      </c>
      <c r="E198">
        <v>5</v>
      </c>
      <c r="F198">
        <v>31</v>
      </c>
      <c r="G198">
        <v>1549</v>
      </c>
      <c r="H198" s="3">
        <v>3.2258064516128999</v>
      </c>
      <c r="I198" s="3">
        <v>0.32278889606197497</v>
      </c>
      <c r="J198" t="s">
        <v>1259</v>
      </c>
      <c r="K198" t="s">
        <v>81</v>
      </c>
      <c r="L198" t="s">
        <v>1264</v>
      </c>
      <c r="M198">
        <v>9.25231102387572E-2</v>
      </c>
      <c r="N198">
        <v>0.29500122105110999</v>
      </c>
    </row>
    <row r="199" spans="1:14" hidden="1" x14ac:dyDescent="0.2">
      <c r="A199" s="2" t="s">
        <v>1156</v>
      </c>
      <c r="B199" t="s">
        <v>1157</v>
      </c>
      <c r="C199" t="s">
        <v>166</v>
      </c>
      <c r="D199">
        <v>1</v>
      </c>
      <c r="E199">
        <v>5</v>
      </c>
      <c r="F199">
        <v>31</v>
      </c>
      <c r="G199">
        <v>1549</v>
      </c>
      <c r="H199" s="3">
        <v>3.2258064516128999</v>
      </c>
      <c r="I199" s="3">
        <v>0.32278889606197497</v>
      </c>
      <c r="J199" t="s">
        <v>1259</v>
      </c>
      <c r="K199" t="s">
        <v>46</v>
      </c>
      <c r="L199" t="s">
        <v>1337</v>
      </c>
      <c r="M199">
        <v>9.25231102387572E-2</v>
      </c>
      <c r="N199">
        <v>0.29500122105110999</v>
      </c>
    </row>
    <row r="200" spans="1:14" hidden="1" x14ac:dyDescent="0.2">
      <c r="A200" s="2" t="s">
        <v>395</v>
      </c>
      <c r="B200" t="s">
        <v>396</v>
      </c>
      <c r="C200" t="s">
        <v>138</v>
      </c>
      <c r="D200">
        <v>2</v>
      </c>
      <c r="E200">
        <v>26</v>
      </c>
      <c r="F200">
        <v>31</v>
      </c>
      <c r="G200">
        <v>1549</v>
      </c>
      <c r="H200" s="3">
        <v>6.4516129032258096</v>
      </c>
      <c r="I200" s="3">
        <v>1.6785022595222701</v>
      </c>
      <c r="J200" t="s">
        <v>1259</v>
      </c>
      <c r="K200" t="s">
        <v>1291</v>
      </c>
      <c r="M200">
        <v>7.9763349663045005E-2</v>
      </c>
      <c r="N200">
        <v>0.28767109714540801</v>
      </c>
    </row>
    <row r="201" spans="1:14" hidden="1" x14ac:dyDescent="0.2">
      <c r="A201" s="2" t="s">
        <v>423</v>
      </c>
      <c r="B201" t="s">
        <v>424</v>
      </c>
      <c r="C201" t="s">
        <v>138</v>
      </c>
      <c r="D201">
        <v>3</v>
      </c>
      <c r="E201">
        <v>55</v>
      </c>
      <c r="F201">
        <v>31</v>
      </c>
      <c r="G201">
        <v>1549</v>
      </c>
      <c r="H201" s="3">
        <v>9.67741935483871</v>
      </c>
      <c r="I201" s="3">
        <v>3.5506778566817299</v>
      </c>
      <c r="J201" t="s">
        <v>1259</v>
      </c>
      <c r="K201" t="s">
        <v>1300</v>
      </c>
      <c r="M201">
        <v>7.2553647521464398E-2</v>
      </c>
      <c r="N201">
        <v>0.275246257164519</v>
      </c>
    </row>
    <row r="202" spans="1:14" hidden="1" x14ac:dyDescent="0.2">
      <c r="A202" s="2" t="s">
        <v>1122</v>
      </c>
      <c r="B202" t="s">
        <v>1123</v>
      </c>
      <c r="C202" t="s">
        <v>145</v>
      </c>
      <c r="D202">
        <v>4</v>
      </c>
      <c r="E202">
        <v>88</v>
      </c>
      <c r="F202">
        <v>31</v>
      </c>
      <c r="G202">
        <v>1549</v>
      </c>
      <c r="H202" s="3">
        <v>12.9032258064516</v>
      </c>
      <c r="I202" s="3">
        <v>5.6810845706907704</v>
      </c>
      <c r="J202" t="s">
        <v>1259</v>
      </c>
      <c r="K202" t="s">
        <v>1322</v>
      </c>
      <c r="M202">
        <v>6.6984030174154705E-2</v>
      </c>
      <c r="N202">
        <v>0.26912430996985998</v>
      </c>
    </row>
    <row r="203" spans="1:14" hidden="1" x14ac:dyDescent="0.2">
      <c r="A203" s="2" t="s">
        <v>908</v>
      </c>
      <c r="B203" t="s">
        <v>909</v>
      </c>
      <c r="C203" t="s">
        <v>138</v>
      </c>
      <c r="D203">
        <v>1</v>
      </c>
      <c r="E203">
        <v>6</v>
      </c>
      <c r="F203">
        <v>31</v>
      </c>
      <c r="G203">
        <v>1549</v>
      </c>
      <c r="H203" s="3">
        <v>3.2258064516128999</v>
      </c>
      <c r="I203" s="3">
        <v>0.387346675274371</v>
      </c>
      <c r="J203" t="s">
        <v>1259</v>
      </c>
      <c r="K203" t="s">
        <v>22</v>
      </c>
      <c r="L203" t="s">
        <v>1338</v>
      </c>
      <c r="M203">
        <v>0.10887045769544999</v>
      </c>
      <c r="N203">
        <v>0.29815146090869998</v>
      </c>
    </row>
    <row r="204" spans="1:14" hidden="1" x14ac:dyDescent="0.2">
      <c r="A204" s="2" t="s">
        <v>987</v>
      </c>
      <c r="B204" t="s">
        <v>988</v>
      </c>
      <c r="C204" t="s">
        <v>145</v>
      </c>
      <c r="D204">
        <v>1</v>
      </c>
      <c r="E204">
        <v>6</v>
      </c>
      <c r="F204">
        <v>31</v>
      </c>
      <c r="G204">
        <v>1549</v>
      </c>
      <c r="H204" s="3">
        <v>3.2258064516128999</v>
      </c>
      <c r="I204" s="3">
        <v>0.387346675274371</v>
      </c>
      <c r="J204" t="s">
        <v>1259</v>
      </c>
      <c r="K204" t="s">
        <v>46</v>
      </c>
      <c r="L204" t="s">
        <v>1339</v>
      </c>
      <c r="M204">
        <v>0.10887045769544999</v>
      </c>
      <c r="N204">
        <v>0.29815146090869998</v>
      </c>
    </row>
    <row r="205" spans="1:14" hidden="1" x14ac:dyDescent="0.2">
      <c r="A205" s="2" t="s">
        <v>1008</v>
      </c>
      <c r="B205" t="s">
        <v>1009</v>
      </c>
      <c r="C205" t="s">
        <v>145</v>
      </c>
      <c r="D205">
        <v>1</v>
      </c>
      <c r="E205">
        <v>6</v>
      </c>
      <c r="F205">
        <v>31</v>
      </c>
      <c r="G205">
        <v>1549</v>
      </c>
      <c r="H205" s="3">
        <v>3.2258064516128999</v>
      </c>
      <c r="I205" s="3">
        <v>0.387346675274371</v>
      </c>
      <c r="J205" t="s">
        <v>1259</v>
      </c>
      <c r="K205" t="s">
        <v>14</v>
      </c>
      <c r="L205" t="s">
        <v>1340</v>
      </c>
      <c r="M205">
        <v>0.10887045769544999</v>
      </c>
      <c r="N205">
        <v>0.29815146090869998</v>
      </c>
    </row>
    <row r="206" spans="1:14" hidden="1" x14ac:dyDescent="0.2">
      <c r="A206" s="2" t="s">
        <v>589</v>
      </c>
      <c r="B206" t="s">
        <v>590</v>
      </c>
      <c r="C206" t="s">
        <v>138</v>
      </c>
      <c r="D206">
        <v>1</v>
      </c>
      <c r="E206">
        <v>6</v>
      </c>
      <c r="F206">
        <v>31</v>
      </c>
      <c r="G206">
        <v>1549</v>
      </c>
      <c r="H206" s="3">
        <v>3.2258064516128999</v>
      </c>
      <c r="I206" s="3">
        <v>0.387346675274371</v>
      </c>
      <c r="J206" t="s">
        <v>1259</v>
      </c>
      <c r="K206" t="s">
        <v>1295</v>
      </c>
      <c r="M206">
        <v>0.10887045769544999</v>
      </c>
      <c r="N206">
        <v>0.29815146090869998</v>
      </c>
    </row>
    <row r="207" spans="1:14" hidden="1" x14ac:dyDescent="0.2">
      <c r="A207" s="2" t="s">
        <v>141</v>
      </c>
      <c r="B207" t="s">
        <v>142</v>
      </c>
      <c r="C207" t="s">
        <v>138</v>
      </c>
      <c r="D207">
        <v>1</v>
      </c>
      <c r="E207">
        <v>6</v>
      </c>
      <c r="F207">
        <v>31</v>
      </c>
      <c r="G207">
        <v>1549</v>
      </c>
      <c r="H207" s="3">
        <v>3.2258064516128999</v>
      </c>
      <c r="I207" s="3">
        <v>0.387346675274371</v>
      </c>
      <c r="J207" t="s">
        <v>1259</v>
      </c>
      <c r="K207" t="s">
        <v>1303</v>
      </c>
      <c r="M207">
        <v>0.10887045769544999</v>
      </c>
      <c r="N207">
        <v>0.29815146090869998</v>
      </c>
    </row>
    <row r="208" spans="1:14" hidden="1" x14ac:dyDescent="0.2">
      <c r="A208" s="2" t="s">
        <v>440</v>
      </c>
      <c r="B208" t="s">
        <v>441</v>
      </c>
      <c r="C208" t="s">
        <v>138</v>
      </c>
      <c r="D208">
        <v>1</v>
      </c>
      <c r="E208">
        <v>6</v>
      </c>
      <c r="F208">
        <v>31</v>
      </c>
      <c r="G208">
        <v>1549</v>
      </c>
      <c r="H208" s="3">
        <v>3.2258064516128999</v>
      </c>
      <c r="I208" s="3">
        <v>0.387346675274371</v>
      </c>
      <c r="J208" t="s">
        <v>1259</v>
      </c>
      <c r="K208" t="s">
        <v>42</v>
      </c>
      <c r="L208" t="s">
        <v>1328</v>
      </c>
      <c r="M208">
        <v>0.10887045769544999</v>
      </c>
      <c r="N208">
        <v>0.29815146090869998</v>
      </c>
    </row>
    <row r="209" spans="1:14" hidden="1" x14ac:dyDescent="0.2">
      <c r="A209" s="2" t="s">
        <v>257</v>
      </c>
      <c r="B209" t="s">
        <v>258</v>
      </c>
      <c r="C209" t="s">
        <v>138</v>
      </c>
      <c r="D209">
        <v>1</v>
      </c>
      <c r="E209">
        <v>6</v>
      </c>
      <c r="F209">
        <v>31</v>
      </c>
      <c r="G209">
        <v>1549</v>
      </c>
      <c r="H209" s="3">
        <v>3.2258064516128999</v>
      </c>
      <c r="I209" s="3">
        <v>0.387346675274371</v>
      </c>
      <c r="J209" t="s">
        <v>1259</v>
      </c>
      <c r="K209" t="s">
        <v>61</v>
      </c>
      <c r="L209" t="s">
        <v>1264</v>
      </c>
      <c r="M209">
        <v>0.10887045769544999</v>
      </c>
      <c r="N209">
        <v>0.29815146090869998</v>
      </c>
    </row>
    <row r="210" spans="1:14" hidden="1" x14ac:dyDescent="0.2">
      <c r="A210" s="2" t="s">
        <v>341</v>
      </c>
      <c r="B210" t="s">
        <v>342</v>
      </c>
      <c r="C210" t="s">
        <v>166</v>
      </c>
      <c r="D210">
        <v>1</v>
      </c>
      <c r="E210">
        <v>6</v>
      </c>
      <c r="F210">
        <v>31</v>
      </c>
      <c r="G210">
        <v>1549</v>
      </c>
      <c r="H210" s="3">
        <v>3.2258064516128999</v>
      </c>
      <c r="I210" s="3">
        <v>0.387346675274371</v>
      </c>
      <c r="J210" t="s">
        <v>1259</v>
      </c>
      <c r="K210" t="s">
        <v>1341</v>
      </c>
      <c r="M210">
        <v>0.10887045769544999</v>
      </c>
      <c r="N210">
        <v>0.29815146090869998</v>
      </c>
    </row>
    <row r="211" spans="1:14" hidden="1" x14ac:dyDescent="0.2">
      <c r="A211" s="2" t="s">
        <v>189</v>
      </c>
      <c r="B211" t="s">
        <v>190</v>
      </c>
      <c r="C211" t="s">
        <v>166</v>
      </c>
      <c r="D211">
        <v>1</v>
      </c>
      <c r="E211">
        <v>6</v>
      </c>
      <c r="F211">
        <v>31</v>
      </c>
      <c r="G211">
        <v>1549</v>
      </c>
      <c r="H211" s="3">
        <v>3.2258064516128999</v>
      </c>
      <c r="I211" s="3">
        <v>0.387346675274371</v>
      </c>
      <c r="J211" t="s">
        <v>1259</v>
      </c>
      <c r="K211" t="s">
        <v>26</v>
      </c>
      <c r="L211" t="s">
        <v>1342</v>
      </c>
      <c r="M211">
        <v>0.10887045769544999</v>
      </c>
      <c r="N211">
        <v>0.29815146090869998</v>
      </c>
    </row>
    <row r="212" spans="1:14" hidden="1" x14ac:dyDescent="0.2">
      <c r="A212" s="2" t="s">
        <v>919</v>
      </c>
      <c r="B212" t="s">
        <v>920</v>
      </c>
      <c r="C212" t="s">
        <v>138</v>
      </c>
      <c r="D212">
        <v>1</v>
      </c>
      <c r="E212">
        <v>6</v>
      </c>
      <c r="F212">
        <v>31</v>
      </c>
      <c r="G212">
        <v>1549</v>
      </c>
      <c r="H212" s="3">
        <v>3.2258064516128999</v>
      </c>
      <c r="I212" s="3">
        <v>0.387346675274371</v>
      </c>
      <c r="J212" t="s">
        <v>1259</v>
      </c>
      <c r="K212" t="s">
        <v>22</v>
      </c>
      <c r="L212" t="s">
        <v>1338</v>
      </c>
      <c r="M212">
        <v>0.10887045769544999</v>
      </c>
      <c r="N212">
        <v>0.29815146090869998</v>
      </c>
    </row>
    <row r="213" spans="1:14" hidden="1" x14ac:dyDescent="0.2">
      <c r="A213" s="2" t="s">
        <v>614</v>
      </c>
      <c r="B213" t="s">
        <v>615</v>
      </c>
      <c r="C213" t="s">
        <v>138</v>
      </c>
      <c r="D213">
        <v>4</v>
      </c>
      <c r="E213">
        <v>91</v>
      </c>
      <c r="F213">
        <v>31</v>
      </c>
      <c r="G213">
        <v>1549</v>
      </c>
      <c r="H213" s="3">
        <v>12.9032258064516</v>
      </c>
      <c r="I213" s="3">
        <v>5.8747579083279504</v>
      </c>
      <c r="J213" t="s">
        <v>1259</v>
      </c>
      <c r="K213" t="s">
        <v>1291</v>
      </c>
      <c r="M213">
        <v>7.2591964369083703E-2</v>
      </c>
      <c r="N213">
        <v>0.275246257164519</v>
      </c>
    </row>
    <row r="214" spans="1:14" hidden="1" x14ac:dyDescent="0.2">
      <c r="A214" s="2" t="s">
        <v>923</v>
      </c>
      <c r="B214" t="s">
        <v>924</v>
      </c>
      <c r="C214" t="s">
        <v>138</v>
      </c>
      <c r="D214">
        <v>2</v>
      </c>
      <c r="E214">
        <v>30</v>
      </c>
      <c r="F214">
        <v>31</v>
      </c>
      <c r="G214">
        <v>1549</v>
      </c>
      <c r="H214" s="3">
        <v>6.4516129032258096</v>
      </c>
      <c r="I214" s="3">
        <v>1.9367333763718499</v>
      </c>
      <c r="J214" t="s">
        <v>1259</v>
      </c>
      <c r="K214" t="s">
        <v>1330</v>
      </c>
      <c r="M214">
        <v>9.8850482590481195E-2</v>
      </c>
      <c r="N214">
        <v>0.29790556397131301</v>
      </c>
    </row>
    <row r="215" spans="1:14" hidden="1" x14ac:dyDescent="0.2">
      <c r="A215" s="2" t="s">
        <v>657</v>
      </c>
      <c r="B215" t="s">
        <v>658</v>
      </c>
      <c r="C215" t="s">
        <v>138</v>
      </c>
      <c r="D215">
        <v>2</v>
      </c>
      <c r="E215">
        <v>30</v>
      </c>
      <c r="F215">
        <v>31</v>
      </c>
      <c r="G215">
        <v>1549</v>
      </c>
      <c r="H215" s="3">
        <v>6.4516129032258096</v>
      </c>
      <c r="I215" s="3">
        <v>1.9367333763718499</v>
      </c>
      <c r="J215" t="s">
        <v>1259</v>
      </c>
      <c r="K215" t="s">
        <v>1291</v>
      </c>
      <c r="M215">
        <v>9.8850482590481195E-2</v>
      </c>
      <c r="N215">
        <v>0.29790556397131301</v>
      </c>
    </row>
    <row r="216" spans="1:14" hidden="1" x14ac:dyDescent="0.2">
      <c r="A216" s="2" t="s">
        <v>786</v>
      </c>
      <c r="B216" t="s">
        <v>787</v>
      </c>
      <c r="C216" t="s">
        <v>138</v>
      </c>
      <c r="D216">
        <v>2</v>
      </c>
      <c r="E216">
        <v>30</v>
      </c>
      <c r="F216">
        <v>31</v>
      </c>
      <c r="G216">
        <v>1549</v>
      </c>
      <c r="H216" s="3">
        <v>6.4516129032258096</v>
      </c>
      <c r="I216" s="3">
        <v>1.9367333763718499</v>
      </c>
      <c r="J216" t="s">
        <v>1259</v>
      </c>
      <c r="K216" t="s">
        <v>1291</v>
      </c>
      <c r="M216">
        <v>9.8850482590481195E-2</v>
      </c>
      <c r="N216">
        <v>0.29790556397131301</v>
      </c>
    </row>
    <row r="217" spans="1:14" hidden="1" x14ac:dyDescent="0.2">
      <c r="A217" s="2" t="s">
        <v>719</v>
      </c>
      <c r="B217" t="s">
        <v>720</v>
      </c>
      <c r="C217" t="s">
        <v>138</v>
      </c>
      <c r="D217">
        <v>2</v>
      </c>
      <c r="E217">
        <v>30</v>
      </c>
      <c r="F217">
        <v>31</v>
      </c>
      <c r="G217">
        <v>1549</v>
      </c>
      <c r="H217" s="3">
        <v>6.4516129032258096</v>
      </c>
      <c r="I217" s="3">
        <v>1.9367333763718499</v>
      </c>
      <c r="J217" t="s">
        <v>1259</v>
      </c>
      <c r="K217" t="s">
        <v>1291</v>
      </c>
      <c r="M217">
        <v>9.8850482590481195E-2</v>
      </c>
      <c r="N217">
        <v>0.29790556397131301</v>
      </c>
    </row>
    <row r="218" spans="1:14" hidden="1" x14ac:dyDescent="0.2">
      <c r="A218" s="2" t="s">
        <v>864</v>
      </c>
      <c r="B218" t="s">
        <v>865</v>
      </c>
      <c r="C218" t="s">
        <v>138</v>
      </c>
      <c r="D218">
        <v>2</v>
      </c>
      <c r="E218">
        <v>30</v>
      </c>
      <c r="F218">
        <v>31</v>
      </c>
      <c r="G218">
        <v>1549</v>
      </c>
      <c r="H218" s="3">
        <v>6.4516129032258096</v>
      </c>
      <c r="I218" s="3">
        <v>1.9367333763718499</v>
      </c>
      <c r="J218" t="s">
        <v>1259</v>
      </c>
      <c r="K218" t="s">
        <v>1291</v>
      </c>
      <c r="M218">
        <v>9.8850482590481195E-2</v>
      </c>
      <c r="N218">
        <v>0.29790556397131301</v>
      </c>
    </row>
    <row r="219" spans="1:14" hidden="1" x14ac:dyDescent="0.2">
      <c r="A219" s="2" t="s">
        <v>1158</v>
      </c>
      <c r="B219" t="s">
        <v>1159</v>
      </c>
      <c r="C219" t="s">
        <v>166</v>
      </c>
      <c r="D219">
        <v>2</v>
      </c>
      <c r="E219">
        <v>30</v>
      </c>
      <c r="F219">
        <v>31</v>
      </c>
      <c r="G219">
        <v>1549</v>
      </c>
      <c r="H219" s="3">
        <v>6.4516129032258096</v>
      </c>
      <c r="I219" s="3">
        <v>1.9367333763718499</v>
      </c>
      <c r="J219" t="s">
        <v>1259</v>
      </c>
      <c r="K219" t="s">
        <v>1300</v>
      </c>
      <c r="M219">
        <v>9.8850482590481195E-2</v>
      </c>
      <c r="N219">
        <v>0.29790556397131301</v>
      </c>
    </row>
    <row r="220" spans="1:14" hidden="1" x14ac:dyDescent="0.2">
      <c r="A220" s="2" t="s">
        <v>721</v>
      </c>
      <c r="B220" t="s">
        <v>722</v>
      </c>
      <c r="C220" t="s">
        <v>138</v>
      </c>
      <c r="D220">
        <v>2</v>
      </c>
      <c r="E220">
        <v>30</v>
      </c>
      <c r="F220">
        <v>31</v>
      </c>
      <c r="G220">
        <v>1549</v>
      </c>
      <c r="H220" s="3">
        <v>6.4516129032258096</v>
      </c>
      <c r="I220" s="3">
        <v>1.9367333763718499</v>
      </c>
      <c r="J220" t="s">
        <v>1259</v>
      </c>
      <c r="K220" t="s">
        <v>1291</v>
      </c>
      <c r="M220">
        <v>9.8850482590481195E-2</v>
      </c>
      <c r="N220">
        <v>0.29790556397131301</v>
      </c>
    </row>
    <row r="221" spans="1:14" hidden="1" x14ac:dyDescent="0.2">
      <c r="A221" s="2" t="s">
        <v>711</v>
      </c>
      <c r="B221" t="s">
        <v>712</v>
      </c>
      <c r="C221" t="s">
        <v>138</v>
      </c>
      <c r="D221">
        <v>2</v>
      </c>
      <c r="E221">
        <v>30</v>
      </c>
      <c r="F221">
        <v>31</v>
      </c>
      <c r="G221">
        <v>1549</v>
      </c>
      <c r="H221" s="3">
        <v>6.4516129032258096</v>
      </c>
      <c r="I221" s="3">
        <v>1.9367333763718499</v>
      </c>
      <c r="J221" t="s">
        <v>1259</v>
      </c>
      <c r="K221" t="s">
        <v>1291</v>
      </c>
      <c r="M221">
        <v>9.8850482590481195E-2</v>
      </c>
      <c r="N221">
        <v>0.29790556397131301</v>
      </c>
    </row>
    <row r="222" spans="1:14" hidden="1" x14ac:dyDescent="0.2">
      <c r="A222" s="2" t="s">
        <v>605</v>
      </c>
      <c r="B222" t="s">
        <v>606</v>
      </c>
      <c r="C222" t="s">
        <v>138</v>
      </c>
      <c r="D222">
        <v>2</v>
      </c>
      <c r="E222">
        <v>30</v>
      </c>
      <c r="F222">
        <v>31</v>
      </c>
      <c r="G222">
        <v>1549</v>
      </c>
      <c r="H222" s="3">
        <v>6.4516129032258096</v>
      </c>
      <c r="I222" s="3">
        <v>1.9367333763718499</v>
      </c>
      <c r="J222" t="s">
        <v>1259</v>
      </c>
      <c r="K222" t="s">
        <v>1291</v>
      </c>
      <c r="M222">
        <v>9.8850482590481195E-2</v>
      </c>
      <c r="N222">
        <v>0.29790556397131301</v>
      </c>
    </row>
    <row r="223" spans="1:14" hidden="1" x14ac:dyDescent="0.2">
      <c r="A223" s="2" t="s">
        <v>561</v>
      </c>
      <c r="B223" t="s">
        <v>562</v>
      </c>
      <c r="C223" t="s">
        <v>138</v>
      </c>
      <c r="D223">
        <v>2</v>
      </c>
      <c r="E223">
        <v>30</v>
      </c>
      <c r="F223">
        <v>31</v>
      </c>
      <c r="G223">
        <v>1549</v>
      </c>
      <c r="H223" s="3">
        <v>6.4516129032258096</v>
      </c>
      <c r="I223" s="3">
        <v>1.9367333763718499</v>
      </c>
      <c r="J223" t="s">
        <v>1259</v>
      </c>
      <c r="K223" t="s">
        <v>1291</v>
      </c>
      <c r="M223">
        <v>9.8850482590481195E-2</v>
      </c>
      <c r="N223">
        <v>0.29790556397131301</v>
      </c>
    </row>
    <row r="224" spans="1:14" hidden="1" x14ac:dyDescent="0.2">
      <c r="A224" s="2" t="s">
        <v>866</v>
      </c>
      <c r="B224" t="s">
        <v>867</v>
      </c>
      <c r="C224" t="s">
        <v>138</v>
      </c>
      <c r="D224">
        <v>2</v>
      </c>
      <c r="E224">
        <v>30</v>
      </c>
      <c r="F224">
        <v>31</v>
      </c>
      <c r="G224">
        <v>1549</v>
      </c>
      <c r="H224" s="3">
        <v>6.4516129032258096</v>
      </c>
      <c r="I224" s="3">
        <v>1.9367333763718499</v>
      </c>
      <c r="J224" t="s">
        <v>1259</v>
      </c>
      <c r="K224" t="s">
        <v>1291</v>
      </c>
      <c r="M224">
        <v>9.8850482590481195E-2</v>
      </c>
      <c r="N224">
        <v>0.29790556397131301</v>
      </c>
    </row>
    <row r="225" spans="1:16" ht="16" x14ac:dyDescent="0.2">
      <c r="A225" s="8" t="s">
        <v>859</v>
      </c>
      <c r="B225" s="9" t="s">
        <v>860</v>
      </c>
      <c r="C225" s="9" t="s">
        <v>138</v>
      </c>
      <c r="D225" s="9">
        <v>8</v>
      </c>
      <c r="E225" s="9">
        <v>231</v>
      </c>
      <c r="F225" s="9">
        <v>31</v>
      </c>
      <c r="G225" s="9">
        <v>1549</v>
      </c>
      <c r="H225" s="11">
        <v>25.806451612903199</v>
      </c>
      <c r="I225" s="11">
        <v>14.9128469980633</v>
      </c>
      <c r="J225" s="9" t="s">
        <v>1259</v>
      </c>
      <c r="K225" s="9" t="s">
        <v>1343</v>
      </c>
      <c r="L225" s="9"/>
      <c r="M225" s="9">
        <v>4.64017516485178E-2</v>
      </c>
      <c r="N225" s="9">
        <v>0.215670113295928</v>
      </c>
      <c r="O225" s="9">
        <f t="shared" ref="O225" si="16">LOG10(M225)</f>
        <v>-1.3334656246837684</v>
      </c>
      <c r="P225" s="9">
        <f t="shared" ref="P225" si="17">-O225</f>
        <v>1.3334656246837684</v>
      </c>
    </row>
    <row r="226" spans="1:16" hidden="1" x14ac:dyDescent="0.2">
      <c r="A226" s="2" t="s">
        <v>705</v>
      </c>
      <c r="B226" t="s">
        <v>706</v>
      </c>
      <c r="C226" t="s">
        <v>138</v>
      </c>
      <c r="D226">
        <v>1</v>
      </c>
      <c r="E226">
        <v>7</v>
      </c>
      <c r="F226">
        <v>31</v>
      </c>
      <c r="G226">
        <v>1549</v>
      </c>
      <c r="H226" s="3">
        <v>3.2258064516128999</v>
      </c>
      <c r="I226" s="3">
        <v>0.45190445448676603</v>
      </c>
      <c r="J226" t="s">
        <v>1259</v>
      </c>
      <c r="K226" t="s">
        <v>81</v>
      </c>
      <c r="L226" t="s">
        <v>1264</v>
      </c>
      <c r="M226">
        <v>0.124546016143066</v>
      </c>
      <c r="N226">
        <v>0.31254893784951998</v>
      </c>
    </row>
    <row r="227" spans="1:16" hidden="1" x14ac:dyDescent="0.2">
      <c r="A227" s="2" t="s">
        <v>591</v>
      </c>
      <c r="B227" t="s">
        <v>592</v>
      </c>
      <c r="C227" t="s">
        <v>138</v>
      </c>
      <c r="D227">
        <v>1</v>
      </c>
      <c r="E227">
        <v>7</v>
      </c>
      <c r="F227">
        <v>31</v>
      </c>
      <c r="G227">
        <v>1549</v>
      </c>
      <c r="H227" s="3">
        <v>3.2258064516128999</v>
      </c>
      <c r="I227" s="3">
        <v>0.45190445448676603</v>
      </c>
      <c r="J227" t="s">
        <v>1259</v>
      </c>
      <c r="K227" t="s">
        <v>1288</v>
      </c>
      <c r="M227">
        <v>0.124546016143066</v>
      </c>
      <c r="N227">
        <v>0.31254893784951998</v>
      </c>
    </row>
    <row r="228" spans="1:16" hidden="1" x14ac:dyDescent="0.2">
      <c r="A228" s="2" t="s">
        <v>557</v>
      </c>
      <c r="B228" t="s">
        <v>558</v>
      </c>
      <c r="C228" t="s">
        <v>138</v>
      </c>
      <c r="D228">
        <v>1</v>
      </c>
      <c r="E228">
        <v>7</v>
      </c>
      <c r="F228">
        <v>31</v>
      </c>
      <c r="G228">
        <v>1549</v>
      </c>
      <c r="H228" s="3">
        <v>3.2258064516128999</v>
      </c>
      <c r="I228" s="3">
        <v>0.45190445448676603</v>
      </c>
      <c r="J228" t="s">
        <v>1259</v>
      </c>
      <c r="K228" t="s">
        <v>1288</v>
      </c>
      <c r="M228">
        <v>0.124546016143066</v>
      </c>
      <c r="N228">
        <v>0.31254893784951998</v>
      </c>
    </row>
    <row r="229" spans="1:16" hidden="1" x14ac:dyDescent="0.2">
      <c r="A229" s="2" t="s">
        <v>291</v>
      </c>
      <c r="B229" t="s">
        <v>292</v>
      </c>
      <c r="C229" t="s">
        <v>166</v>
      </c>
      <c r="D229">
        <v>1</v>
      </c>
      <c r="E229">
        <v>7</v>
      </c>
      <c r="F229">
        <v>31</v>
      </c>
      <c r="G229">
        <v>1549</v>
      </c>
      <c r="H229" s="3">
        <v>3.2258064516128999</v>
      </c>
      <c r="I229" s="3">
        <v>0.45190445448676603</v>
      </c>
      <c r="J229" t="s">
        <v>1259</v>
      </c>
      <c r="K229" t="s">
        <v>77</v>
      </c>
      <c r="L229" t="s">
        <v>1344</v>
      </c>
      <c r="M229">
        <v>0.124546016143066</v>
      </c>
      <c r="N229">
        <v>0.31254893784951998</v>
      </c>
    </row>
    <row r="230" spans="1:16" hidden="1" x14ac:dyDescent="0.2">
      <c r="A230" s="2" t="s">
        <v>612</v>
      </c>
      <c r="B230" t="s">
        <v>613</v>
      </c>
      <c r="C230" t="s">
        <v>138</v>
      </c>
      <c r="D230">
        <v>1</v>
      </c>
      <c r="E230">
        <v>7</v>
      </c>
      <c r="F230">
        <v>31</v>
      </c>
      <c r="G230">
        <v>1549</v>
      </c>
      <c r="H230" s="3">
        <v>3.2258064516128999</v>
      </c>
      <c r="I230" s="3">
        <v>0.45190445448676603</v>
      </c>
      <c r="J230" t="s">
        <v>1259</v>
      </c>
      <c r="K230" t="s">
        <v>42</v>
      </c>
      <c r="L230" t="s">
        <v>1345</v>
      </c>
      <c r="M230">
        <v>0.124546016143066</v>
      </c>
      <c r="N230">
        <v>0.31254893784951998</v>
      </c>
    </row>
    <row r="231" spans="1:16" hidden="1" x14ac:dyDescent="0.2">
      <c r="A231" s="2" t="s">
        <v>251</v>
      </c>
      <c r="B231" t="s">
        <v>252</v>
      </c>
      <c r="C231" t="s">
        <v>138</v>
      </c>
      <c r="D231">
        <v>1</v>
      </c>
      <c r="E231">
        <v>7</v>
      </c>
      <c r="F231">
        <v>31</v>
      </c>
      <c r="G231">
        <v>1549</v>
      </c>
      <c r="H231" s="3">
        <v>3.2258064516128999</v>
      </c>
      <c r="I231" s="3">
        <v>0.45190445448676603</v>
      </c>
      <c r="J231" t="s">
        <v>1259</v>
      </c>
      <c r="K231" t="s">
        <v>57</v>
      </c>
      <c r="L231" t="s">
        <v>1346</v>
      </c>
      <c r="M231">
        <v>0.124546016143066</v>
      </c>
      <c r="N231">
        <v>0.31254893784951998</v>
      </c>
    </row>
    <row r="232" spans="1:16" hidden="1" x14ac:dyDescent="0.2">
      <c r="A232" s="2" t="s">
        <v>820</v>
      </c>
      <c r="B232" t="s">
        <v>821</v>
      </c>
      <c r="C232" t="s">
        <v>138</v>
      </c>
      <c r="D232">
        <v>1</v>
      </c>
      <c r="E232">
        <v>7</v>
      </c>
      <c r="F232">
        <v>31</v>
      </c>
      <c r="G232">
        <v>1549</v>
      </c>
      <c r="H232" s="3">
        <v>3.2258064516128999</v>
      </c>
      <c r="I232" s="3">
        <v>0.45190445448676603</v>
      </c>
      <c r="J232" t="s">
        <v>1259</v>
      </c>
      <c r="K232" t="s">
        <v>42</v>
      </c>
      <c r="L232" t="s">
        <v>1345</v>
      </c>
      <c r="M232">
        <v>0.124546016143066</v>
      </c>
      <c r="N232">
        <v>0.31254893784951998</v>
      </c>
    </row>
    <row r="233" spans="1:16" hidden="1" x14ac:dyDescent="0.2">
      <c r="A233" s="2" t="s">
        <v>500</v>
      </c>
      <c r="B233" t="s">
        <v>501</v>
      </c>
      <c r="C233" t="s">
        <v>138</v>
      </c>
      <c r="D233">
        <v>2</v>
      </c>
      <c r="E233">
        <v>31</v>
      </c>
      <c r="F233">
        <v>31</v>
      </c>
      <c r="G233">
        <v>1549</v>
      </c>
      <c r="H233" s="3">
        <v>6.4516129032258096</v>
      </c>
      <c r="I233" s="3">
        <v>2.0012911555842501</v>
      </c>
      <c r="J233" t="s">
        <v>1259</v>
      </c>
      <c r="K233" t="s">
        <v>1291</v>
      </c>
      <c r="M233">
        <v>0.10365040046433301</v>
      </c>
      <c r="N233">
        <v>0.29815146090869998</v>
      </c>
    </row>
    <row r="234" spans="1:16" hidden="1" x14ac:dyDescent="0.2">
      <c r="A234" s="2" t="s">
        <v>818</v>
      </c>
      <c r="B234" t="s">
        <v>819</v>
      </c>
      <c r="C234" t="s">
        <v>138</v>
      </c>
      <c r="D234">
        <v>2</v>
      </c>
      <c r="E234">
        <v>31</v>
      </c>
      <c r="F234">
        <v>31</v>
      </c>
      <c r="G234">
        <v>1549</v>
      </c>
      <c r="H234" s="3">
        <v>6.4516129032258096</v>
      </c>
      <c r="I234" s="3">
        <v>2.0012911555842501</v>
      </c>
      <c r="J234" t="s">
        <v>1259</v>
      </c>
      <c r="K234" t="s">
        <v>1291</v>
      </c>
      <c r="M234">
        <v>0.10365040046433301</v>
      </c>
      <c r="N234">
        <v>0.29815146090869998</v>
      </c>
    </row>
    <row r="235" spans="1:16" hidden="1" x14ac:dyDescent="0.2">
      <c r="A235" s="2" t="s">
        <v>759</v>
      </c>
      <c r="B235" t="s">
        <v>760</v>
      </c>
      <c r="C235" t="s">
        <v>138</v>
      </c>
      <c r="D235">
        <v>2</v>
      </c>
      <c r="E235">
        <v>31</v>
      </c>
      <c r="F235">
        <v>31</v>
      </c>
      <c r="G235">
        <v>1549</v>
      </c>
      <c r="H235" s="3">
        <v>6.4516129032258096</v>
      </c>
      <c r="I235" s="3">
        <v>2.0012911555842501</v>
      </c>
      <c r="J235" t="s">
        <v>1259</v>
      </c>
      <c r="K235" t="s">
        <v>1291</v>
      </c>
      <c r="M235">
        <v>0.10365040046433301</v>
      </c>
      <c r="N235">
        <v>0.29815146090869998</v>
      </c>
    </row>
    <row r="236" spans="1:16" hidden="1" x14ac:dyDescent="0.2">
      <c r="A236" s="2" t="s">
        <v>513</v>
      </c>
      <c r="B236" t="s">
        <v>514</v>
      </c>
      <c r="C236" t="s">
        <v>138</v>
      </c>
      <c r="D236">
        <v>2</v>
      </c>
      <c r="E236">
        <v>32</v>
      </c>
      <c r="F236">
        <v>31</v>
      </c>
      <c r="G236">
        <v>1549</v>
      </c>
      <c r="H236" s="3">
        <v>6.4516129032258096</v>
      </c>
      <c r="I236" s="3">
        <v>2.06584893479664</v>
      </c>
      <c r="J236" t="s">
        <v>1259</v>
      </c>
      <c r="K236" t="s">
        <v>1291</v>
      </c>
      <c r="M236">
        <v>0.10844827143883499</v>
      </c>
      <c r="N236">
        <v>0.29815146090869998</v>
      </c>
    </row>
    <row r="237" spans="1:16" hidden="1" x14ac:dyDescent="0.2">
      <c r="A237" s="2" t="s">
        <v>751</v>
      </c>
      <c r="B237" t="s">
        <v>752</v>
      </c>
      <c r="C237" t="s">
        <v>138</v>
      </c>
      <c r="D237">
        <v>2</v>
      </c>
      <c r="E237">
        <v>32</v>
      </c>
      <c r="F237">
        <v>31</v>
      </c>
      <c r="G237">
        <v>1549</v>
      </c>
      <c r="H237" s="3">
        <v>6.4516129032258096</v>
      </c>
      <c r="I237" s="3">
        <v>2.06584893479664</v>
      </c>
      <c r="J237" t="s">
        <v>1259</v>
      </c>
      <c r="K237" t="s">
        <v>1291</v>
      </c>
      <c r="M237">
        <v>0.10844827143883499</v>
      </c>
      <c r="N237">
        <v>0.29815146090869998</v>
      </c>
    </row>
    <row r="238" spans="1:16" hidden="1" x14ac:dyDescent="0.2">
      <c r="A238" s="2" t="s">
        <v>1175</v>
      </c>
      <c r="B238" t="s">
        <v>1176</v>
      </c>
      <c r="C238" t="s">
        <v>166</v>
      </c>
      <c r="D238">
        <v>2</v>
      </c>
      <c r="E238">
        <v>32</v>
      </c>
      <c r="F238">
        <v>31</v>
      </c>
      <c r="G238">
        <v>1549</v>
      </c>
      <c r="H238" s="3">
        <v>6.4516129032258096</v>
      </c>
      <c r="I238" s="3">
        <v>2.06584893479664</v>
      </c>
      <c r="J238" t="s">
        <v>1259</v>
      </c>
      <c r="K238" t="s">
        <v>1347</v>
      </c>
      <c r="M238">
        <v>0.10844827143883499</v>
      </c>
      <c r="N238">
        <v>0.29815146090869998</v>
      </c>
    </row>
    <row r="239" spans="1:16" hidden="1" x14ac:dyDescent="0.2">
      <c r="A239" s="2" t="s">
        <v>543</v>
      </c>
      <c r="B239" t="s">
        <v>544</v>
      </c>
      <c r="C239" t="s">
        <v>138</v>
      </c>
      <c r="D239">
        <v>2</v>
      </c>
      <c r="E239">
        <v>32</v>
      </c>
      <c r="F239">
        <v>31</v>
      </c>
      <c r="G239">
        <v>1549</v>
      </c>
      <c r="H239" s="3">
        <v>6.4516129032258096</v>
      </c>
      <c r="I239" s="3">
        <v>2.06584893479664</v>
      </c>
      <c r="J239" t="s">
        <v>1259</v>
      </c>
      <c r="K239" t="s">
        <v>1291</v>
      </c>
      <c r="M239">
        <v>0.10844827143883499</v>
      </c>
      <c r="N239">
        <v>0.29815146090869998</v>
      </c>
    </row>
    <row r="240" spans="1:16" hidden="1" x14ac:dyDescent="0.2">
      <c r="A240" s="2" t="s">
        <v>1207</v>
      </c>
      <c r="B240" t="s">
        <v>1208</v>
      </c>
      <c r="C240" t="s">
        <v>166</v>
      </c>
      <c r="D240">
        <v>2</v>
      </c>
      <c r="E240">
        <v>32</v>
      </c>
      <c r="F240">
        <v>31</v>
      </c>
      <c r="G240">
        <v>1549</v>
      </c>
      <c r="H240" s="3">
        <v>6.4516129032258096</v>
      </c>
      <c r="I240" s="3">
        <v>2.06584893479664</v>
      </c>
      <c r="J240" t="s">
        <v>1259</v>
      </c>
      <c r="K240" t="s">
        <v>1300</v>
      </c>
      <c r="M240">
        <v>0.10844827143883499</v>
      </c>
      <c r="N240">
        <v>0.29815146090869998</v>
      </c>
    </row>
    <row r="241" spans="1:14" hidden="1" x14ac:dyDescent="0.2">
      <c r="A241" s="2" t="s">
        <v>1186</v>
      </c>
      <c r="B241" t="s">
        <v>1187</v>
      </c>
      <c r="C241" t="s">
        <v>166</v>
      </c>
      <c r="D241">
        <v>2</v>
      </c>
      <c r="E241">
        <v>32</v>
      </c>
      <c r="F241">
        <v>31</v>
      </c>
      <c r="G241">
        <v>1549</v>
      </c>
      <c r="H241" s="3">
        <v>6.4516129032258096</v>
      </c>
      <c r="I241" s="3">
        <v>2.06584893479664</v>
      </c>
      <c r="J241" t="s">
        <v>1259</v>
      </c>
      <c r="K241" t="s">
        <v>1347</v>
      </c>
      <c r="M241">
        <v>0.10844827143883499</v>
      </c>
      <c r="N241">
        <v>0.29815146090869998</v>
      </c>
    </row>
    <row r="242" spans="1:14" hidden="1" x14ac:dyDescent="0.2">
      <c r="A242" s="2" t="s">
        <v>483</v>
      </c>
      <c r="B242" t="s">
        <v>484</v>
      </c>
      <c r="C242" t="s">
        <v>138</v>
      </c>
      <c r="D242">
        <v>3</v>
      </c>
      <c r="E242">
        <v>63</v>
      </c>
      <c r="F242">
        <v>31</v>
      </c>
      <c r="G242">
        <v>1549</v>
      </c>
      <c r="H242" s="3">
        <v>9.67741935483871</v>
      </c>
      <c r="I242" s="3">
        <v>4.0671400903808896</v>
      </c>
      <c r="J242" t="s">
        <v>1259</v>
      </c>
      <c r="K242" t="s">
        <v>1348</v>
      </c>
      <c r="M242">
        <v>9.4362622512533204E-2</v>
      </c>
      <c r="N242">
        <v>0.29790556397131301</v>
      </c>
    </row>
    <row r="243" spans="1:14" hidden="1" x14ac:dyDescent="0.2">
      <c r="A243" s="2" t="s">
        <v>321</v>
      </c>
      <c r="B243" t="s">
        <v>322</v>
      </c>
      <c r="C243" t="s">
        <v>166</v>
      </c>
      <c r="D243">
        <v>4</v>
      </c>
      <c r="E243">
        <v>97</v>
      </c>
      <c r="F243">
        <v>31</v>
      </c>
      <c r="G243">
        <v>1549</v>
      </c>
      <c r="H243" s="3">
        <v>12.9032258064516</v>
      </c>
      <c r="I243" s="3">
        <v>6.2621045836023201</v>
      </c>
      <c r="J243" t="s">
        <v>1259</v>
      </c>
      <c r="K243" t="s">
        <v>1288</v>
      </c>
      <c r="M243">
        <v>8.4107463465226504E-2</v>
      </c>
      <c r="N243">
        <v>0.29500122105110999</v>
      </c>
    </row>
    <row r="244" spans="1:14" hidden="1" x14ac:dyDescent="0.2">
      <c r="A244" s="2" t="s">
        <v>411</v>
      </c>
      <c r="B244" t="s">
        <v>412</v>
      </c>
      <c r="C244" t="s">
        <v>138</v>
      </c>
      <c r="D244">
        <v>2</v>
      </c>
      <c r="E244">
        <v>33</v>
      </c>
      <c r="F244">
        <v>31</v>
      </c>
      <c r="G244">
        <v>1549</v>
      </c>
      <c r="H244" s="3">
        <v>6.4516129032258096</v>
      </c>
      <c r="I244" s="3">
        <v>2.1304067140090401</v>
      </c>
      <c r="J244" t="s">
        <v>1259</v>
      </c>
      <c r="K244" t="s">
        <v>1291</v>
      </c>
      <c r="M244">
        <v>0.113238010520181</v>
      </c>
      <c r="N244">
        <v>0.30504933446252802</v>
      </c>
    </row>
    <row r="245" spans="1:14" hidden="1" x14ac:dyDescent="0.2">
      <c r="A245" s="2" t="s">
        <v>927</v>
      </c>
      <c r="B245" t="s">
        <v>928</v>
      </c>
      <c r="C245" t="s">
        <v>138</v>
      </c>
      <c r="D245">
        <v>2</v>
      </c>
      <c r="E245">
        <v>33</v>
      </c>
      <c r="F245">
        <v>31</v>
      </c>
      <c r="G245">
        <v>1549</v>
      </c>
      <c r="H245" s="3">
        <v>6.4516129032258096</v>
      </c>
      <c r="I245" s="3">
        <v>2.1304067140090401</v>
      </c>
      <c r="J245" t="s">
        <v>1259</v>
      </c>
      <c r="K245" t="s">
        <v>1291</v>
      </c>
      <c r="M245">
        <v>0.113238010520181</v>
      </c>
      <c r="N245">
        <v>0.30504933446252802</v>
      </c>
    </row>
    <row r="246" spans="1:14" hidden="1" x14ac:dyDescent="0.2">
      <c r="A246" s="2" t="s">
        <v>607</v>
      </c>
      <c r="B246" t="s">
        <v>608</v>
      </c>
      <c r="C246" t="s">
        <v>138</v>
      </c>
      <c r="D246">
        <v>2</v>
      </c>
      <c r="E246">
        <v>33</v>
      </c>
      <c r="F246">
        <v>31</v>
      </c>
      <c r="G246">
        <v>1549</v>
      </c>
      <c r="H246" s="3">
        <v>6.4516129032258096</v>
      </c>
      <c r="I246" s="3">
        <v>2.1304067140090401</v>
      </c>
      <c r="J246" t="s">
        <v>1259</v>
      </c>
      <c r="K246" t="s">
        <v>1291</v>
      </c>
      <c r="M246">
        <v>0.113238010520181</v>
      </c>
      <c r="N246">
        <v>0.30504933446252802</v>
      </c>
    </row>
    <row r="247" spans="1:14" hidden="1" x14ac:dyDescent="0.2">
      <c r="A247" s="2" t="s">
        <v>319</v>
      </c>
      <c r="B247" t="s">
        <v>320</v>
      </c>
      <c r="C247" t="s">
        <v>145</v>
      </c>
      <c r="D247">
        <v>1</v>
      </c>
      <c r="E247">
        <v>8</v>
      </c>
      <c r="F247">
        <v>31</v>
      </c>
      <c r="G247">
        <v>1549</v>
      </c>
      <c r="H247" s="3">
        <v>3.2258064516128999</v>
      </c>
      <c r="I247" s="3">
        <v>0.516462233699161</v>
      </c>
      <c r="J247" t="s">
        <v>1259</v>
      </c>
      <c r="K247" t="s">
        <v>89</v>
      </c>
      <c r="L247" t="s">
        <v>1349</v>
      </c>
      <c r="M247">
        <v>0.139569076456043</v>
      </c>
      <c r="N247">
        <v>0.330291057223837</v>
      </c>
    </row>
    <row r="248" spans="1:14" hidden="1" x14ac:dyDescent="0.2">
      <c r="A248" s="2" t="s">
        <v>690</v>
      </c>
      <c r="B248" t="s">
        <v>691</v>
      </c>
      <c r="C248" t="s">
        <v>138</v>
      </c>
      <c r="D248">
        <v>1</v>
      </c>
      <c r="E248">
        <v>8</v>
      </c>
      <c r="F248">
        <v>31</v>
      </c>
      <c r="G248">
        <v>1549</v>
      </c>
      <c r="H248" s="3">
        <v>3.2258064516128999</v>
      </c>
      <c r="I248" s="3">
        <v>0.516462233699161</v>
      </c>
      <c r="J248" t="s">
        <v>1259</v>
      </c>
      <c r="K248" t="s">
        <v>42</v>
      </c>
      <c r="L248" t="s">
        <v>1350</v>
      </c>
      <c r="M248">
        <v>0.139569076456043</v>
      </c>
      <c r="N248">
        <v>0.330291057223837</v>
      </c>
    </row>
    <row r="249" spans="1:14" hidden="1" x14ac:dyDescent="0.2">
      <c r="A249" s="2" t="s">
        <v>755</v>
      </c>
      <c r="B249" t="s">
        <v>756</v>
      </c>
      <c r="C249" t="s">
        <v>138</v>
      </c>
      <c r="D249">
        <v>1</v>
      </c>
      <c r="E249">
        <v>8</v>
      </c>
      <c r="F249">
        <v>31</v>
      </c>
      <c r="G249">
        <v>1549</v>
      </c>
      <c r="H249" s="3">
        <v>3.2258064516128999</v>
      </c>
      <c r="I249" s="3">
        <v>0.516462233699161</v>
      </c>
      <c r="J249" t="s">
        <v>1259</v>
      </c>
      <c r="K249" t="s">
        <v>1295</v>
      </c>
      <c r="M249">
        <v>0.139569076456043</v>
      </c>
      <c r="N249">
        <v>0.330291057223837</v>
      </c>
    </row>
    <row r="250" spans="1:14" hidden="1" x14ac:dyDescent="0.2">
      <c r="A250" s="2" t="s">
        <v>1181</v>
      </c>
      <c r="B250" t="s">
        <v>1182</v>
      </c>
      <c r="C250" t="s">
        <v>166</v>
      </c>
      <c r="D250">
        <v>1</v>
      </c>
      <c r="E250">
        <v>8</v>
      </c>
      <c r="F250">
        <v>31</v>
      </c>
      <c r="G250">
        <v>1549</v>
      </c>
      <c r="H250" s="3">
        <v>3.2258064516128999</v>
      </c>
      <c r="I250" s="3">
        <v>0.516462233699161</v>
      </c>
      <c r="J250" t="s">
        <v>1259</v>
      </c>
      <c r="K250" t="s">
        <v>22</v>
      </c>
      <c r="L250" t="s">
        <v>1351</v>
      </c>
      <c r="M250">
        <v>0.139569076456043</v>
      </c>
      <c r="N250">
        <v>0.330291057223837</v>
      </c>
    </row>
    <row r="251" spans="1:14" hidden="1" x14ac:dyDescent="0.2">
      <c r="A251" s="2" t="s">
        <v>729</v>
      </c>
      <c r="B251" t="s">
        <v>730</v>
      </c>
      <c r="C251" t="s">
        <v>138</v>
      </c>
      <c r="D251">
        <v>1</v>
      </c>
      <c r="E251">
        <v>8</v>
      </c>
      <c r="F251">
        <v>31</v>
      </c>
      <c r="G251">
        <v>1549</v>
      </c>
      <c r="H251" s="3">
        <v>3.2258064516128999</v>
      </c>
      <c r="I251" s="3">
        <v>0.516462233699161</v>
      </c>
      <c r="J251" t="s">
        <v>1259</v>
      </c>
      <c r="K251" t="s">
        <v>1295</v>
      </c>
      <c r="M251">
        <v>0.139569076456043</v>
      </c>
      <c r="N251">
        <v>0.330291057223837</v>
      </c>
    </row>
    <row r="252" spans="1:14" hidden="1" x14ac:dyDescent="0.2">
      <c r="A252" s="2" t="s">
        <v>309</v>
      </c>
      <c r="B252" t="s">
        <v>310</v>
      </c>
      <c r="C252" t="s">
        <v>166</v>
      </c>
      <c r="D252">
        <v>1</v>
      </c>
      <c r="E252">
        <v>8</v>
      </c>
      <c r="F252">
        <v>31</v>
      </c>
      <c r="G252">
        <v>1549</v>
      </c>
      <c r="H252" s="3">
        <v>3.2258064516128999</v>
      </c>
      <c r="I252" s="3">
        <v>0.516462233699161</v>
      </c>
      <c r="J252" t="s">
        <v>1259</v>
      </c>
      <c r="K252" t="s">
        <v>89</v>
      </c>
      <c r="L252" t="s">
        <v>1352</v>
      </c>
      <c r="M252">
        <v>0.139569076456043</v>
      </c>
      <c r="N252">
        <v>0.330291057223837</v>
      </c>
    </row>
    <row r="253" spans="1:14" hidden="1" x14ac:dyDescent="0.2">
      <c r="A253" s="2" t="s">
        <v>668</v>
      </c>
      <c r="B253" t="s">
        <v>669</v>
      </c>
      <c r="C253" t="s">
        <v>138</v>
      </c>
      <c r="D253">
        <v>1</v>
      </c>
      <c r="E253">
        <v>8</v>
      </c>
      <c r="F253">
        <v>31</v>
      </c>
      <c r="G253">
        <v>1549</v>
      </c>
      <c r="H253" s="3">
        <v>3.2258064516128999</v>
      </c>
      <c r="I253" s="3">
        <v>0.516462233699161</v>
      </c>
      <c r="J253" t="s">
        <v>1259</v>
      </c>
      <c r="K253" t="s">
        <v>42</v>
      </c>
      <c r="L253" t="s">
        <v>1350</v>
      </c>
      <c r="M253">
        <v>0.139569076456043</v>
      </c>
      <c r="N253">
        <v>0.330291057223837</v>
      </c>
    </row>
    <row r="254" spans="1:14" hidden="1" x14ac:dyDescent="0.2">
      <c r="A254" s="2" t="s">
        <v>1148</v>
      </c>
      <c r="B254" t="s">
        <v>1149</v>
      </c>
      <c r="C254" t="s">
        <v>166</v>
      </c>
      <c r="D254">
        <v>1</v>
      </c>
      <c r="E254">
        <v>8</v>
      </c>
      <c r="F254">
        <v>31</v>
      </c>
      <c r="G254">
        <v>1549</v>
      </c>
      <c r="H254" s="3">
        <v>3.2258064516128999</v>
      </c>
      <c r="I254" s="3">
        <v>0.516462233699161</v>
      </c>
      <c r="J254" t="s">
        <v>1259</v>
      </c>
      <c r="K254" t="s">
        <v>89</v>
      </c>
      <c r="L254" t="s">
        <v>1352</v>
      </c>
      <c r="M254">
        <v>0.139569076456043</v>
      </c>
      <c r="N254">
        <v>0.330291057223837</v>
      </c>
    </row>
    <row r="255" spans="1:14" hidden="1" x14ac:dyDescent="0.2">
      <c r="A255" s="2" t="s">
        <v>461</v>
      </c>
      <c r="B255" t="s">
        <v>462</v>
      </c>
      <c r="C255" t="s">
        <v>138</v>
      </c>
      <c r="D255">
        <v>2</v>
      </c>
      <c r="E255">
        <v>34</v>
      </c>
      <c r="F255">
        <v>31</v>
      </c>
      <c r="G255">
        <v>1549</v>
      </c>
      <c r="H255" s="3">
        <v>6.4516129032258096</v>
      </c>
      <c r="I255" s="3">
        <v>2.1949644932214301</v>
      </c>
      <c r="J255" t="s">
        <v>1259</v>
      </c>
      <c r="K255" t="s">
        <v>1291</v>
      </c>
      <c r="M255">
        <v>0.118013838552921</v>
      </c>
      <c r="N255">
        <v>0.30908386287669698</v>
      </c>
    </row>
    <row r="256" spans="1:14" hidden="1" x14ac:dyDescent="0.2">
      <c r="A256" s="2" t="s">
        <v>654</v>
      </c>
      <c r="B256" t="s">
        <v>655</v>
      </c>
      <c r="C256" t="s">
        <v>138</v>
      </c>
      <c r="D256">
        <v>3</v>
      </c>
      <c r="E256">
        <v>67</v>
      </c>
      <c r="F256">
        <v>31</v>
      </c>
      <c r="G256">
        <v>1549</v>
      </c>
      <c r="H256" s="3">
        <v>9.67741935483871</v>
      </c>
      <c r="I256" s="3">
        <v>4.3253712072304698</v>
      </c>
      <c r="J256" t="s">
        <v>1259</v>
      </c>
      <c r="K256" t="s">
        <v>1291</v>
      </c>
      <c r="M256">
        <v>0.105485108071493</v>
      </c>
      <c r="N256">
        <v>0.29815146090869998</v>
      </c>
    </row>
    <row r="257" spans="1:14" hidden="1" x14ac:dyDescent="0.2">
      <c r="A257" s="2" t="s">
        <v>1091</v>
      </c>
      <c r="B257" t="s">
        <v>1092</v>
      </c>
      <c r="C257" t="s">
        <v>145</v>
      </c>
      <c r="D257">
        <v>2</v>
      </c>
      <c r="E257">
        <v>35</v>
      </c>
      <c r="F257">
        <v>31</v>
      </c>
      <c r="G257">
        <v>1549</v>
      </c>
      <c r="H257" s="3">
        <v>6.4516129032258096</v>
      </c>
      <c r="I257" s="3">
        <v>2.2595222724338302</v>
      </c>
      <c r="J257" t="s">
        <v>1259</v>
      </c>
      <c r="K257" t="s">
        <v>1291</v>
      </c>
      <c r="M257">
        <v>0.122770271889937</v>
      </c>
      <c r="N257">
        <v>0.31254893784951998</v>
      </c>
    </row>
    <row r="258" spans="1:14" hidden="1" x14ac:dyDescent="0.2">
      <c r="A258" s="2" t="s">
        <v>1213</v>
      </c>
      <c r="B258" t="s">
        <v>1214</v>
      </c>
      <c r="C258" t="s">
        <v>166</v>
      </c>
      <c r="D258">
        <v>2</v>
      </c>
      <c r="E258">
        <v>35</v>
      </c>
      <c r="F258">
        <v>31</v>
      </c>
      <c r="G258">
        <v>1549</v>
      </c>
      <c r="H258" s="3">
        <v>6.4516129032258096</v>
      </c>
      <c r="I258" s="3">
        <v>2.2595222724338302</v>
      </c>
      <c r="J258" t="s">
        <v>1259</v>
      </c>
      <c r="K258" t="s">
        <v>1347</v>
      </c>
      <c r="M258">
        <v>0.122770271889937</v>
      </c>
      <c r="N258">
        <v>0.31254893784951998</v>
      </c>
    </row>
    <row r="259" spans="1:14" hidden="1" x14ac:dyDescent="0.2">
      <c r="A259" s="2" t="s">
        <v>205</v>
      </c>
      <c r="B259" t="s">
        <v>206</v>
      </c>
      <c r="C259" t="s">
        <v>145</v>
      </c>
      <c r="D259">
        <v>2</v>
      </c>
      <c r="E259">
        <v>35</v>
      </c>
      <c r="F259">
        <v>31</v>
      </c>
      <c r="G259">
        <v>1549</v>
      </c>
      <c r="H259" s="3">
        <v>6.4516129032258096</v>
      </c>
      <c r="I259" s="3">
        <v>2.2595222724338302</v>
      </c>
      <c r="J259" t="s">
        <v>1259</v>
      </c>
      <c r="K259" t="s">
        <v>1291</v>
      </c>
      <c r="M259">
        <v>0.122770271889937</v>
      </c>
      <c r="N259">
        <v>0.31254893784951998</v>
      </c>
    </row>
    <row r="260" spans="1:14" hidden="1" x14ac:dyDescent="0.2">
      <c r="A260" s="2" t="s">
        <v>1076</v>
      </c>
      <c r="B260" t="s">
        <v>1077</v>
      </c>
      <c r="C260" t="s">
        <v>145</v>
      </c>
      <c r="D260">
        <v>2</v>
      </c>
      <c r="E260">
        <v>35</v>
      </c>
      <c r="F260">
        <v>31</v>
      </c>
      <c r="G260">
        <v>1549</v>
      </c>
      <c r="H260" s="3">
        <v>6.4516129032258096</v>
      </c>
      <c r="I260" s="3">
        <v>2.2595222724338302</v>
      </c>
      <c r="J260" t="s">
        <v>1259</v>
      </c>
      <c r="K260" t="s">
        <v>1291</v>
      </c>
      <c r="M260">
        <v>0.122770271889937</v>
      </c>
      <c r="N260">
        <v>0.31254893784951998</v>
      </c>
    </row>
    <row r="261" spans="1:14" hidden="1" x14ac:dyDescent="0.2">
      <c r="A261" s="2" t="s">
        <v>317</v>
      </c>
      <c r="B261" t="s">
        <v>318</v>
      </c>
      <c r="C261" t="s">
        <v>138</v>
      </c>
      <c r="D261">
        <v>1</v>
      </c>
      <c r="E261">
        <v>9</v>
      </c>
      <c r="F261">
        <v>31</v>
      </c>
      <c r="G261">
        <v>1549</v>
      </c>
      <c r="H261" s="3">
        <v>3.2258064516128999</v>
      </c>
      <c r="I261" s="3">
        <v>0.58102001291155603</v>
      </c>
      <c r="J261" t="s">
        <v>1259</v>
      </c>
      <c r="K261" t="s">
        <v>89</v>
      </c>
      <c r="L261" t="s">
        <v>1353</v>
      </c>
      <c r="M261">
        <v>0.15395845804069799</v>
      </c>
      <c r="N261">
        <v>0.33677188298756799</v>
      </c>
    </row>
    <row r="262" spans="1:14" hidden="1" x14ac:dyDescent="0.2">
      <c r="A262" s="2" t="s">
        <v>502</v>
      </c>
      <c r="B262" t="s">
        <v>503</v>
      </c>
      <c r="C262" t="s">
        <v>138</v>
      </c>
      <c r="D262">
        <v>1</v>
      </c>
      <c r="E262">
        <v>9</v>
      </c>
      <c r="F262">
        <v>31</v>
      </c>
      <c r="G262">
        <v>1549</v>
      </c>
      <c r="H262" s="3">
        <v>3.2258064516128999</v>
      </c>
      <c r="I262" s="3">
        <v>0.58102001291155603</v>
      </c>
      <c r="J262" t="s">
        <v>1259</v>
      </c>
      <c r="K262" t="s">
        <v>89</v>
      </c>
      <c r="L262" t="s">
        <v>1353</v>
      </c>
      <c r="M262">
        <v>0.15395845804069799</v>
      </c>
      <c r="N262">
        <v>0.33677188298756799</v>
      </c>
    </row>
    <row r="263" spans="1:14" hidden="1" x14ac:dyDescent="0.2">
      <c r="A263" s="2" t="s">
        <v>442</v>
      </c>
      <c r="B263" t="s">
        <v>443</v>
      </c>
      <c r="C263" t="s">
        <v>138</v>
      </c>
      <c r="D263">
        <v>1</v>
      </c>
      <c r="E263">
        <v>9</v>
      </c>
      <c r="F263">
        <v>31</v>
      </c>
      <c r="G263">
        <v>1549</v>
      </c>
      <c r="H263" s="3">
        <v>3.2258064516128999</v>
      </c>
      <c r="I263" s="3">
        <v>0.58102001291155603</v>
      </c>
      <c r="J263" t="s">
        <v>1259</v>
      </c>
      <c r="K263" t="s">
        <v>89</v>
      </c>
      <c r="L263" t="s">
        <v>1353</v>
      </c>
      <c r="M263">
        <v>0.15395845804069799</v>
      </c>
      <c r="N263">
        <v>0.33677188298756799</v>
      </c>
    </row>
    <row r="264" spans="1:14" hidden="1" x14ac:dyDescent="0.2">
      <c r="A264" s="2" t="s">
        <v>949</v>
      </c>
      <c r="B264" t="s">
        <v>950</v>
      </c>
      <c r="C264" t="s">
        <v>138</v>
      </c>
      <c r="D264">
        <v>1</v>
      </c>
      <c r="E264">
        <v>9</v>
      </c>
      <c r="F264">
        <v>31</v>
      </c>
      <c r="G264">
        <v>1549</v>
      </c>
      <c r="H264" s="3">
        <v>3.2258064516128999</v>
      </c>
      <c r="I264" s="3">
        <v>0.58102001291155603</v>
      </c>
      <c r="J264" t="s">
        <v>1259</v>
      </c>
      <c r="K264" t="s">
        <v>89</v>
      </c>
      <c r="L264" t="s">
        <v>1353</v>
      </c>
      <c r="M264">
        <v>0.15395845804069799</v>
      </c>
      <c r="N264">
        <v>0.33677188298756799</v>
      </c>
    </row>
    <row r="265" spans="1:14" hidden="1" x14ac:dyDescent="0.2">
      <c r="A265" s="2" t="s">
        <v>1154</v>
      </c>
      <c r="B265" t="s">
        <v>1155</v>
      </c>
      <c r="C265" t="s">
        <v>166</v>
      </c>
      <c r="D265">
        <v>1</v>
      </c>
      <c r="E265">
        <v>9</v>
      </c>
      <c r="F265">
        <v>31</v>
      </c>
      <c r="G265">
        <v>1549</v>
      </c>
      <c r="H265" s="3">
        <v>3.2258064516128999</v>
      </c>
      <c r="I265" s="3">
        <v>0.58102001291155603</v>
      </c>
      <c r="J265" t="s">
        <v>1259</v>
      </c>
      <c r="K265" t="s">
        <v>22</v>
      </c>
      <c r="L265" t="s">
        <v>1354</v>
      </c>
      <c r="M265">
        <v>0.15395845804069799</v>
      </c>
      <c r="N265">
        <v>0.33677188298756799</v>
      </c>
    </row>
    <row r="266" spans="1:14" hidden="1" x14ac:dyDescent="0.2">
      <c r="A266" s="2" t="s">
        <v>742</v>
      </c>
      <c r="B266" t="s">
        <v>743</v>
      </c>
      <c r="C266" t="s">
        <v>138</v>
      </c>
      <c r="D266">
        <v>1</v>
      </c>
      <c r="E266">
        <v>9</v>
      </c>
      <c r="F266">
        <v>31</v>
      </c>
      <c r="G266">
        <v>1549</v>
      </c>
      <c r="H266" s="3">
        <v>3.2258064516128999</v>
      </c>
      <c r="I266" s="3">
        <v>0.58102001291155603</v>
      </c>
      <c r="J266" t="s">
        <v>1259</v>
      </c>
      <c r="K266" t="s">
        <v>81</v>
      </c>
      <c r="L266" t="s">
        <v>1355</v>
      </c>
      <c r="M266">
        <v>0.15395845804069799</v>
      </c>
      <c r="N266">
        <v>0.33677188298756799</v>
      </c>
    </row>
    <row r="267" spans="1:14" hidden="1" x14ac:dyDescent="0.2">
      <c r="A267" s="2" t="s">
        <v>329</v>
      </c>
      <c r="B267" t="s">
        <v>330</v>
      </c>
      <c r="C267" t="s">
        <v>166</v>
      </c>
      <c r="D267">
        <v>1</v>
      </c>
      <c r="E267">
        <v>9</v>
      </c>
      <c r="F267">
        <v>31</v>
      </c>
      <c r="G267">
        <v>1549</v>
      </c>
      <c r="H267" s="3">
        <v>3.2258064516128999</v>
      </c>
      <c r="I267" s="3">
        <v>0.58102001291155603</v>
      </c>
      <c r="J267" t="s">
        <v>1259</v>
      </c>
      <c r="K267" t="s">
        <v>1288</v>
      </c>
      <c r="M267">
        <v>0.15395845804069799</v>
      </c>
      <c r="N267">
        <v>0.33677188298756799</v>
      </c>
    </row>
    <row r="268" spans="1:14" hidden="1" x14ac:dyDescent="0.2">
      <c r="A268" s="2" t="s">
        <v>937</v>
      </c>
      <c r="B268" t="s">
        <v>938</v>
      </c>
      <c r="C268" t="s">
        <v>138</v>
      </c>
      <c r="D268">
        <v>1</v>
      </c>
      <c r="E268">
        <v>9</v>
      </c>
      <c r="F268">
        <v>31</v>
      </c>
      <c r="G268">
        <v>1549</v>
      </c>
      <c r="H268" s="3">
        <v>3.2258064516128999</v>
      </c>
      <c r="I268" s="3">
        <v>0.58102001291155603</v>
      </c>
      <c r="J268" t="s">
        <v>1259</v>
      </c>
      <c r="K268" t="s">
        <v>42</v>
      </c>
      <c r="L268" t="s">
        <v>1350</v>
      </c>
      <c r="M268">
        <v>0.15395845804069799</v>
      </c>
      <c r="N268">
        <v>0.33677188298756799</v>
      </c>
    </row>
    <row r="269" spans="1:14" hidden="1" x14ac:dyDescent="0.2">
      <c r="A269" s="2" t="s">
        <v>733</v>
      </c>
      <c r="B269" t="s">
        <v>734</v>
      </c>
      <c r="C269" t="s">
        <v>138</v>
      </c>
      <c r="D269">
        <v>1</v>
      </c>
      <c r="E269">
        <v>9</v>
      </c>
      <c r="F269">
        <v>31</v>
      </c>
      <c r="G269">
        <v>1549</v>
      </c>
      <c r="H269" s="3">
        <v>3.2258064516128999</v>
      </c>
      <c r="I269" s="3">
        <v>0.58102001291155603</v>
      </c>
      <c r="J269" t="s">
        <v>1259</v>
      </c>
      <c r="K269" t="s">
        <v>46</v>
      </c>
      <c r="L269" t="s">
        <v>1356</v>
      </c>
      <c r="M269">
        <v>0.15395845804069799</v>
      </c>
      <c r="N269">
        <v>0.33677188298756799</v>
      </c>
    </row>
    <row r="270" spans="1:14" hidden="1" x14ac:dyDescent="0.2">
      <c r="A270" s="2" t="s">
        <v>1221</v>
      </c>
      <c r="B270" t="s">
        <v>1222</v>
      </c>
      <c r="C270" t="s">
        <v>166</v>
      </c>
      <c r="D270">
        <v>1</v>
      </c>
      <c r="E270">
        <v>9</v>
      </c>
      <c r="F270">
        <v>31</v>
      </c>
      <c r="G270">
        <v>1549</v>
      </c>
      <c r="H270" s="3">
        <v>3.2258064516128999</v>
      </c>
      <c r="I270" s="3">
        <v>0.58102001291155603</v>
      </c>
      <c r="J270" t="s">
        <v>1259</v>
      </c>
      <c r="K270" t="s">
        <v>89</v>
      </c>
      <c r="L270" t="s">
        <v>1357</v>
      </c>
      <c r="M270">
        <v>0.15395845804069799</v>
      </c>
      <c r="N270">
        <v>0.33677188298756799</v>
      </c>
    </row>
    <row r="271" spans="1:14" hidden="1" x14ac:dyDescent="0.2">
      <c r="A271" s="2" t="s">
        <v>235</v>
      </c>
      <c r="B271" t="s">
        <v>236</v>
      </c>
      <c r="C271" t="s">
        <v>138</v>
      </c>
      <c r="D271">
        <v>1</v>
      </c>
      <c r="E271">
        <v>9</v>
      </c>
      <c r="F271">
        <v>31</v>
      </c>
      <c r="G271">
        <v>1549</v>
      </c>
      <c r="H271" s="3">
        <v>3.2258064516128999</v>
      </c>
      <c r="I271" s="3">
        <v>0.58102001291155603</v>
      </c>
      <c r="J271" t="s">
        <v>1259</v>
      </c>
      <c r="K271" t="s">
        <v>46</v>
      </c>
      <c r="L271" t="s">
        <v>1356</v>
      </c>
      <c r="M271">
        <v>0.15395845804069799</v>
      </c>
      <c r="N271">
        <v>0.33677188298756799</v>
      </c>
    </row>
    <row r="272" spans="1:14" hidden="1" x14ac:dyDescent="0.2">
      <c r="A272" s="2" t="s">
        <v>510</v>
      </c>
      <c r="B272" t="s">
        <v>511</v>
      </c>
      <c r="C272" t="s">
        <v>138</v>
      </c>
      <c r="D272">
        <v>2</v>
      </c>
      <c r="E272">
        <v>36</v>
      </c>
      <c r="F272">
        <v>31</v>
      </c>
      <c r="G272">
        <v>1549</v>
      </c>
      <c r="H272" s="3">
        <v>6.4516129032258096</v>
      </c>
      <c r="I272" s="3">
        <v>2.3240800516462201</v>
      </c>
      <c r="J272" t="s">
        <v>1259</v>
      </c>
      <c r="K272" t="s">
        <v>512</v>
      </c>
      <c r="L272" t="s">
        <v>1358</v>
      </c>
      <c r="M272">
        <v>0.127502112348202</v>
      </c>
      <c r="N272">
        <v>0.31755243075401202</v>
      </c>
    </row>
    <row r="273" spans="1:14" hidden="1" x14ac:dyDescent="0.2">
      <c r="A273" s="2" t="s">
        <v>343</v>
      </c>
      <c r="B273" t="s">
        <v>344</v>
      </c>
      <c r="C273" t="s">
        <v>145</v>
      </c>
      <c r="D273">
        <v>1</v>
      </c>
      <c r="E273">
        <v>10</v>
      </c>
      <c r="F273">
        <v>31</v>
      </c>
      <c r="G273">
        <v>1549</v>
      </c>
      <c r="H273" s="3">
        <v>3.2258064516128999</v>
      </c>
      <c r="I273" s="3">
        <v>0.64557779212395106</v>
      </c>
      <c r="J273" t="s">
        <v>1259</v>
      </c>
      <c r="K273" t="s">
        <v>1341</v>
      </c>
      <c r="M273">
        <v>0.167732519221829</v>
      </c>
      <c r="N273">
        <v>0.34594832089502098</v>
      </c>
    </row>
    <row r="274" spans="1:14" hidden="1" x14ac:dyDescent="0.2">
      <c r="A274" s="2" t="s">
        <v>872</v>
      </c>
      <c r="B274" t="s">
        <v>873</v>
      </c>
      <c r="C274" t="s">
        <v>138</v>
      </c>
      <c r="D274">
        <v>1</v>
      </c>
      <c r="E274">
        <v>10</v>
      </c>
      <c r="F274">
        <v>31</v>
      </c>
      <c r="G274">
        <v>1549</v>
      </c>
      <c r="H274" s="3">
        <v>3.2258064516128999</v>
      </c>
      <c r="I274" s="3">
        <v>0.64557779212395106</v>
      </c>
      <c r="J274" t="s">
        <v>1259</v>
      </c>
      <c r="K274" t="s">
        <v>22</v>
      </c>
      <c r="L274" t="s">
        <v>1359</v>
      </c>
      <c r="M274">
        <v>0.167732519221829</v>
      </c>
      <c r="N274">
        <v>0.34594832089502098</v>
      </c>
    </row>
    <row r="275" spans="1:14" hidden="1" x14ac:dyDescent="0.2">
      <c r="A275" s="2" t="s">
        <v>969</v>
      </c>
      <c r="B275" t="s">
        <v>970</v>
      </c>
      <c r="C275" t="s">
        <v>138</v>
      </c>
      <c r="D275">
        <v>1</v>
      </c>
      <c r="E275">
        <v>10</v>
      </c>
      <c r="F275">
        <v>31</v>
      </c>
      <c r="G275">
        <v>1549</v>
      </c>
      <c r="H275" s="3">
        <v>3.2258064516128999</v>
      </c>
      <c r="I275" s="3">
        <v>0.64557779212395106</v>
      </c>
      <c r="J275" t="s">
        <v>1259</v>
      </c>
      <c r="K275" t="s">
        <v>89</v>
      </c>
      <c r="L275" t="s">
        <v>1360</v>
      </c>
      <c r="M275">
        <v>0.167732519221829</v>
      </c>
      <c r="N275">
        <v>0.34594832089502098</v>
      </c>
    </row>
    <row r="276" spans="1:14" hidden="1" x14ac:dyDescent="0.2">
      <c r="A276" s="2" t="s">
        <v>1171</v>
      </c>
      <c r="B276" t="s">
        <v>1172</v>
      </c>
      <c r="C276" t="s">
        <v>166</v>
      </c>
      <c r="D276">
        <v>1</v>
      </c>
      <c r="E276">
        <v>10</v>
      </c>
      <c r="F276">
        <v>31</v>
      </c>
      <c r="G276">
        <v>1549</v>
      </c>
      <c r="H276" s="3">
        <v>3.2258064516128999</v>
      </c>
      <c r="I276" s="3">
        <v>0.64557779212395106</v>
      </c>
      <c r="J276" t="s">
        <v>1259</v>
      </c>
      <c r="K276" t="s">
        <v>1341</v>
      </c>
      <c r="M276">
        <v>0.167732519221829</v>
      </c>
      <c r="N276">
        <v>0.34594832089502098</v>
      </c>
    </row>
    <row r="277" spans="1:14" hidden="1" x14ac:dyDescent="0.2">
      <c r="A277" s="2" t="s">
        <v>1142</v>
      </c>
      <c r="B277" t="s">
        <v>1143</v>
      </c>
      <c r="C277" t="s">
        <v>145</v>
      </c>
      <c r="D277">
        <v>1</v>
      </c>
      <c r="E277">
        <v>10</v>
      </c>
      <c r="F277">
        <v>31</v>
      </c>
      <c r="G277">
        <v>1549</v>
      </c>
      <c r="H277" s="3">
        <v>3.2258064516128999</v>
      </c>
      <c r="I277" s="3">
        <v>0.64557779212395106</v>
      </c>
      <c r="J277" t="s">
        <v>1259</v>
      </c>
      <c r="K277" t="s">
        <v>1341</v>
      </c>
      <c r="M277">
        <v>0.167732519221829</v>
      </c>
      <c r="N277">
        <v>0.34594832089502098</v>
      </c>
    </row>
    <row r="278" spans="1:14" hidden="1" x14ac:dyDescent="0.2">
      <c r="A278" s="2" t="s">
        <v>409</v>
      </c>
      <c r="B278" t="s">
        <v>410</v>
      </c>
      <c r="C278" t="s">
        <v>138</v>
      </c>
      <c r="D278">
        <v>1</v>
      </c>
      <c r="E278">
        <v>10</v>
      </c>
      <c r="F278">
        <v>31</v>
      </c>
      <c r="G278">
        <v>1549</v>
      </c>
      <c r="H278" s="3">
        <v>3.2258064516128999</v>
      </c>
      <c r="I278" s="3">
        <v>0.64557779212395106</v>
      </c>
      <c r="J278" t="s">
        <v>1259</v>
      </c>
      <c r="K278" t="s">
        <v>42</v>
      </c>
      <c r="L278" t="s">
        <v>1361</v>
      </c>
      <c r="M278">
        <v>0.167732519221829</v>
      </c>
      <c r="N278">
        <v>0.34594832089502098</v>
      </c>
    </row>
    <row r="279" spans="1:14" hidden="1" x14ac:dyDescent="0.2">
      <c r="A279" s="2" t="s">
        <v>553</v>
      </c>
      <c r="B279" t="s">
        <v>554</v>
      </c>
      <c r="C279" t="s">
        <v>138</v>
      </c>
      <c r="D279">
        <v>1</v>
      </c>
      <c r="E279">
        <v>10</v>
      </c>
      <c r="F279">
        <v>31</v>
      </c>
      <c r="G279">
        <v>1549</v>
      </c>
      <c r="H279" s="3">
        <v>3.2258064516128999</v>
      </c>
      <c r="I279" s="3">
        <v>0.64557779212395106</v>
      </c>
      <c r="J279" t="s">
        <v>1259</v>
      </c>
      <c r="K279" t="s">
        <v>81</v>
      </c>
      <c r="L279" t="s">
        <v>1264</v>
      </c>
      <c r="M279">
        <v>0.167732519221829</v>
      </c>
      <c r="N279">
        <v>0.34594832089502098</v>
      </c>
    </row>
    <row r="280" spans="1:14" hidden="1" x14ac:dyDescent="0.2">
      <c r="A280" s="2" t="s">
        <v>862</v>
      </c>
      <c r="B280" t="s">
        <v>863</v>
      </c>
      <c r="C280" t="s">
        <v>138</v>
      </c>
      <c r="D280">
        <v>1</v>
      </c>
      <c r="E280">
        <v>10</v>
      </c>
      <c r="F280">
        <v>31</v>
      </c>
      <c r="G280">
        <v>1549</v>
      </c>
      <c r="H280" s="3">
        <v>3.2258064516128999</v>
      </c>
      <c r="I280" s="3">
        <v>0.64557779212395106</v>
      </c>
      <c r="J280" t="s">
        <v>1259</v>
      </c>
      <c r="K280" t="s">
        <v>42</v>
      </c>
      <c r="L280" t="s">
        <v>1361</v>
      </c>
      <c r="M280">
        <v>0.167732519221829</v>
      </c>
      <c r="N280">
        <v>0.34594832089502098</v>
      </c>
    </row>
    <row r="281" spans="1:14" hidden="1" x14ac:dyDescent="0.2">
      <c r="A281" s="2" t="s">
        <v>640</v>
      </c>
      <c r="B281" t="s">
        <v>641</v>
      </c>
      <c r="C281" t="s">
        <v>138</v>
      </c>
      <c r="D281">
        <v>2</v>
      </c>
      <c r="E281">
        <v>38</v>
      </c>
      <c r="F281">
        <v>31</v>
      </c>
      <c r="G281">
        <v>1549</v>
      </c>
      <c r="H281" s="3">
        <v>6.4516129032258096</v>
      </c>
      <c r="I281" s="3">
        <v>2.4531956100710102</v>
      </c>
      <c r="J281" t="s">
        <v>1259</v>
      </c>
      <c r="K281" t="s">
        <v>1291</v>
      </c>
      <c r="M281">
        <v>0.13687259089662701</v>
      </c>
      <c r="N281">
        <v>0.330291057223837</v>
      </c>
    </row>
    <row r="282" spans="1:14" hidden="1" x14ac:dyDescent="0.2">
      <c r="A282" s="2" t="s">
        <v>579</v>
      </c>
      <c r="B282" t="s">
        <v>580</v>
      </c>
      <c r="C282" t="s">
        <v>138</v>
      </c>
      <c r="D282">
        <v>5</v>
      </c>
      <c r="E282">
        <v>134</v>
      </c>
      <c r="F282">
        <v>31</v>
      </c>
      <c r="G282">
        <v>1549</v>
      </c>
      <c r="H282" s="3">
        <v>16.129032258064498</v>
      </c>
      <c r="I282" s="3">
        <v>8.6507424144609395</v>
      </c>
      <c r="J282" t="s">
        <v>1259</v>
      </c>
      <c r="K282" t="s">
        <v>1288</v>
      </c>
      <c r="M282">
        <v>7.79690759659592E-2</v>
      </c>
      <c r="N282">
        <v>0.28274500075567599</v>
      </c>
    </row>
    <row r="283" spans="1:14" hidden="1" x14ac:dyDescent="0.2">
      <c r="A283" s="2" t="s">
        <v>585</v>
      </c>
      <c r="B283" t="s">
        <v>586</v>
      </c>
      <c r="C283" t="s">
        <v>138</v>
      </c>
      <c r="D283">
        <v>2</v>
      </c>
      <c r="E283">
        <v>39</v>
      </c>
      <c r="F283">
        <v>31</v>
      </c>
      <c r="G283">
        <v>1549</v>
      </c>
      <c r="H283" s="3">
        <v>6.4516129032258096</v>
      </c>
      <c r="I283" s="3">
        <v>2.5177533892834099</v>
      </c>
      <c r="J283" t="s">
        <v>1259</v>
      </c>
      <c r="K283" t="s">
        <v>1291</v>
      </c>
      <c r="M283">
        <v>0.14150217340660801</v>
      </c>
      <c r="N283">
        <v>0.330291057223837</v>
      </c>
    </row>
    <row r="284" spans="1:14" hidden="1" x14ac:dyDescent="0.2">
      <c r="A284" s="2" t="s">
        <v>935</v>
      </c>
      <c r="B284" t="s">
        <v>936</v>
      </c>
      <c r="C284" t="s">
        <v>138</v>
      </c>
      <c r="D284">
        <v>2</v>
      </c>
      <c r="E284">
        <v>39</v>
      </c>
      <c r="F284">
        <v>31</v>
      </c>
      <c r="G284">
        <v>1549</v>
      </c>
      <c r="H284" s="3">
        <v>6.4516129032258096</v>
      </c>
      <c r="I284" s="3">
        <v>2.5177533892834099</v>
      </c>
      <c r="J284" t="s">
        <v>1259</v>
      </c>
      <c r="K284" t="s">
        <v>1291</v>
      </c>
      <c r="M284">
        <v>0.14150217340660801</v>
      </c>
      <c r="N284">
        <v>0.330291057223837</v>
      </c>
    </row>
    <row r="285" spans="1:14" hidden="1" x14ac:dyDescent="0.2">
      <c r="A285" s="2" t="s">
        <v>889</v>
      </c>
      <c r="B285" t="s">
        <v>890</v>
      </c>
      <c r="C285" t="s">
        <v>138</v>
      </c>
      <c r="D285">
        <v>2</v>
      </c>
      <c r="E285">
        <v>39</v>
      </c>
      <c r="F285">
        <v>31</v>
      </c>
      <c r="G285">
        <v>1549</v>
      </c>
      <c r="H285" s="3">
        <v>6.4516129032258096</v>
      </c>
      <c r="I285" s="3">
        <v>2.5177533892834099</v>
      </c>
      <c r="J285" t="s">
        <v>1259</v>
      </c>
      <c r="K285" t="s">
        <v>1291</v>
      </c>
      <c r="M285">
        <v>0.14150217340660801</v>
      </c>
      <c r="N285">
        <v>0.330291057223837</v>
      </c>
    </row>
    <row r="286" spans="1:14" hidden="1" x14ac:dyDescent="0.2">
      <c r="A286" s="2" t="s">
        <v>707</v>
      </c>
      <c r="B286" t="s">
        <v>708</v>
      </c>
      <c r="C286" t="s">
        <v>138</v>
      </c>
      <c r="D286">
        <v>2</v>
      </c>
      <c r="E286">
        <v>39</v>
      </c>
      <c r="F286">
        <v>31</v>
      </c>
      <c r="G286">
        <v>1549</v>
      </c>
      <c r="H286" s="3">
        <v>6.4516129032258096</v>
      </c>
      <c r="I286" s="3">
        <v>2.5177533892834099</v>
      </c>
      <c r="J286" t="s">
        <v>1259</v>
      </c>
      <c r="K286" t="s">
        <v>1291</v>
      </c>
      <c r="M286">
        <v>0.14150217340660801</v>
      </c>
      <c r="N286">
        <v>0.330291057223837</v>
      </c>
    </row>
    <row r="287" spans="1:14" hidden="1" x14ac:dyDescent="0.2">
      <c r="A287" s="2" t="s">
        <v>727</v>
      </c>
      <c r="B287" t="s">
        <v>728</v>
      </c>
      <c r="C287" t="s">
        <v>138</v>
      </c>
      <c r="D287">
        <v>2</v>
      </c>
      <c r="E287">
        <v>40</v>
      </c>
      <c r="F287">
        <v>31</v>
      </c>
      <c r="G287">
        <v>1549</v>
      </c>
      <c r="H287" s="3">
        <v>6.4516129032258096</v>
      </c>
      <c r="I287" s="3">
        <v>2.5823111684957998</v>
      </c>
      <c r="J287" t="s">
        <v>1259</v>
      </c>
      <c r="K287" t="s">
        <v>1291</v>
      </c>
      <c r="M287">
        <v>0.14608903368085499</v>
      </c>
      <c r="N287">
        <v>0.33677188298756799</v>
      </c>
    </row>
    <row r="288" spans="1:14" hidden="1" x14ac:dyDescent="0.2">
      <c r="A288" s="2" t="s">
        <v>982</v>
      </c>
      <c r="B288" t="s">
        <v>983</v>
      </c>
      <c r="C288" t="s">
        <v>145</v>
      </c>
      <c r="D288">
        <v>1</v>
      </c>
      <c r="E288">
        <v>11</v>
      </c>
      <c r="F288">
        <v>31</v>
      </c>
      <c r="G288">
        <v>1549</v>
      </c>
      <c r="H288" s="3">
        <v>3.2258064516128999</v>
      </c>
      <c r="I288" s="3">
        <v>0.71013557133634597</v>
      </c>
      <c r="J288" t="s">
        <v>1259</v>
      </c>
      <c r="K288" t="s">
        <v>65</v>
      </c>
      <c r="L288" t="s">
        <v>1362</v>
      </c>
      <c r="M288">
        <v>0.180909167418007</v>
      </c>
      <c r="N288">
        <v>0.35855871019785301</v>
      </c>
    </row>
    <row r="289" spans="1:14" hidden="1" x14ac:dyDescent="0.2">
      <c r="A289" s="2" t="s">
        <v>961</v>
      </c>
      <c r="B289" t="s">
        <v>962</v>
      </c>
      <c r="C289" t="s">
        <v>138</v>
      </c>
      <c r="D289">
        <v>1</v>
      </c>
      <c r="E289">
        <v>11</v>
      </c>
      <c r="F289">
        <v>31</v>
      </c>
      <c r="G289">
        <v>1549</v>
      </c>
      <c r="H289" s="3">
        <v>3.2258064516128999</v>
      </c>
      <c r="I289" s="3">
        <v>0.71013557133634597</v>
      </c>
      <c r="J289" t="s">
        <v>1259</v>
      </c>
      <c r="K289" t="s">
        <v>89</v>
      </c>
      <c r="L289" t="s">
        <v>1363</v>
      </c>
      <c r="M289">
        <v>0.180909167418007</v>
      </c>
      <c r="N289">
        <v>0.35855871019785301</v>
      </c>
    </row>
    <row r="290" spans="1:14" hidden="1" x14ac:dyDescent="0.2">
      <c r="A290" s="2" t="s">
        <v>898</v>
      </c>
      <c r="B290" t="s">
        <v>899</v>
      </c>
      <c r="C290" t="s">
        <v>138</v>
      </c>
      <c r="D290">
        <v>1</v>
      </c>
      <c r="E290">
        <v>11</v>
      </c>
      <c r="F290">
        <v>31</v>
      </c>
      <c r="G290">
        <v>1549</v>
      </c>
      <c r="H290" s="3">
        <v>3.2258064516128999</v>
      </c>
      <c r="I290" s="3">
        <v>0.71013557133634597</v>
      </c>
      <c r="J290" t="s">
        <v>1259</v>
      </c>
      <c r="K290" t="s">
        <v>89</v>
      </c>
      <c r="L290" t="s">
        <v>1363</v>
      </c>
      <c r="M290">
        <v>0.180909167418007</v>
      </c>
      <c r="N290">
        <v>0.35855871019785301</v>
      </c>
    </row>
    <row r="291" spans="1:14" hidden="1" x14ac:dyDescent="0.2">
      <c r="A291" s="2" t="s">
        <v>1169</v>
      </c>
      <c r="B291" t="s">
        <v>1170</v>
      </c>
      <c r="C291" t="s">
        <v>166</v>
      </c>
      <c r="D291">
        <v>1</v>
      </c>
      <c r="E291">
        <v>11</v>
      </c>
      <c r="F291">
        <v>31</v>
      </c>
      <c r="G291">
        <v>1549</v>
      </c>
      <c r="H291" s="3">
        <v>3.2258064516128999</v>
      </c>
      <c r="I291" s="3">
        <v>0.71013557133634597</v>
      </c>
      <c r="J291" t="s">
        <v>1259</v>
      </c>
      <c r="K291" t="s">
        <v>89</v>
      </c>
      <c r="L291" t="s">
        <v>1364</v>
      </c>
      <c r="M291">
        <v>0.180909167418007</v>
      </c>
      <c r="N291">
        <v>0.35855871019785301</v>
      </c>
    </row>
    <row r="292" spans="1:14" hidden="1" x14ac:dyDescent="0.2">
      <c r="A292" s="2" t="s">
        <v>287</v>
      </c>
      <c r="B292" t="s">
        <v>288</v>
      </c>
      <c r="C292" t="s">
        <v>138</v>
      </c>
      <c r="D292">
        <v>1</v>
      </c>
      <c r="E292">
        <v>11</v>
      </c>
      <c r="F292">
        <v>31</v>
      </c>
      <c r="G292">
        <v>1549</v>
      </c>
      <c r="H292" s="3">
        <v>3.2258064516128999</v>
      </c>
      <c r="I292" s="3">
        <v>0.71013557133634597</v>
      </c>
      <c r="J292" t="s">
        <v>1259</v>
      </c>
      <c r="K292" t="s">
        <v>77</v>
      </c>
      <c r="L292" t="s">
        <v>1365</v>
      </c>
      <c r="M292">
        <v>0.180909167418007</v>
      </c>
      <c r="N292">
        <v>0.35855871019785301</v>
      </c>
    </row>
    <row r="293" spans="1:14" hidden="1" x14ac:dyDescent="0.2">
      <c r="A293" s="2" t="s">
        <v>498</v>
      </c>
      <c r="B293" t="s">
        <v>499</v>
      </c>
      <c r="C293" t="s">
        <v>138</v>
      </c>
      <c r="D293">
        <v>2</v>
      </c>
      <c r="E293">
        <v>42</v>
      </c>
      <c r="F293">
        <v>31</v>
      </c>
      <c r="G293">
        <v>1549</v>
      </c>
      <c r="H293" s="3">
        <v>6.4516129032258096</v>
      </c>
      <c r="I293" s="3">
        <v>2.7114267269205898</v>
      </c>
      <c r="J293" t="s">
        <v>1259</v>
      </c>
      <c r="K293" t="s">
        <v>1291</v>
      </c>
      <c r="M293">
        <v>0.15511917034578901</v>
      </c>
      <c r="N293">
        <v>0.33677188298756799</v>
      </c>
    </row>
    <row r="294" spans="1:14" hidden="1" x14ac:dyDescent="0.2">
      <c r="A294" s="2" t="s">
        <v>773</v>
      </c>
      <c r="B294" t="s">
        <v>774</v>
      </c>
      <c r="C294" t="s">
        <v>138</v>
      </c>
      <c r="D294">
        <v>2</v>
      </c>
      <c r="E294">
        <v>42</v>
      </c>
      <c r="F294">
        <v>31</v>
      </c>
      <c r="G294">
        <v>1549</v>
      </c>
      <c r="H294" s="3">
        <v>6.4516129032258096</v>
      </c>
      <c r="I294" s="3">
        <v>2.7114267269205898</v>
      </c>
      <c r="J294" t="s">
        <v>1259</v>
      </c>
      <c r="K294" t="s">
        <v>1291</v>
      </c>
      <c r="M294">
        <v>0.15511917034578901</v>
      </c>
      <c r="N294">
        <v>0.33677188298756799</v>
      </c>
    </row>
    <row r="295" spans="1:14" hidden="1" x14ac:dyDescent="0.2">
      <c r="A295" s="2" t="s">
        <v>599</v>
      </c>
      <c r="B295" t="s">
        <v>600</v>
      </c>
      <c r="C295" t="s">
        <v>138</v>
      </c>
      <c r="D295">
        <v>2</v>
      </c>
      <c r="E295">
        <v>42</v>
      </c>
      <c r="F295">
        <v>31</v>
      </c>
      <c r="G295">
        <v>1549</v>
      </c>
      <c r="H295" s="3">
        <v>6.4516129032258096</v>
      </c>
      <c r="I295" s="3">
        <v>2.7114267269205898</v>
      </c>
      <c r="J295" t="s">
        <v>1259</v>
      </c>
      <c r="K295" t="s">
        <v>1291</v>
      </c>
      <c r="M295">
        <v>0.15511917034578901</v>
      </c>
      <c r="N295">
        <v>0.33677188298756799</v>
      </c>
    </row>
    <row r="296" spans="1:14" hidden="1" x14ac:dyDescent="0.2">
      <c r="A296" s="2" t="s">
        <v>1000</v>
      </c>
      <c r="B296" t="s">
        <v>1001</v>
      </c>
      <c r="C296" t="s">
        <v>145</v>
      </c>
      <c r="D296">
        <v>3</v>
      </c>
      <c r="E296">
        <v>77</v>
      </c>
      <c r="F296">
        <v>31</v>
      </c>
      <c r="G296">
        <v>1549</v>
      </c>
      <c r="H296" s="3">
        <v>9.67741935483871</v>
      </c>
      <c r="I296" s="3">
        <v>4.9709489993544196</v>
      </c>
      <c r="J296" t="s">
        <v>1259</v>
      </c>
      <c r="K296" t="s">
        <v>1288</v>
      </c>
      <c r="M296">
        <v>0.133024495150456</v>
      </c>
      <c r="N296">
        <v>0.33006077744098</v>
      </c>
    </row>
    <row r="297" spans="1:14" hidden="1" x14ac:dyDescent="0.2">
      <c r="A297" s="2" t="s">
        <v>156</v>
      </c>
      <c r="B297" t="s">
        <v>157</v>
      </c>
      <c r="C297" t="s">
        <v>145</v>
      </c>
      <c r="D297">
        <v>1</v>
      </c>
      <c r="E297">
        <v>12</v>
      </c>
      <c r="F297">
        <v>31</v>
      </c>
      <c r="G297">
        <v>1549</v>
      </c>
      <c r="H297" s="3">
        <v>3.2258064516128999</v>
      </c>
      <c r="I297" s="3">
        <v>0.774693350548741</v>
      </c>
      <c r="J297" t="s">
        <v>1259</v>
      </c>
      <c r="K297" t="s">
        <v>14</v>
      </c>
      <c r="L297" t="s">
        <v>1366</v>
      </c>
      <c r="M297">
        <v>0.19350586910960299</v>
      </c>
      <c r="N297">
        <v>0.375629040036288</v>
      </c>
    </row>
    <row r="298" spans="1:14" hidden="1" x14ac:dyDescent="0.2">
      <c r="A298" s="2" t="s">
        <v>364</v>
      </c>
      <c r="B298" t="s">
        <v>365</v>
      </c>
      <c r="C298" t="s">
        <v>138</v>
      </c>
      <c r="D298">
        <v>1</v>
      </c>
      <c r="E298">
        <v>12</v>
      </c>
      <c r="F298">
        <v>31</v>
      </c>
      <c r="G298">
        <v>1549</v>
      </c>
      <c r="H298" s="3">
        <v>3.2258064516128999</v>
      </c>
      <c r="I298" s="3">
        <v>0.774693350548741</v>
      </c>
      <c r="J298" t="s">
        <v>1259</v>
      </c>
      <c r="K298" t="s">
        <v>81</v>
      </c>
      <c r="L298" t="s">
        <v>1264</v>
      </c>
      <c r="M298">
        <v>0.19350586910960299</v>
      </c>
      <c r="N298">
        <v>0.375629040036288</v>
      </c>
    </row>
    <row r="299" spans="1:14" hidden="1" x14ac:dyDescent="0.2">
      <c r="A299" s="2" t="s">
        <v>804</v>
      </c>
      <c r="B299" t="s">
        <v>805</v>
      </c>
      <c r="C299" t="s">
        <v>138</v>
      </c>
      <c r="D299">
        <v>1</v>
      </c>
      <c r="E299">
        <v>12</v>
      </c>
      <c r="F299">
        <v>31</v>
      </c>
      <c r="G299">
        <v>1549</v>
      </c>
      <c r="H299" s="3">
        <v>3.2258064516128999</v>
      </c>
      <c r="I299" s="3">
        <v>0.774693350548741</v>
      </c>
      <c r="J299" t="s">
        <v>1259</v>
      </c>
      <c r="K299" t="s">
        <v>1303</v>
      </c>
      <c r="M299">
        <v>0.19350586910960299</v>
      </c>
      <c r="N299">
        <v>0.375629040036288</v>
      </c>
    </row>
    <row r="300" spans="1:14" hidden="1" x14ac:dyDescent="0.2">
      <c r="A300" s="2" t="s">
        <v>778</v>
      </c>
      <c r="B300" t="s">
        <v>779</v>
      </c>
      <c r="C300" t="s">
        <v>138</v>
      </c>
      <c r="D300">
        <v>1</v>
      </c>
      <c r="E300">
        <v>12</v>
      </c>
      <c r="F300">
        <v>31</v>
      </c>
      <c r="G300">
        <v>1549</v>
      </c>
      <c r="H300" s="3">
        <v>3.2258064516128999</v>
      </c>
      <c r="I300" s="3">
        <v>0.774693350548741</v>
      </c>
      <c r="J300" t="s">
        <v>1259</v>
      </c>
      <c r="K300" t="s">
        <v>89</v>
      </c>
      <c r="L300" t="s">
        <v>1367</v>
      </c>
      <c r="M300">
        <v>0.19350586910960299</v>
      </c>
      <c r="N300">
        <v>0.375629040036288</v>
      </c>
    </row>
    <row r="301" spans="1:14" hidden="1" x14ac:dyDescent="0.2">
      <c r="A301" s="2" t="s">
        <v>388</v>
      </c>
      <c r="B301" t="s">
        <v>389</v>
      </c>
      <c r="C301" t="s">
        <v>138</v>
      </c>
      <c r="D301">
        <v>1</v>
      </c>
      <c r="E301">
        <v>12</v>
      </c>
      <c r="F301">
        <v>31</v>
      </c>
      <c r="G301">
        <v>1549</v>
      </c>
      <c r="H301" s="3">
        <v>3.2258064516128999</v>
      </c>
      <c r="I301" s="3">
        <v>0.774693350548741</v>
      </c>
      <c r="J301" t="s">
        <v>1259</v>
      </c>
      <c r="K301" t="s">
        <v>1288</v>
      </c>
      <c r="M301">
        <v>0.19350586910960299</v>
      </c>
      <c r="N301">
        <v>0.375629040036288</v>
      </c>
    </row>
    <row r="302" spans="1:14" hidden="1" x14ac:dyDescent="0.2">
      <c r="A302" s="2" t="s">
        <v>383</v>
      </c>
      <c r="B302" t="s">
        <v>384</v>
      </c>
      <c r="C302" t="s">
        <v>138</v>
      </c>
      <c r="D302">
        <v>2</v>
      </c>
      <c r="E302">
        <v>43</v>
      </c>
      <c r="F302">
        <v>31</v>
      </c>
      <c r="G302">
        <v>1549</v>
      </c>
      <c r="H302" s="3">
        <v>6.4516129032258096</v>
      </c>
      <c r="I302" s="3">
        <v>2.77598450613299</v>
      </c>
      <c r="J302" t="s">
        <v>1259</v>
      </c>
      <c r="K302" t="s">
        <v>1291</v>
      </c>
      <c r="M302">
        <v>0.15955530697648801</v>
      </c>
      <c r="N302">
        <v>0.34413889740026798</v>
      </c>
    </row>
    <row r="303" spans="1:14" hidden="1" x14ac:dyDescent="0.2">
      <c r="A303" s="2" t="s">
        <v>891</v>
      </c>
      <c r="B303" t="s">
        <v>892</v>
      </c>
      <c r="C303" t="s">
        <v>138</v>
      </c>
      <c r="D303">
        <v>2</v>
      </c>
      <c r="E303">
        <v>43</v>
      </c>
      <c r="F303">
        <v>31</v>
      </c>
      <c r="G303">
        <v>1549</v>
      </c>
      <c r="H303" s="3">
        <v>6.4516129032258096</v>
      </c>
      <c r="I303" s="3">
        <v>2.77598450613299</v>
      </c>
      <c r="J303" t="s">
        <v>1259</v>
      </c>
      <c r="K303" t="s">
        <v>1291</v>
      </c>
      <c r="M303">
        <v>0.15955530697648801</v>
      </c>
      <c r="N303">
        <v>0.34413889740026798</v>
      </c>
    </row>
    <row r="304" spans="1:14" hidden="1" x14ac:dyDescent="0.2">
      <c r="A304" s="2" t="s">
        <v>1218</v>
      </c>
      <c r="B304" t="s">
        <v>1219</v>
      </c>
      <c r="C304" t="s">
        <v>166</v>
      </c>
      <c r="D304">
        <v>1</v>
      </c>
      <c r="E304">
        <v>157</v>
      </c>
      <c r="F304">
        <v>31</v>
      </c>
      <c r="G304">
        <v>1549</v>
      </c>
      <c r="H304" s="3">
        <v>3.2258064516128999</v>
      </c>
      <c r="I304" s="3">
        <v>10.135571336346</v>
      </c>
      <c r="J304" t="s">
        <v>1316</v>
      </c>
      <c r="K304" t="s">
        <v>22</v>
      </c>
      <c r="L304" t="s">
        <v>1317</v>
      </c>
      <c r="M304">
        <v>0.12571730839742401</v>
      </c>
      <c r="N304">
        <v>0.31429327099355903</v>
      </c>
    </row>
    <row r="305" spans="1:14" hidden="1" x14ac:dyDescent="0.2">
      <c r="A305" s="2" t="s">
        <v>233</v>
      </c>
      <c r="B305" t="s">
        <v>234</v>
      </c>
      <c r="C305" t="s">
        <v>145</v>
      </c>
      <c r="D305">
        <v>3</v>
      </c>
      <c r="E305">
        <v>79</v>
      </c>
      <c r="F305">
        <v>31</v>
      </c>
      <c r="G305">
        <v>1549</v>
      </c>
      <c r="H305" s="3">
        <v>9.67741935483871</v>
      </c>
      <c r="I305" s="3">
        <v>5.1000645577792101</v>
      </c>
      <c r="J305" t="s">
        <v>1259</v>
      </c>
      <c r="K305" t="s">
        <v>1368</v>
      </c>
      <c r="M305">
        <v>0.13838579062216</v>
      </c>
      <c r="N305">
        <v>0.330291057223837</v>
      </c>
    </row>
    <row r="306" spans="1:14" hidden="1" x14ac:dyDescent="0.2">
      <c r="A306" s="2" t="s">
        <v>959</v>
      </c>
      <c r="B306" t="s">
        <v>960</v>
      </c>
      <c r="C306" t="s">
        <v>138</v>
      </c>
      <c r="D306">
        <v>2</v>
      </c>
      <c r="E306">
        <v>44</v>
      </c>
      <c r="F306">
        <v>31</v>
      </c>
      <c r="G306">
        <v>1549</v>
      </c>
      <c r="H306" s="3">
        <v>6.4516129032258096</v>
      </c>
      <c r="I306" s="3">
        <v>2.8405422853453799</v>
      </c>
      <c r="J306" t="s">
        <v>1259</v>
      </c>
      <c r="K306" t="s">
        <v>1291</v>
      </c>
      <c r="M306">
        <v>0.163934425627459</v>
      </c>
      <c r="N306">
        <v>0.34594832089502098</v>
      </c>
    </row>
    <row r="307" spans="1:14" hidden="1" x14ac:dyDescent="0.2">
      <c r="A307" s="2" t="s">
        <v>571</v>
      </c>
      <c r="B307" t="s">
        <v>572</v>
      </c>
      <c r="C307" t="s">
        <v>138</v>
      </c>
      <c r="D307">
        <v>1</v>
      </c>
      <c r="E307">
        <v>13</v>
      </c>
      <c r="F307">
        <v>31</v>
      </c>
      <c r="G307">
        <v>1549</v>
      </c>
      <c r="H307" s="3">
        <v>3.2258064516128999</v>
      </c>
      <c r="I307" s="3">
        <v>0.83925112976113603</v>
      </c>
      <c r="J307" t="s">
        <v>1259</v>
      </c>
      <c r="K307" t="s">
        <v>22</v>
      </c>
      <c r="L307" t="s">
        <v>1369</v>
      </c>
      <c r="M307">
        <v>0.20553965960346099</v>
      </c>
      <c r="N307">
        <v>0.37850879338670801</v>
      </c>
    </row>
    <row r="308" spans="1:14" hidden="1" x14ac:dyDescent="0.2">
      <c r="A308" s="2" t="s">
        <v>883</v>
      </c>
      <c r="B308" t="s">
        <v>884</v>
      </c>
      <c r="C308" t="s">
        <v>138</v>
      </c>
      <c r="D308">
        <v>1</v>
      </c>
      <c r="E308">
        <v>13</v>
      </c>
      <c r="F308">
        <v>31</v>
      </c>
      <c r="G308">
        <v>1549</v>
      </c>
      <c r="H308" s="3">
        <v>3.2258064516128999</v>
      </c>
      <c r="I308" s="3">
        <v>0.83925112976113603</v>
      </c>
      <c r="J308" t="s">
        <v>1259</v>
      </c>
      <c r="K308" t="s">
        <v>22</v>
      </c>
      <c r="L308" t="s">
        <v>1369</v>
      </c>
      <c r="M308">
        <v>0.20553965960346099</v>
      </c>
      <c r="N308">
        <v>0.37850879338670801</v>
      </c>
    </row>
    <row r="309" spans="1:14" hidden="1" x14ac:dyDescent="0.2">
      <c r="A309" s="2" t="s">
        <v>765</v>
      </c>
      <c r="B309" t="s">
        <v>766</v>
      </c>
      <c r="C309" t="s">
        <v>138</v>
      </c>
      <c r="D309">
        <v>1</v>
      </c>
      <c r="E309">
        <v>13</v>
      </c>
      <c r="F309">
        <v>31</v>
      </c>
      <c r="G309">
        <v>1549</v>
      </c>
      <c r="H309" s="3">
        <v>3.2258064516128999</v>
      </c>
      <c r="I309" s="3">
        <v>0.83925112976113603</v>
      </c>
      <c r="J309" t="s">
        <v>1259</v>
      </c>
      <c r="K309" t="s">
        <v>22</v>
      </c>
      <c r="L309" t="s">
        <v>1369</v>
      </c>
      <c r="M309">
        <v>0.20553965960346099</v>
      </c>
      <c r="N309">
        <v>0.37850879338670801</v>
      </c>
    </row>
    <row r="310" spans="1:14" hidden="1" x14ac:dyDescent="0.2">
      <c r="A310" s="2" t="s">
        <v>185</v>
      </c>
      <c r="B310" t="s">
        <v>186</v>
      </c>
      <c r="C310" t="s">
        <v>138</v>
      </c>
      <c r="D310">
        <v>1</v>
      </c>
      <c r="E310">
        <v>13</v>
      </c>
      <c r="F310">
        <v>31</v>
      </c>
      <c r="G310">
        <v>1549</v>
      </c>
      <c r="H310" s="3">
        <v>3.2258064516128999</v>
      </c>
      <c r="I310" s="3">
        <v>0.83925112976113603</v>
      </c>
      <c r="J310" t="s">
        <v>1259</v>
      </c>
      <c r="K310" t="s">
        <v>22</v>
      </c>
      <c r="L310" t="s">
        <v>1369</v>
      </c>
      <c r="M310">
        <v>0.20553965960346099</v>
      </c>
      <c r="N310">
        <v>0.37850879338670801</v>
      </c>
    </row>
    <row r="311" spans="1:14" hidden="1" x14ac:dyDescent="0.2">
      <c r="A311" s="2" t="s">
        <v>603</v>
      </c>
      <c r="B311" t="s">
        <v>604</v>
      </c>
      <c r="C311" t="s">
        <v>138</v>
      </c>
      <c r="D311">
        <v>1</v>
      </c>
      <c r="E311">
        <v>13</v>
      </c>
      <c r="F311">
        <v>31</v>
      </c>
      <c r="G311">
        <v>1549</v>
      </c>
      <c r="H311" s="3">
        <v>3.2258064516128999</v>
      </c>
      <c r="I311" s="3">
        <v>0.83925112976113603</v>
      </c>
      <c r="J311" t="s">
        <v>1259</v>
      </c>
      <c r="K311" t="s">
        <v>22</v>
      </c>
      <c r="L311" t="s">
        <v>1369</v>
      </c>
      <c r="M311">
        <v>0.20553965960346099</v>
      </c>
      <c r="N311">
        <v>0.37850879338670801</v>
      </c>
    </row>
    <row r="312" spans="1:14" hidden="1" x14ac:dyDescent="0.2">
      <c r="A312" s="2" t="s">
        <v>835</v>
      </c>
      <c r="B312" t="s">
        <v>836</v>
      </c>
      <c r="C312" t="s">
        <v>138</v>
      </c>
      <c r="D312">
        <v>1</v>
      </c>
      <c r="E312">
        <v>13</v>
      </c>
      <c r="F312">
        <v>31</v>
      </c>
      <c r="G312">
        <v>1549</v>
      </c>
      <c r="H312" s="3">
        <v>3.2258064516128999</v>
      </c>
      <c r="I312" s="3">
        <v>0.83925112976113603</v>
      </c>
      <c r="J312" t="s">
        <v>1259</v>
      </c>
      <c r="K312" t="s">
        <v>22</v>
      </c>
      <c r="L312" t="s">
        <v>1369</v>
      </c>
      <c r="M312">
        <v>0.20553965960346099</v>
      </c>
      <c r="N312">
        <v>0.37850879338670801</v>
      </c>
    </row>
    <row r="313" spans="1:14" hidden="1" x14ac:dyDescent="0.2">
      <c r="A313" s="2" t="s">
        <v>506</v>
      </c>
      <c r="B313" t="s">
        <v>507</v>
      </c>
      <c r="C313" t="s">
        <v>138</v>
      </c>
      <c r="D313">
        <v>1</v>
      </c>
      <c r="E313">
        <v>13</v>
      </c>
      <c r="F313">
        <v>31</v>
      </c>
      <c r="G313">
        <v>1549</v>
      </c>
      <c r="H313" s="3">
        <v>3.2258064516128999</v>
      </c>
      <c r="I313" s="3">
        <v>0.83925112976113603</v>
      </c>
      <c r="J313" t="s">
        <v>1259</v>
      </c>
      <c r="K313" t="s">
        <v>81</v>
      </c>
      <c r="L313" t="s">
        <v>1370</v>
      </c>
      <c r="M313">
        <v>0.20553965960346099</v>
      </c>
      <c r="N313">
        <v>0.37850879338670801</v>
      </c>
    </row>
    <row r="314" spans="1:14" hidden="1" x14ac:dyDescent="0.2">
      <c r="A314" s="2" t="s">
        <v>444</v>
      </c>
      <c r="B314" t="s">
        <v>445</v>
      </c>
      <c r="C314" t="s">
        <v>138</v>
      </c>
      <c r="D314">
        <v>1</v>
      </c>
      <c r="E314">
        <v>13</v>
      </c>
      <c r="F314">
        <v>31</v>
      </c>
      <c r="G314">
        <v>1549</v>
      </c>
      <c r="H314" s="3">
        <v>3.2258064516128999</v>
      </c>
      <c r="I314" s="3">
        <v>0.83925112976113603</v>
      </c>
      <c r="J314" t="s">
        <v>1259</v>
      </c>
      <c r="K314" t="s">
        <v>81</v>
      </c>
      <c r="L314" t="s">
        <v>1370</v>
      </c>
      <c r="M314">
        <v>0.20553965960346099</v>
      </c>
      <c r="N314">
        <v>0.37850879338670801</v>
      </c>
    </row>
    <row r="315" spans="1:14" hidden="1" x14ac:dyDescent="0.2">
      <c r="A315" s="2" t="s">
        <v>181</v>
      </c>
      <c r="B315" t="s">
        <v>182</v>
      </c>
      <c r="C315" t="s">
        <v>138</v>
      </c>
      <c r="D315">
        <v>1</v>
      </c>
      <c r="E315">
        <v>13</v>
      </c>
      <c r="F315">
        <v>31</v>
      </c>
      <c r="G315">
        <v>1549</v>
      </c>
      <c r="H315" s="3">
        <v>3.2258064516128999</v>
      </c>
      <c r="I315" s="3">
        <v>0.83925112976113603</v>
      </c>
      <c r="J315" t="s">
        <v>1259</v>
      </c>
      <c r="K315" t="s">
        <v>22</v>
      </c>
      <c r="L315" t="s">
        <v>1369</v>
      </c>
      <c r="M315">
        <v>0.20553965960346099</v>
      </c>
      <c r="N315">
        <v>0.37850879338670801</v>
      </c>
    </row>
    <row r="316" spans="1:14" hidden="1" x14ac:dyDescent="0.2">
      <c r="A316" s="2" t="s">
        <v>305</v>
      </c>
      <c r="B316" t="s">
        <v>306</v>
      </c>
      <c r="C316" t="s">
        <v>138</v>
      </c>
      <c r="D316">
        <v>1</v>
      </c>
      <c r="E316">
        <v>13</v>
      </c>
      <c r="F316">
        <v>31</v>
      </c>
      <c r="G316">
        <v>1549</v>
      </c>
      <c r="H316" s="3">
        <v>3.2258064516128999</v>
      </c>
      <c r="I316" s="3">
        <v>0.83925112976113603</v>
      </c>
      <c r="J316" t="s">
        <v>1259</v>
      </c>
      <c r="K316" t="s">
        <v>81</v>
      </c>
      <c r="L316" t="s">
        <v>1370</v>
      </c>
      <c r="M316">
        <v>0.20553965960346099</v>
      </c>
      <c r="N316">
        <v>0.37850879338670801</v>
      </c>
    </row>
    <row r="317" spans="1:14" hidden="1" x14ac:dyDescent="0.2">
      <c r="A317" s="2" t="s">
        <v>359</v>
      </c>
      <c r="B317" t="s">
        <v>360</v>
      </c>
      <c r="C317" t="s">
        <v>138</v>
      </c>
      <c r="D317">
        <v>1</v>
      </c>
      <c r="E317">
        <v>13</v>
      </c>
      <c r="F317">
        <v>31</v>
      </c>
      <c r="G317">
        <v>1549</v>
      </c>
      <c r="H317" s="3">
        <v>3.2258064516128999</v>
      </c>
      <c r="I317" s="3">
        <v>0.83925112976113603</v>
      </c>
      <c r="J317" t="s">
        <v>1259</v>
      </c>
      <c r="K317" t="s">
        <v>81</v>
      </c>
      <c r="L317" t="s">
        <v>1264</v>
      </c>
      <c r="M317">
        <v>0.20553965960346099</v>
      </c>
      <c r="N317">
        <v>0.37850879338670801</v>
      </c>
    </row>
    <row r="318" spans="1:14" hidden="1" x14ac:dyDescent="0.2">
      <c r="A318" s="2" t="s">
        <v>152</v>
      </c>
      <c r="B318" t="s">
        <v>153</v>
      </c>
      <c r="C318" t="s">
        <v>138</v>
      </c>
      <c r="D318">
        <v>1</v>
      </c>
      <c r="E318">
        <v>13</v>
      </c>
      <c r="F318">
        <v>31</v>
      </c>
      <c r="G318">
        <v>1549</v>
      </c>
      <c r="H318" s="3">
        <v>3.2258064516128999</v>
      </c>
      <c r="I318" s="3">
        <v>0.83925112976113603</v>
      </c>
      <c r="J318" t="s">
        <v>1259</v>
      </c>
      <c r="K318" t="s">
        <v>1303</v>
      </c>
      <c r="M318">
        <v>0.20553965960346099</v>
      </c>
      <c r="N318">
        <v>0.37850879338670801</v>
      </c>
    </row>
    <row r="319" spans="1:14" hidden="1" x14ac:dyDescent="0.2">
      <c r="A319" s="2" t="s">
        <v>183</v>
      </c>
      <c r="B319" t="s">
        <v>184</v>
      </c>
      <c r="C319" t="s">
        <v>138</v>
      </c>
      <c r="D319">
        <v>1</v>
      </c>
      <c r="E319">
        <v>13</v>
      </c>
      <c r="F319">
        <v>31</v>
      </c>
      <c r="G319">
        <v>1549</v>
      </c>
      <c r="H319" s="3">
        <v>3.2258064516128999</v>
      </c>
      <c r="I319" s="3">
        <v>0.83925112976113603</v>
      </c>
      <c r="J319" t="s">
        <v>1259</v>
      </c>
      <c r="K319" t="s">
        <v>22</v>
      </c>
      <c r="L319" t="s">
        <v>1369</v>
      </c>
      <c r="M319">
        <v>0.20553965960346099</v>
      </c>
      <c r="N319">
        <v>0.37850879338670801</v>
      </c>
    </row>
    <row r="320" spans="1:14" hidden="1" x14ac:dyDescent="0.2">
      <c r="A320" s="2" t="s">
        <v>283</v>
      </c>
      <c r="B320" t="s">
        <v>284</v>
      </c>
      <c r="C320" t="s">
        <v>138</v>
      </c>
      <c r="D320">
        <v>1</v>
      </c>
      <c r="E320">
        <v>13</v>
      </c>
      <c r="F320">
        <v>31</v>
      </c>
      <c r="G320">
        <v>1549</v>
      </c>
      <c r="H320" s="3">
        <v>3.2258064516128999</v>
      </c>
      <c r="I320" s="3">
        <v>0.83925112976113603</v>
      </c>
      <c r="J320" t="s">
        <v>1259</v>
      </c>
      <c r="K320" t="s">
        <v>1295</v>
      </c>
      <c r="M320">
        <v>0.20553965960346099</v>
      </c>
      <c r="N320">
        <v>0.37850879338670801</v>
      </c>
    </row>
    <row r="321" spans="1:14" hidden="1" x14ac:dyDescent="0.2">
      <c r="A321" s="2" t="s">
        <v>1371</v>
      </c>
      <c r="B321" t="s">
        <v>1372</v>
      </c>
      <c r="C321" t="s">
        <v>138</v>
      </c>
      <c r="D321">
        <v>0</v>
      </c>
      <c r="E321">
        <v>82</v>
      </c>
      <c r="F321">
        <v>31</v>
      </c>
      <c r="G321">
        <v>1549</v>
      </c>
      <c r="H321" s="3">
        <v>0</v>
      </c>
      <c r="I321" s="3">
        <v>5.2937378954163998</v>
      </c>
      <c r="J321" t="s">
        <v>1316</v>
      </c>
      <c r="L321" t="s">
        <v>1317</v>
      </c>
      <c r="M321">
        <v>0.182117793293713</v>
      </c>
      <c r="N321">
        <v>0.35987348375404299</v>
      </c>
    </row>
    <row r="322" spans="1:14" hidden="1" x14ac:dyDescent="0.2">
      <c r="A322" s="2" t="s">
        <v>1097</v>
      </c>
      <c r="B322" t="s">
        <v>1098</v>
      </c>
      <c r="C322" t="s">
        <v>145</v>
      </c>
      <c r="D322">
        <v>1</v>
      </c>
      <c r="E322">
        <v>14</v>
      </c>
      <c r="F322">
        <v>31</v>
      </c>
      <c r="G322">
        <v>1549</v>
      </c>
      <c r="H322" s="3">
        <v>3.2258064516128999</v>
      </c>
      <c r="I322" s="3">
        <v>0.90380890897353106</v>
      </c>
      <c r="J322" t="s">
        <v>1259</v>
      </c>
      <c r="K322" t="s">
        <v>89</v>
      </c>
      <c r="L322" t="s">
        <v>1373</v>
      </c>
      <c r="M322">
        <v>0.21702715259812499</v>
      </c>
      <c r="N322">
        <v>0.37893629818720298</v>
      </c>
    </row>
    <row r="323" spans="1:14" hidden="1" x14ac:dyDescent="0.2">
      <c r="A323" s="2" t="s">
        <v>757</v>
      </c>
      <c r="B323" t="s">
        <v>758</v>
      </c>
      <c r="C323" t="s">
        <v>138</v>
      </c>
      <c r="D323">
        <v>1</v>
      </c>
      <c r="E323">
        <v>14</v>
      </c>
      <c r="F323">
        <v>31</v>
      </c>
      <c r="G323">
        <v>1549</v>
      </c>
      <c r="H323" s="3">
        <v>3.2258064516128999</v>
      </c>
      <c r="I323" s="3">
        <v>0.90380890897353106</v>
      </c>
      <c r="J323" t="s">
        <v>1259</v>
      </c>
      <c r="K323" t="s">
        <v>22</v>
      </c>
      <c r="L323" t="s">
        <v>1369</v>
      </c>
      <c r="M323">
        <v>0.21702715259812499</v>
      </c>
      <c r="N323">
        <v>0.37893629818720298</v>
      </c>
    </row>
    <row r="324" spans="1:14" hidden="1" x14ac:dyDescent="0.2">
      <c r="A324" s="2" t="s">
        <v>538</v>
      </c>
      <c r="B324" t="s">
        <v>539</v>
      </c>
      <c r="C324" t="s">
        <v>138</v>
      </c>
      <c r="D324">
        <v>1</v>
      </c>
      <c r="E324">
        <v>14</v>
      </c>
      <c r="F324">
        <v>31</v>
      </c>
      <c r="G324">
        <v>1549</v>
      </c>
      <c r="H324" s="3">
        <v>3.2258064516128999</v>
      </c>
      <c r="I324" s="3">
        <v>0.90380890897353106</v>
      </c>
      <c r="J324" t="s">
        <v>1259</v>
      </c>
      <c r="K324" t="s">
        <v>22</v>
      </c>
      <c r="L324" t="s">
        <v>1369</v>
      </c>
      <c r="M324">
        <v>0.21702715259812499</v>
      </c>
      <c r="N324">
        <v>0.37893629818720298</v>
      </c>
    </row>
    <row r="325" spans="1:14" hidden="1" x14ac:dyDescent="0.2">
      <c r="A325" s="2" t="s">
        <v>421</v>
      </c>
      <c r="B325" t="s">
        <v>422</v>
      </c>
      <c r="C325" t="s">
        <v>138</v>
      </c>
      <c r="D325">
        <v>1</v>
      </c>
      <c r="E325">
        <v>14</v>
      </c>
      <c r="F325">
        <v>31</v>
      </c>
      <c r="G325">
        <v>1549</v>
      </c>
      <c r="H325" s="3">
        <v>3.2258064516128999</v>
      </c>
      <c r="I325" s="3">
        <v>0.90380890897353106</v>
      </c>
      <c r="J325" t="s">
        <v>1259</v>
      </c>
      <c r="K325" t="s">
        <v>81</v>
      </c>
      <c r="L325" t="s">
        <v>1370</v>
      </c>
      <c r="M325">
        <v>0.21702715259812499</v>
      </c>
      <c r="N325">
        <v>0.37893629818720298</v>
      </c>
    </row>
    <row r="326" spans="1:14" hidden="1" x14ac:dyDescent="0.2">
      <c r="A326" s="2" t="s">
        <v>1190</v>
      </c>
      <c r="B326" t="s">
        <v>1191</v>
      </c>
      <c r="C326" t="s">
        <v>166</v>
      </c>
      <c r="D326">
        <v>1</v>
      </c>
      <c r="E326">
        <v>14</v>
      </c>
      <c r="F326">
        <v>31</v>
      </c>
      <c r="G326">
        <v>1549</v>
      </c>
      <c r="H326" s="3">
        <v>3.2258064516128999</v>
      </c>
      <c r="I326" s="3">
        <v>0.90380890897353106</v>
      </c>
      <c r="J326" t="s">
        <v>1259</v>
      </c>
      <c r="K326" t="s">
        <v>22</v>
      </c>
      <c r="L326" t="s">
        <v>1374</v>
      </c>
      <c r="M326">
        <v>0.21702715259812499</v>
      </c>
      <c r="N326">
        <v>0.37893629818720298</v>
      </c>
    </row>
    <row r="327" spans="1:14" hidden="1" x14ac:dyDescent="0.2">
      <c r="A327" s="2" t="s">
        <v>325</v>
      </c>
      <c r="B327" t="s">
        <v>326</v>
      </c>
      <c r="C327" t="s">
        <v>138</v>
      </c>
      <c r="D327">
        <v>1</v>
      </c>
      <c r="E327">
        <v>14</v>
      </c>
      <c r="F327">
        <v>31</v>
      </c>
      <c r="G327">
        <v>1549</v>
      </c>
      <c r="H327" s="3">
        <v>3.2258064516128999</v>
      </c>
      <c r="I327" s="3">
        <v>0.90380890897353106</v>
      </c>
      <c r="J327" t="s">
        <v>1259</v>
      </c>
      <c r="K327" t="s">
        <v>1375</v>
      </c>
      <c r="M327">
        <v>0.21702715259812499</v>
      </c>
      <c r="N327">
        <v>0.37893629818720298</v>
      </c>
    </row>
    <row r="328" spans="1:14" hidden="1" x14ac:dyDescent="0.2">
      <c r="A328" s="2" t="s">
        <v>965</v>
      </c>
      <c r="B328" t="s">
        <v>966</v>
      </c>
      <c r="C328" t="s">
        <v>138</v>
      </c>
      <c r="D328">
        <v>1</v>
      </c>
      <c r="E328">
        <v>14</v>
      </c>
      <c r="F328">
        <v>31</v>
      </c>
      <c r="G328">
        <v>1549</v>
      </c>
      <c r="H328" s="3">
        <v>3.2258064516128999</v>
      </c>
      <c r="I328" s="3">
        <v>0.90380890897353106</v>
      </c>
      <c r="J328" t="s">
        <v>1259</v>
      </c>
      <c r="K328" t="s">
        <v>81</v>
      </c>
      <c r="L328" t="s">
        <v>1370</v>
      </c>
      <c r="M328">
        <v>0.21702715259812499</v>
      </c>
      <c r="N328">
        <v>0.37893629818720298</v>
      </c>
    </row>
    <row r="329" spans="1:14" hidden="1" x14ac:dyDescent="0.2">
      <c r="A329" s="2" t="s">
        <v>917</v>
      </c>
      <c r="B329" t="s">
        <v>918</v>
      </c>
      <c r="C329" t="s">
        <v>138</v>
      </c>
      <c r="D329">
        <v>1</v>
      </c>
      <c r="E329">
        <v>14</v>
      </c>
      <c r="F329">
        <v>31</v>
      </c>
      <c r="G329">
        <v>1549</v>
      </c>
      <c r="H329" s="3">
        <v>3.2258064516128999</v>
      </c>
      <c r="I329" s="3">
        <v>0.90380890897353106</v>
      </c>
      <c r="J329" t="s">
        <v>1259</v>
      </c>
      <c r="K329" t="s">
        <v>22</v>
      </c>
      <c r="L329" t="s">
        <v>1369</v>
      </c>
      <c r="M329">
        <v>0.21702715259812499</v>
      </c>
      <c r="N329">
        <v>0.37893629818720298</v>
      </c>
    </row>
    <row r="330" spans="1:14" hidden="1" x14ac:dyDescent="0.2">
      <c r="A330" s="2" t="s">
        <v>407</v>
      </c>
      <c r="B330" t="s">
        <v>408</v>
      </c>
      <c r="C330" t="s">
        <v>138</v>
      </c>
      <c r="D330">
        <v>1</v>
      </c>
      <c r="E330">
        <v>14</v>
      </c>
      <c r="F330">
        <v>31</v>
      </c>
      <c r="G330">
        <v>1549</v>
      </c>
      <c r="H330" s="3">
        <v>3.2258064516128999</v>
      </c>
      <c r="I330" s="3">
        <v>0.90380890897353106</v>
      </c>
      <c r="J330" t="s">
        <v>1259</v>
      </c>
      <c r="K330" t="s">
        <v>22</v>
      </c>
      <c r="L330" t="s">
        <v>1369</v>
      </c>
      <c r="M330">
        <v>0.21702715259812499</v>
      </c>
      <c r="N330">
        <v>0.37893629818720298</v>
      </c>
    </row>
    <row r="331" spans="1:14" hidden="1" x14ac:dyDescent="0.2">
      <c r="A331" s="2" t="s">
        <v>841</v>
      </c>
      <c r="B331" t="s">
        <v>842</v>
      </c>
      <c r="C331" t="s">
        <v>138</v>
      </c>
      <c r="D331">
        <v>2</v>
      </c>
      <c r="E331">
        <v>47</v>
      </c>
      <c r="F331">
        <v>31</v>
      </c>
      <c r="G331">
        <v>1549</v>
      </c>
      <c r="H331" s="3">
        <v>6.4516129032258096</v>
      </c>
      <c r="I331" s="3">
        <v>3.0342156229825701</v>
      </c>
      <c r="J331" t="s">
        <v>1259</v>
      </c>
      <c r="K331" t="s">
        <v>1291</v>
      </c>
      <c r="M331">
        <v>0.17670029131314899</v>
      </c>
      <c r="N331">
        <v>0.35855871019785301</v>
      </c>
    </row>
    <row r="332" spans="1:14" hidden="1" x14ac:dyDescent="0.2">
      <c r="A332" s="2" t="s">
        <v>776</v>
      </c>
      <c r="B332" t="s">
        <v>777</v>
      </c>
      <c r="C332" t="s">
        <v>138</v>
      </c>
      <c r="D332">
        <v>2</v>
      </c>
      <c r="E332">
        <v>47</v>
      </c>
      <c r="F332">
        <v>31</v>
      </c>
      <c r="G332">
        <v>1549</v>
      </c>
      <c r="H332" s="3">
        <v>6.4516129032258096</v>
      </c>
      <c r="I332" s="3">
        <v>3.0342156229825701</v>
      </c>
      <c r="J332" t="s">
        <v>1259</v>
      </c>
      <c r="K332" t="s">
        <v>1291</v>
      </c>
      <c r="M332">
        <v>0.17670029131314899</v>
      </c>
      <c r="N332">
        <v>0.35855871019785301</v>
      </c>
    </row>
    <row r="333" spans="1:14" hidden="1" x14ac:dyDescent="0.2">
      <c r="A333" s="2" t="s">
        <v>827</v>
      </c>
      <c r="B333" t="s">
        <v>828</v>
      </c>
      <c r="C333" t="s">
        <v>138</v>
      </c>
      <c r="D333">
        <v>2</v>
      </c>
      <c r="E333">
        <v>47</v>
      </c>
      <c r="F333">
        <v>31</v>
      </c>
      <c r="G333">
        <v>1549</v>
      </c>
      <c r="H333" s="3">
        <v>6.4516129032258096</v>
      </c>
      <c r="I333" s="3">
        <v>3.0342156229825701</v>
      </c>
      <c r="J333" t="s">
        <v>1259</v>
      </c>
      <c r="K333" t="s">
        <v>1291</v>
      </c>
      <c r="M333">
        <v>0.17670029131314899</v>
      </c>
      <c r="N333">
        <v>0.35855871019785301</v>
      </c>
    </row>
    <row r="334" spans="1:14" hidden="1" x14ac:dyDescent="0.2">
      <c r="A334" s="2" t="s">
        <v>853</v>
      </c>
      <c r="B334" t="s">
        <v>854</v>
      </c>
      <c r="C334" t="s">
        <v>138</v>
      </c>
      <c r="D334">
        <v>2</v>
      </c>
      <c r="E334">
        <v>48</v>
      </c>
      <c r="F334">
        <v>31</v>
      </c>
      <c r="G334">
        <v>1549</v>
      </c>
      <c r="H334" s="3">
        <v>6.4516129032258096</v>
      </c>
      <c r="I334" s="3">
        <v>3.09877340219496</v>
      </c>
      <c r="J334" t="s">
        <v>1259</v>
      </c>
      <c r="K334" t="s">
        <v>1291</v>
      </c>
      <c r="M334">
        <v>0.18082292301576</v>
      </c>
      <c r="N334">
        <v>0.35855871019785301</v>
      </c>
    </row>
    <row r="335" spans="1:14" hidden="1" x14ac:dyDescent="0.2">
      <c r="A335" s="2" t="s">
        <v>1022</v>
      </c>
      <c r="B335" t="s">
        <v>1023</v>
      </c>
      <c r="C335" t="s">
        <v>145</v>
      </c>
      <c r="D335">
        <v>2</v>
      </c>
      <c r="E335">
        <v>48</v>
      </c>
      <c r="F335">
        <v>31</v>
      </c>
      <c r="G335">
        <v>1549</v>
      </c>
      <c r="H335" s="3">
        <v>6.4516129032258096</v>
      </c>
      <c r="I335" s="3">
        <v>3.09877340219496</v>
      </c>
      <c r="J335" t="s">
        <v>1259</v>
      </c>
      <c r="K335" t="s">
        <v>1376</v>
      </c>
      <c r="L335" t="s">
        <v>1377</v>
      </c>
      <c r="M335">
        <v>0.18082292301576</v>
      </c>
      <c r="N335">
        <v>0.35855871019785301</v>
      </c>
    </row>
    <row r="336" spans="1:14" hidden="1" x14ac:dyDescent="0.2">
      <c r="A336" s="2" t="s">
        <v>339</v>
      </c>
      <c r="B336" t="s">
        <v>340</v>
      </c>
      <c r="C336" t="s">
        <v>138</v>
      </c>
      <c r="D336">
        <v>1</v>
      </c>
      <c r="E336">
        <v>15</v>
      </c>
      <c r="F336">
        <v>31</v>
      </c>
      <c r="G336">
        <v>1549</v>
      </c>
      <c r="H336" s="3">
        <v>3.2258064516128999</v>
      </c>
      <c r="I336" s="3">
        <v>0.96836668818592597</v>
      </c>
      <c r="J336" t="s">
        <v>1259</v>
      </c>
      <c r="K336" t="s">
        <v>1341</v>
      </c>
      <c r="M336">
        <v>0.227984549553405</v>
      </c>
      <c r="N336">
        <v>0.38780876985888502</v>
      </c>
    </row>
    <row r="337" spans="1:14" hidden="1" x14ac:dyDescent="0.2">
      <c r="A337" s="2" t="s">
        <v>738</v>
      </c>
      <c r="B337" t="s">
        <v>739</v>
      </c>
      <c r="C337" t="s">
        <v>138</v>
      </c>
      <c r="D337">
        <v>1</v>
      </c>
      <c r="E337">
        <v>15</v>
      </c>
      <c r="F337">
        <v>31</v>
      </c>
      <c r="G337">
        <v>1549</v>
      </c>
      <c r="H337" s="3">
        <v>3.2258064516128999</v>
      </c>
      <c r="I337" s="3">
        <v>0.96836668818592597</v>
      </c>
      <c r="J337" t="s">
        <v>1259</v>
      </c>
      <c r="K337" t="s">
        <v>1341</v>
      </c>
      <c r="M337">
        <v>0.227984549553405</v>
      </c>
      <c r="N337">
        <v>0.38780876985888502</v>
      </c>
    </row>
    <row r="338" spans="1:14" hidden="1" x14ac:dyDescent="0.2">
      <c r="A338" s="2" t="s">
        <v>1140</v>
      </c>
      <c r="B338" t="s">
        <v>1141</v>
      </c>
      <c r="C338" t="s">
        <v>145</v>
      </c>
      <c r="D338">
        <v>1</v>
      </c>
      <c r="E338">
        <v>15</v>
      </c>
      <c r="F338">
        <v>31</v>
      </c>
      <c r="G338">
        <v>1549</v>
      </c>
      <c r="H338" s="3">
        <v>3.2258064516128999</v>
      </c>
      <c r="I338" s="3">
        <v>0.96836668818592597</v>
      </c>
      <c r="J338" t="s">
        <v>1259</v>
      </c>
      <c r="K338" t="s">
        <v>22</v>
      </c>
      <c r="L338" t="s">
        <v>1378</v>
      </c>
      <c r="M338">
        <v>0.227984549553405</v>
      </c>
      <c r="N338">
        <v>0.38780876985888502</v>
      </c>
    </row>
    <row r="339" spans="1:14" hidden="1" x14ac:dyDescent="0.2">
      <c r="A339" s="2" t="s">
        <v>782</v>
      </c>
      <c r="B339" t="s">
        <v>783</v>
      </c>
      <c r="C339" t="s">
        <v>138</v>
      </c>
      <c r="D339">
        <v>1</v>
      </c>
      <c r="E339">
        <v>15</v>
      </c>
      <c r="F339">
        <v>31</v>
      </c>
      <c r="G339">
        <v>1549</v>
      </c>
      <c r="H339" s="3">
        <v>3.2258064516128999</v>
      </c>
      <c r="I339" s="3">
        <v>0.96836668818592597</v>
      </c>
      <c r="J339" t="s">
        <v>1259</v>
      </c>
      <c r="K339" t="s">
        <v>1341</v>
      </c>
      <c r="M339">
        <v>0.227984549553405</v>
      </c>
      <c r="N339">
        <v>0.38780876985888502</v>
      </c>
    </row>
    <row r="340" spans="1:14" hidden="1" x14ac:dyDescent="0.2">
      <c r="A340" s="2" t="s">
        <v>281</v>
      </c>
      <c r="B340" t="s">
        <v>282</v>
      </c>
      <c r="C340" t="s">
        <v>138</v>
      </c>
      <c r="D340">
        <v>1</v>
      </c>
      <c r="E340">
        <v>15</v>
      </c>
      <c r="F340">
        <v>31</v>
      </c>
      <c r="G340">
        <v>1549</v>
      </c>
      <c r="H340" s="3">
        <v>3.2258064516128999</v>
      </c>
      <c r="I340" s="3">
        <v>0.96836668818592597</v>
      </c>
      <c r="J340" t="s">
        <v>1259</v>
      </c>
      <c r="K340" t="s">
        <v>1295</v>
      </c>
      <c r="M340">
        <v>0.227984549553405</v>
      </c>
      <c r="N340">
        <v>0.38780876985888502</v>
      </c>
    </row>
    <row r="341" spans="1:14" hidden="1" x14ac:dyDescent="0.2">
      <c r="A341" s="2" t="s">
        <v>279</v>
      </c>
      <c r="B341" t="s">
        <v>280</v>
      </c>
      <c r="C341" t="s">
        <v>138</v>
      </c>
      <c r="D341">
        <v>1</v>
      </c>
      <c r="E341">
        <v>15</v>
      </c>
      <c r="F341">
        <v>31</v>
      </c>
      <c r="G341">
        <v>1549</v>
      </c>
      <c r="H341" s="3">
        <v>3.2258064516128999</v>
      </c>
      <c r="I341" s="3">
        <v>0.96836668818592597</v>
      </c>
      <c r="J341" t="s">
        <v>1259</v>
      </c>
      <c r="K341" t="s">
        <v>1295</v>
      </c>
      <c r="M341">
        <v>0.227984549553405</v>
      </c>
      <c r="N341">
        <v>0.38780876985888502</v>
      </c>
    </row>
    <row r="342" spans="1:14" hidden="1" x14ac:dyDescent="0.2">
      <c r="A342" s="2" t="s">
        <v>399</v>
      </c>
      <c r="B342" t="s">
        <v>400</v>
      </c>
      <c r="C342" t="s">
        <v>138</v>
      </c>
      <c r="D342">
        <v>2</v>
      </c>
      <c r="E342">
        <v>50</v>
      </c>
      <c r="F342">
        <v>31</v>
      </c>
      <c r="G342">
        <v>1549</v>
      </c>
      <c r="H342" s="3">
        <v>6.4516129032258096</v>
      </c>
      <c r="I342" s="3">
        <v>3.2278889606197501</v>
      </c>
      <c r="J342" t="s">
        <v>1259</v>
      </c>
      <c r="K342" t="s">
        <v>1295</v>
      </c>
      <c r="M342">
        <v>0.18885522544637301</v>
      </c>
      <c r="N342">
        <v>0.37207298147643603</v>
      </c>
    </row>
    <row r="343" spans="1:14" hidden="1" x14ac:dyDescent="0.2">
      <c r="A343" s="2" t="s">
        <v>269</v>
      </c>
      <c r="B343" t="s">
        <v>270</v>
      </c>
      <c r="C343" t="s">
        <v>145</v>
      </c>
      <c r="D343">
        <v>2</v>
      </c>
      <c r="E343">
        <v>198</v>
      </c>
      <c r="F343">
        <v>31</v>
      </c>
      <c r="G343">
        <v>1549</v>
      </c>
      <c r="H343" s="3">
        <v>6.4516129032258096</v>
      </c>
      <c r="I343" s="3">
        <v>12.7824402840542</v>
      </c>
      <c r="J343" t="s">
        <v>1316</v>
      </c>
      <c r="K343" t="s">
        <v>1379</v>
      </c>
      <c r="M343">
        <v>0.14314997801666501</v>
      </c>
      <c r="N343">
        <v>0.331505212249119</v>
      </c>
    </row>
    <row r="344" spans="1:14" hidden="1" x14ac:dyDescent="0.2">
      <c r="A344" s="2" t="s">
        <v>666</v>
      </c>
      <c r="B344" t="s">
        <v>667</v>
      </c>
      <c r="C344" t="s">
        <v>138</v>
      </c>
      <c r="D344">
        <v>1</v>
      </c>
      <c r="E344">
        <v>16</v>
      </c>
      <c r="F344">
        <v>31</v>
      </c>
      <c r="G344">
        <v>1549</v>
      </c>
      <c r="H344" s="3">
        <v>3.2258064516128999</v>
      </c>
      <c r="I344" s="3">
        <v>1.03292446739832</v>
      </c>
      <c r="J344" t="s">
        <v>1259</v>
      </c>
      <c r="K344" t="s">
        <v>22</v>
      </c>
      <c r="L344" t="s">
        <v>1359</v>
      </c>
      <c r="M344">
        <v>0.23842764886802001</v>
      </c>
      <c r="N344">
        <v>0.39415918164295499</v>
      </c>
    </row>
    <row r="345" spans="1:14" hidden="1" x14ac:dyDescent="0.2">
      <c r="A345" s="2" t="s">
        <v>989</v>
      </c>
      <c r="B345" t="s">
        <v>990</v>
      </c>
      <c r="C345" t="s">
        <v>145</v>
      </c>
      <c r="D345">
        <v>1</v>
      </c>
      <c r="E345">
        <v>16</v>
      </c>
      <c r="F345">
        <v>31</v>
      </c>
      <c r="G345">
        <v>1549</v>
      </c>
      <c r="H345" s="3">
        <v>3.2258064516128999</v>
      </c>
      <c r="I345" s="3">
        <v>1.03292446739832</v>
      </c>
      <c r="J345" t="s">
        <v>1259</v>
      </c>
      <c r="K345" t="s">
        <v>22</v>
      </c>
      <c r="L345" t="s">
        <v>1378</v>
      </c>
      <c r="M345">
        <v>0.23842764886802001</v>
      </c>
      <c r="N345">
        <v>0.39415918164295499</v>
      </c>
    </row>
    <row r="346" spans="1:14" hidden="1" x14ac:dyDescent="0.2">
      <c r="A346" s="2" t="s">
        <v>219</v>
      </c>
      <c r="B346" t="s">
        <v>220</v>
      </c>
      <c r="C346" t="s">
        <v>145</v>
      </c>
      <c r="D346">
        <v>1</v>
      </c>
      <c r="E346">
        <v>16</v>
      </c>
      <c r="F346">
        <v>31</v>
      </c>
      <c r="G346">
        <v>1549</v>
      </c>
      <c r="H346" s="3">
        <v>3.2258064516128999</v>
      </c>
      <c r="I346" s="3">
        <v>1.03292446739832</v>
      </c>
      <c r="J346" t="s">
        <v>1259</v>
      </c>
      <c r="K346" t="s">
        <v>38</v>
      </c>
      <c r="L346" t="s">
        <v>1380</v>
      </c>
      <c r="M346">
        <v>0.23842764886802001</v>
      </c>
      <c r="N346">
        <v>0.39415918164295499</v>
      </c>
    </row>
    <row r="347" spans="1:14" hidden="1" x14ac:dyDescent="0.2">
      <c r="A347" s="2" t="s">
        <v>975</v>
      </c>
      <c r="B347" t="s">
        <v>976</v>
      </c>
      <c r="C347" t="s">
        <v>145</v>
      </c>
      <c r="D347">
        <v>1</v>
      </c>
      <c r="E347">
        <v>16</v>
      </c>
      <c r="F347">
        <v>31</v>
      </c>
      <c r="G347">
        <v>1549</v>
      </c>
      <c r="H347" s="3">
        <v>3.2258064516128999</v>
      </c>
      <c r="I347" s="3">
        <v>1.03292446739832</v>
      </c>
      <c r="J347" t="s">
        <v>1259</v>
      </c>
      <c r="K347" t="s">
        <v>14</v>
      </c>
      <c r="L347" t="s">
        <v>1340</v>
      </c>
      <c r="M347">
        <v>0.23842764886802001</v>
      </c>
      <c r="N347">
        <v>0.39415918164295499</v>
      </c>
    </row>
    <row r="348" spans="1:14" hidden="1" x14ac:dyDescent="0.2">
      <c r="A348" s="2" t="s">
        <v>839</v>
      </c>
      <c r="B348" t="s">
        <v>840</v>
      </c>
      <c r="C348" t="s">
        <v>138</v>
      </c>
      <c r="D348">
        <v>1</v>
      </c>
      <c r="E348">
        <v>16</v>
      </c>
      <c r="F348">
        <v>31</v>
      </c>
      <c r="G348">
        <v>1549</v>
      </c>
      <c r="H348" s="3">
        <v>3.2258064516128999</v>
      </c>
      <c r="I348" s="3">
        <v>1.03292446739832</v>
      </c>
      <c r="J348" t="s">
        <v>1259</v>
      </c>
      <c r="K348" t="s">
        <v>42</v>
      </c>
      <c r="L348" t="s">
        <v>1381</v>
      </c>
      <c r="M348">
        <v>0.23842764886802001</v>
      </c>
      <c r="N348">
        <v>0.39415918164295499</v>
      </c>
    </row>
    <row r="349" spans="1:14" hidden="1" x14ac:dyDescent="0.2">
      <c r="A349" s="2" t="s">
        <v>701</v>
      </c>
      <c r="B349" t="s">
        <v>702</v>
      </c>
      <c r="C349" t="s">
        <v>138</v>
      </c>
      <c r="D349">
        <v>1</v>
      </c>
      <c r="E349">
        <v>16</v>
      </c>
      <c r="F349">
        <v>31</v>
      </c>
      <c r="G349">
        <v>1549</v>
      </c>
      <c r="H349" s="3">
        <v>3.2258064516128999</v>
      </c>
      <c r="I349" s="3">
        <v>1.03292446739832</v>
      </c>
      <c r="J349" t="s">
        <v>1259</v>
      </c>
      <c r="K349" t="s">
        <v>42</v>
      </c>
      <c r="L349" t="s">
        <v>1381</v>
      </c>
      <c r="M349">
        <v>0.23842764886802001</v>
      </c>
      <c r="N349">
        <v>0.39415918164295499</v>
      </c>
    </row>
    <row r="350" spans="1:14" hidden="1" x14ac:dyDescent="0.2">
      <c r="A350" s="2" t="s">
        <v>672</v>
      </c>
      <c r="B350" t="s">
        <v>673</v>
      </c>
      <c r="C350" t="s">
        <v>138</v>
      </c>
      <c r="D350">
        <v>1</v>
      </c>
      <c r="E350">
        <v>16</v>
      </c>
      <c r="F350">
        <v>31</v>
      </c>
      <c r="G350">
        <v>1549</v>
      </c>
      <c r="H350" s="3">
        <v>3.2258064516128999</v>
      </c>
      <c r="I350" s="3">
        <v>1.03292446739832</v>
      </c>
      <c r="J350" t="s">
        <v>1259</v>
      </c>
      <c r="K350" t="s">
        <v>22</v>
      </c>
      <c r="L350" t="s">
        <v>1369</v>
      </c>
      <c r="M350">
        <v>0.23842764886802001</v>
      </c>
      <c r="N350">
        <v>0.39415918164295499</v>
      </c>
    </row>
    <row r="351" spans="1:14" hidden="1" x14ac:dyDescent="0.2">
      <c r="A351" s="2" t="s">
        <v>678</v>
      </c>
      <c r="B351" t="s">
        <v>679</v>
      </c>
      <c r="C351" t="s">
        <v>138</v>
      </c>
      <c r="D351">
        <v>2</v>
      </c>
      <c r="E351">
        <v>52</v>
      </c>
      <c r="F351">
        <v>31</v>
      </c>
      <c r="G351">
        <v>1549</v>
      </c>
      <c r="H351" s="3">
        <v>6.4516129032258096</v>
      </c>
      <c r="I351" s="3">
        <v>3.3570045190445499</v>
      </c>
      <c r="J351" t="s">
        <v>1259</v>
      </c>
      <c r="K351" t="s">
        <v>1291</v>
      </c>
      <c r="M351">
        <v>0.19659031816438499</v>
      </c>
      <c r="N351">
        <v>0.37850879338670801</v>
      </c>
    </row>
    <row r="352" spans="1:14" hidden="1" x14ac:dyDescent="0.2">
      <c r="A352" s="2" t="s">
        <v>1236</v>
      </c>
      <c r="B352" t="s">
        <v>1237</v>
      </c>
      <c r="C352" t="s">
        <v>166</v>
      </c>
      <c r="D352">
        <v>1</v>
      </c>
      <c r="E352">
        <v>17</v>
      </c>
      <c r="F352">
        <v>31</v>
      </c>
      <c r="G352">
        <v>1549</v>
      </c>
      <c r="H352" s="3">
        <v>3.2258064516128999</v>
      </c>
      <c r="I352" s="3">
        <v>1.0974822466107199</v>
      </c>
      <c r="J352" t="s">
        <v>1259</v>
      </c>
      <c r="K352" t="s">
        <v>22</v>
      </c>
      <c r="L352" t="s">
        <v>1382</v>
      </c>
      <c r="M352">
        <v>0.24837185486899799</v>
      </c>
      <c r="N352">
        <v>0.404754133860589</v>
      </c>
    </row>
    <row r="353" spans="1:14" hidden="1" x14ac:dyDescent="0.2">
      <c r="A353" s="2" t="s">
        <v>277</v>
      </c>
      <c r="B353" t="s">
        <v>278</v>
      </c>
      <c r="C353" t="s">
        <v>145</v>
      </c>
      <c r="D353">
        <v>1</v>
      </c>
      <c r="E353">
        <v>17</v>
      </c>
      <c r="F353">
        <v>31</v>
      </c>
      <c r="G353">
        <v>1549</v>
      </c>
      <c r="H353" s="3">
        <v>3.2258064516128999</v>
      </c>
      <c r="I353" s="3">
        <v>1.0974822466107199</v>
      </c>
      <c r="J353" t="s">
        <v>1259</v>
      </c>
      <c r="K353" t="s">
        <v>1295</v>
      </c>
      <c r="M353">
        <v>0.24837185486899799</v>
      </c>
      <c r="N353">
        <v>0.404754133860589</v>
      </c>
    </row>
    <row r="354" spans="1:14" hidden="1" x14ac:dyDescent="0.2">
      <c r="A354" s="2" t="s">
        <v>833</v>
      </c>
      <c r="B354" t="s">
        <v>834</v>
      </c>
      <c r="C354" t="s">
        <v>138</v>
      </c>
      <c r="D354">
        <v>1</v>
      </c>
      <c r="E354">
        <v>17</v>
      </c>
      <c r="F354">
        <v>31</v>
      </c>
      <c r="G354">
        <v>1549</v>
      </c>
      <c r="H354" s="3">
        <v>3.2258064516128999</v>
      </c>
      <c r="I354" s="3">
        <v>1.0974822466107199</v>
      </c>
      <c r="J354" t="s">
        <v>1259</v>
      </c>
      <c r="K354" t="s">
        <v>1303</v>
      </c>
      <c r="M354">
        <v>0.24837185486899799</v>
      </c>
      <c r="N354">
        <v>0.404754133860589</v>
      </c>
    </row>
    <row r="355" spans="1:14" hidden="1" x14ac:dyDescent="0.2">
      <c r="A355" s="2" t="s">
        <v>837</v>
      </c>
      <c r="B355" t="s">
        <v>838</v>
      </c>
      <c r="C355" t="s">
        <v>138</v>
      </c>
      <c r="D355">
        <v>1</v>
      </c>
      <c r="E355">
        <v>18</v>
      </c>
      <c r="F355">
        <v>31</v>
      </c>
      <c r="G355">
        <v>1549</v>
      </c>
      <c r="H355" s="3">
        <v>3.2258064516128999</v>
      </c>
      <c r="I355" s="3">
        <v>1.1620400258231101</v>
      </c>
      <c r="J355" t="s">
        <v>1259</v>
      </c>
      <c r="K355" t="s">
        <v>81</v>
      </c>
      <c r="L355" t="s">
        <v>1370</v>
      </c>
      <c r="M355">
        <v>0.25783218661642698</v>
      </c>
      <c r="N355">
        <v>0.41403708799718197</v>
      </c>
    </row>
    <row r="356" spans="1:14" hidden="1" x14ac:dyDescent="0.2">
      <c r="A356" s="2" t="s">
        <v>577</v>
      </c>
      <c r="B356" t="s">
        <v>578</v>
      </c>
      <c r="C356" t="s">
        <v>138</v>
      </c>
      <c r="D356">
        <v>1</v>
      </c>
      <c r="E356">
        <v>18</v>
      </c>
      <c r="F356">
        <v>31</v>
      </c>
      <c r="G356">
        <v>1549</v>
      </c>
      <c r="H356" s="3">
        <v>3.2258064516128999</v>
      </c>
      <c r="I356" s="3">
        <v>1.1620400258231101</v>
      </c>
      <c r="J356" t="s">
        <v>1259</v>
      </c>
      <c r="K356" t="s">
        <v>81</v>
      </c>
      <c r="L356" t="s">
        <v>1264</v>
      </c>
      <c r="M356">
        <v>0.25783218661642698</v>
      </c>
      <c r="N356">
        <v>0.41403708799718197</v>
      </c>
    </row>
    <row r="357" spans="1:14" hidden="1" x14ac:dyDescent="0.2">
      <c r="A357" s="2" t="s">
        <v>1238</v>
      </c>
      <c r="B357" t="s">
        <v>1239</v>
      </c>
      <c r="C357" t="s">
        <v>166</v>
      </c>
      <c r="D357">
        <v>1</v>
      </c>
      <c r="E357">
        <v>18</v>
      </c>
      <c r="F357">
        <v>31</v>
      </c>
      <c r="G357">
        <v>1549</v>
      </c>
      <c r="H357" s="3">
        <v>3.2258064516128999</v>
      </c>
      <c r="I357" s="3">
        <v>1.1620400258231101</v>
      </c>
      <c r="J357" t="s">
        <v>1259</v>
      </c>
      <c r="K357" t="s">
        <v>26</v>
      </c>
      <c r="L357" t="s">
        <v>1383</v>
      </c>
      <c r="M357">
        <v>0.25783218661642698</v>
      </c>
      <c r="N357">
        <v>0.41403708799718197</v>
      </c>
    </row>
    <row r="358" spans="1:14" hidden="1" x14ac:dyDescent="0.2">
      <c r="A358" s="2" t="s">
        <v>1146</v>
      </c>
      <c r="B358" t="s">
        <v>1147</v>
      </c>
      <c r="C358" t="s">
        <v>166</v>
      </c>
      <c r="D358">
        <v>1</v>
      </c>
      <c r="E358">
        <v>18</v>
      </c>
      <c r="F358">
        <v>31</v>
      </c>
      <c r="G358">
        <v>1549</v>
      </c>
      <c r="H358" s="3">
        <v>3.2258064516128999</v>
      </c>
      <c r="I358" s="3">
        <v>1.1620400258231101</v>
      </c>
      <c r="J358" t="s">
        <v>1259</v>
      </c>
      <c r="K358" t="s">
        <v>89</v>
      </c>
      <c r="L358" t="s">
        <v>1384</v>
      </c>
      <c r="M358">
        <v>0.25783218661642698</v>
      </c>
      <c r="N358">
        <v>0.41403708799718197</v>
      </c>
    </row>
    <row r="359" spans="1:14" hidden="1" x14ac:dyDescent="0.2">
      <c r="A359" s="2" t="s">
        <v>315</v>
      </c>
      <c r="B359" t="s">
        <v>316</v>
      </c>
      <c r="C359" t="s">
        <v>145</v>
      </c>
      <c r="D359">
        <v>2</v>
      </c>
      <c r="E359">
        <v>54</v>
      </c>
      <c r="F359">
        <v>31</v>
      </c>
      <c r="G359">
        <v>1549</v>
      </c>
      <c r="H359" s="3">
        <v>6.4516129032258096</v>
      </c>
      <c r="I359" s="3">
        <v>3.4861200774693399</v>
      </c>
      <c r="J359" t="s">
        <v>1259</v>
      </c>
      <c r="K359" t="s">
        <v>1075</v>
      </c>
      <c r="L359" t="s">
        <v>1385</v>
      </c>
      <c r="M359">
        <v>0.20401448848512099</v>
      </c>
      <c r="N359">
        <v>0.37850879338670801</v>
      </c>
    </row>
    <row r="360" spans="1:14" hidden="1" x14ac:dyDescent="0.2">
      <c r="A360" s="2" t="s">
        <v>456</v>
      </c>
      <c r="B360" t="s">
        <v>457</v>
      </c>
      <c r="C360" t="s">
        <v>138</v>
      </c>
      <c r="D360">
        <v>2</v>
      </c>
      <c r="E360">
        <v>54</v>
      </c>
      <c r="F360">
        <v>31</v>
      </c>
      <c r="G360">
        <v>1549</v>
      </c>
      <c r="H360" s="3">
        <v>6.4516129032258096</v>
      </c>
      <c r="I360" s="3">
        <v>3.4861200774693399</v>
      </c>
      <c r="J360" t="s">
        <v>1259</v>
      </c>
      <c r="K360" t="s">
        <v>1291</v>
      </c>
      <c r="M360">
        <v>0.20401448848512099</v>
      </c>
      <c r="N360">
        <v>0.37850879338670801</v>
      </c>
    </row>
    <row r="361" spans="1:14" hidden="1" x14ac:dyDescent="0.2">
      <c r="A361" s="2" t="s">
        <v>784</v>
      </c>
      <c r="B361" t="s">
        <v>785</v>
      </c>
      <c r="C361" t="s">
        <v>138</v>
      </c>
      <c r="D361">
        <v>4</v>
      </c>
      <c r="E361">
        <v>123</v>
      </c>
      <c r="F361">
        <v>31</v>
      </c>
      <c r="G361">
        <v>1549</v>
      </c>
      <c r="H361" s="3">
        <v>12.9032258064516</v>
      </c>
      <c r="I361" s="3">
        <v>7.9406068431246002</v>
      </c>
      <c r="J361" t="s">
        <v>1259</v>
      </c>
      <c r="K361" t="s">
        <v>1386</v>
      </c>
      <c r="M361">
        <v>0.13469833321083199</v>
      </c>
      <c r="N361">
        <v>0.330291057223837</v>
      </c>
    </row>
    <row r="362" spans="1:14" hidden="1" x14ac:dyDescent="0.2">
      <c r="A362" s="2" t="s">
        <v>1130</v>
      </c>
      <c r="B362" t="s">
        <v>1131</v>
      </c>
      <c r="C362" t="s">
        <v>145</v>
      </c>
      <c r="D362">
        <v>3</v>
      </c>
      <c r="E362">
        <v>246</v>
      </c>
      <c r="F362">
        <v>31</v>
      </c>
      <c r="G362">
        <v>1549</v>
      </c>
      <c r="H362" s="3">
        <v>9.67741935483871</v>
      </c>
      <c r="I362" s="3">
        <v>15.8812136862492</v>
      </c>
      <c r="J362" t="s">
        <v>1316</v>
      </c>
      <c r="K362" t="s">
        <v>1291</v>
      </c>
      <c r="M362">
        <v>0.141717188923141</v>
      </c>
      <c r="N362">
        <v>0.330291057223837</v>
      </c>
    </row>
    <row r="363" spans="1:14" hidden="1" x14ac:dyDescent="0.2">
      <c r="A363" s="2" t="s">
        <v>582</v>
      </c>
      <c r="B363" t="s">
        <v>583</v>
      </c>
      <c r="C363" t="s">
        <v>138</v>
      </c>
      <c r="D363">
        <v>2</v>
      </c>
      <c r="E363">
        <v>55</v>
      </c>
      <c r="F363">
        <v>31</v>
      </c>
      <c r="G363">
        <v>1549</v>
      </c>
      <c r="H363" s="3">
        <v>6.4516129032258096</v>
      </c>
      <c r="I363" s="3">
        <v>3.5506778566817299</v>
      </c>
      <c r="J363" t="s">
        <v>1259</v>
      </c>
      <c r="K363" t="s">
        <v>1291</v>
      </c>
      <c r="M363">
        <v>0.207606338190891</v>
      </c>
      <c r="N363">
        <v>0.37850879338670801</v>
      </c>
    </row>
    <row r="364" spans="1:14" hidden="1" x14ac:dyDescent="0.2">
      <c r="A364" s="2" t="s">
        <v>489</v>
      </c>
      <c r="B364" t="s">
        <v>490</v>
      </c>
      <c r="C364" t="s">
        <v>138</v>
      </c>
      <c r="D364">
        <v>2</v>
      </c>
      <c r="E364">
        <v>55</v>
      </c>
      <c r="F364">
        <v>31</v>
      </c>
      <c r="G364">
        <v>1549</v>
      </c>
      <c r="H364" s="3">
        <v>6.4516129032258096</v>
      </c>
      <c r="I364" s="3">
        <v>3.5506778566817299</v>
      </c>
      <c r="J364" t="s">
        <v>1259</v>
      </c>
      <c r="K364" t="s">
        <v>1291</v>
      </c>
      <c r="M364">
        <v>0.207606338190891</v>
      </c>
      <c r="N364">
        <v>0.37850879338670801</v>
      </c>
    </row>
    <row r="365" spans="1:14" hidden="1" x14ac:dyDescent="0.2">
      <c r="A365" s="2" t="s">
        <v>376</v>
      </c>
      <c r="B365" t="s">
        <v>377</v>
      </c>
      <c r="C365" t="s">
        <v>138</v>
      </c>
      <c r="D365">
        <v>2</v>
      </c>
      <c r="E365">
        <v>55</v>
      </c>
      <c r="F365">
        <v>31</v>
      </c>
      <c r="G365">
        <v>1549</v>
      </c>
      <c r="H365" s="3">
        <v>6.4516129032258096</v>
      </c>
      <c r="I365" s="3">
        <v>3.5506778566817299</v>
      </c>
      <c r="J365" t="s">
        <v>1259</v>
      </c>
      <c r="K365" t="s">
        <v>1291</v>
      </c>
      <c r="M365">
        <v>0.207606338190891</v>
      </c>
      <c r="N365">
        <v>0.37850879338670801</v>
      </c>
    </row>
    <row r="366" spans="1:14" hidden="1" x14ac:dyDescent="0.2">
      <c r="A366" s="2" t="s">
        <v>1028</v>
      </c>
      <c r="B366" t="s">
        <v>1029</v>
      </c>
      <c r="C366" t="s">
        <v>145</v>
      </c>
      <c r="D366">
        <v>1</v>
      </c>
      <c r="E366">
        <v>19</v>
      </c>
      <c r="F366">
        <v>31</v>
      </c>
      <c r="G366">
        <v>1549</v>
      </c>
      <c r="H366" s="3">
        <v>3.2258064516128999</v>
      </c>
      <c r="I366" s="3">
        <v>1.22659780503551</v>
      </c>
      <c r="J366" t="s">
        <v>1259</v>
      </c>
      <c r="K366" t="s">
        <v>14</v>
      </c>
      <c r="L366" t="s">
        <v>1387</v>
      </c>
      <c r="M366">
        <v>0.26682328652710202</v>
      </c>
      <c r="N366">
        <v>0.42029443701166502</v>
      </c>
    </row>
    <row r="367" spans="1:14" hidden="1" x14ac:dyDescent="0.2">
      <c r="A367" s="2" t="s">
        <v>939</v>
      </c>
      <c r="B367" t="s">
        <v>940</v>
      </c>
      <c r="C367" t="s">
        <v>138</v>
      </c>
      <c r="D367">
        <v>1</v>
      </c>
      <c r="E367">
        <v>19</v>
      </c>
      <c r="F367">
        <v>31</v>
      </c>
      <c r="G367">
        <v>1549</v>
      </c>
      <c r="H367" s="3">
        <v>3.2258064516128999</v>
      </c>
      <c r="I367" s="3">
        <v>1.22659780503551</v>
      </c>
      <c r="J367" t="s">
        <v>1259</v>
      </c>
      <c r="K367" t="s">
        <v>22</v>
      </c>
      <c r="L367" t="s">
        <v>1388</v>
      </c>
      <c r="M367">
        <v>0.26682328652710202</v>
      </c>
      <c r="N367">
        <v>0.42029443701166502</v>
      </c>
    </row>
    <row r="368" spans="1:14" hidden="1" x14ac:dyDescent="0.2">
      <c r="A368" s="2" t="s">
        <v>845</v>
      </c>
      <c r="B368" t="s">
        <v>846</v>
      </c>
      <c r="C368" t="s">
        <v>138</v>
      </c>
      <c r="D368">
        <v>1</v>
      </c>
      <c r="E368">
        <v>19</v>
      </c>
      <c r="F368">
        <v>31</v>
      </c>
      <c r="G368">
        <v>1549</v>
      </c>
      <c r="H368" s="3">
        <v>3.2258064516128999</v>
      </c>
      <c r="I368" s="3">
        <v>1.22659780503551</v>
      </c>
      <c r="J368" t="s">
        <v>1259</v>
      </c>
      <c r="K368" t="s">
        <v>81</v>
      </c>
      <c r="L368" t="s">
        <v>1389</v>
      </c>
      <c r="M368">
        <v>0.26682328652710202</v>
      </c>
      <c r="N368">
        <v>0.42029443701166502</v>
      </c>
    </row>
    <row r="369" spans="1:14" hidden="1" x14ac:dyDescent="0.2">
      <c r="A369" s="2" t="s">
        <v>619</v>
      </c>
      <c r="B369" t="s">
        <v>620</v>
      </c>
      <c r="C369" t="s">
        <v>138</v>
      </c>
      <c r="D369">
        <v>1</v>
      </c>
      <c r="E369">
        <v>19</v>
      </c>
      <c r="F369">
        <v>31</v>
      </c>
      <c r="G369">
        <v>1549</v>
      </c>
      <c r="H369" s="3">
        <v>3.2258064516128999</v>
      </c>
      <c r="I369" s="3">
        <v>1.22659780503551</v>
      </c>
      <c r="J369" t="s">
        <v>1259</v>
      </c>
      <c r="K369" t="s">
        <v>22</v>
      </c>
      <c r="L369" t="s">
        <v>1388</v>
      </c>
      <c r="M369">
        <v>0.26682328652710202</v>
      </c>
      <c r="N369">
        <v>0.42029443701166502</v>
      </c>
    </row>
    <row r="370" spans="1:14" hidden="1" x14ac:dyDescent="0.2">
      <c r="A370" s="2" t="s">
        <v>806</v>
      </c>
      <c r="B370" t="s">
        <v>807</v>
      </c>
      <c r="C370" t="s">
        <v>138</v>
      </c>
      <c r="D370">
        <v>1</v>
      </c>
      <c r="E370">
        <v>19</v>
      </c>
      <c r="F370">
        <v>31</v>
      </c>
      <c r="G370">
        <v>1549</v>
      </c>
      <c r="H370" s="3">
        <v>3.2258064516128999</v>
      </c>
      <c r="I370" s="3">
        <v>1.22659780503551</v>
      </c>
      <c r="J370" t="s">
        <v>1259</v>
      </c>
      <c r="K370" t="s">
        <v>22</v>
      </c>
      <c r="L370" t="s">
        <v>1388</v>
      </c>
      <c r="M370">
        <v>0.26682328652710202</v>
      </c>
      <c r="N370">
        <v>0.42029443701166502</v>
      </c>
    </row>
    <row r="371" spans="1:14" hidden="1" x14ac:dyDescent="0.2">
      <c r="A371" s="2" t="s">
        <v>463</v>
      </c>
      <c r="B371" t="s">
        <v>464</v>
      </c>
      <c r="C371" t="s">
        <v>138</v>
      </c>
      <c r="D371">
        <v>2</v>
      </c>
      <c r="E371">
        <v>56</v>
      </c>
      <c r="F371">
        <v>31</v>
      </c>
      <c r="G371">
        <v>1549</v>
      </c>
      <c r="H371" s="3">
        <v>6.4516129032258096</v>
      </c>
      <c r="I371" s="3">
        <v>3.61523563589413</v>
      </c>
      <c r="J371" t="s">
        <v>1259</v>
      </c>
      <c r="K371" t="s">
        <v>1291</v>
      </c>
      <c r="M371">
        <v>0.21111636651768401</v>
      </c>
      <c r="N371">
        <v>0.37893629818720298</v>
      </c>
    </row>
    <row r="372" spans="1:14" hidden="1" x14ac:dyDescent="0.2">
      <c r="A372" s="2" t="s">
        <v>885</v>
      </c>
      <c r="B372" t="s">
        <v>886</v>
      </c>
      <c r="C372" t="s">
        <v>138</v>
      </c>
      <c r="D372">
        <v>2</v>
      </c>
      <c r="E372">
        <v>56</v>
      </c>
      <c r="F372">
        <v>31</v>
      </c>
      <c r="G372">
        <v>1549</v>
      </c>
      <c r="H372" s="3">
        <v>6.4516129032258096</v>
      </c>
      <c r="I372" s="3">
        <v>3.61523563589413</v>
      </c>
      <c r="J372" t="s">
        <v>1259</v>
      </c>
      <c r="K372" t="s">
        <v>1291</v>
      </c>
      <c r="M372">
        <v>0.21111636651768401</v>
      </c>
      <c r="N372">
        <v>0.37893629818720298</v>
      </c>
    </row>
    <row r="373" spans="1:14" hidden="1" x14ac:dyDescent="0.2">
      <c r="A373" s="2" t="s">
        <v>530</v>
      </c>
      <c r="B373" t="s">
        <v>531</v>
      </c>
      <c r="C373" t="s">
        <v>138</v>
      </c>
      <c r="D373">
        <v>4</v>
      </c>
      <c r="E373">
        <v>127</v>
      </c>
      <c r="F373">
        <v>31</v>
      </c>
      <c r="G373">
        <v>1549</v>
      </c>
      <c r="H373" s="3">
        <v>12.9032258064516</v>
      </c>
      <c r="I373" s="3">
        <v>8.1988379599741794</v>
      </c>
      <c r="J373" t="s">
        <v>1259</v>
      </c>
      <c r="K373" t="s">
        <v>1386</v>
      </c>
      <c r="M373">
        <v>0.14203456924890501</v>
      </c>
      <c r="N373">
        <v>0.330291057223837</v>
      </c>
    </row>
    <row r="374" spans="1:14" hidden="1" x14ac:dyDescent="0.2">
      <c r="A374" s="2" t="s">
        <v>984</v>
      </c>
      <c r="B374" t="s">
        <v>985</v>
      </c>
      <c r="C374" t="s">
        <v>145</v>
      </c>
      <c r="D374">
        <v>2</v>
      </c>
      <c r="E374">
        <v>57</v>
      </c>
      <c r="F374">
        <v>31</v>
      </c>
      <c r="G374">
        <v>1549</v>
      </c>
      <c r="H374" s="3">
        <v>6.4516129032258096</v>
      </c>
      <c r="I374" s="3">
        <v>3.6797934151065199</v>
      </c>
      <c r="J374" t="s">
        <v>1259</v>
      </c>
      <c r="K374" t="s">
        <v>986</v>
      </c>
      <c r="L374" t="s">
        <v>1390</v>
      </c>
      <c r="M374">
        <v>0.21454348843899099</v>
      </c>
      <c r="N374">
        <v>0.37893629818720298</v>
      </c>
    </row>
    <row r="375" spans="1:14" hidden="1" x14ac:dyDescent="0.2">
      <c r="A375" s="2" t="s">
        <v>680</v>
      </c>
      <c r="B375" t="s">
        <v>681</v>
      </c>
      <c r="C375" t="s">
        <v>138</v>
      </c>
      <c r="D375">
        <v>8</v>
      </c>
      <c r="E375">
        <v>277</v>
      </c>
      <c r="F375">
        <v>31</v>
      </c>
      <c r="G375">
        <v>1549</v>
      </c>
      <c r="H375" s="3">
        <v>25.806451612903199</v>
      </c>
      <c r="I375" s="3">
        <v>17.882504841833399</v>
      </c>
      <c r="J375" t="s">
        <v>1259</v>
      </c>
      <c r="K375" t="s">
        <v>1391</v>
      </c>
      <c r="M375">
        <v>8.8816781399198894E-2</v>
      </c>
      <c r="N375">
        <v>0.29500122105110999</v>
      </c>
    </row>
    <row r="376" spans="1:14" hidden="1" x14ac:dyDescent="0.2">
      <c r="A376" s="2" t="s">
        <v>635</v>
      </c>
      <c r="B376" t="s">
        <v>636</v>
      </c>
      <c r="C376" t="s">
        <v>138</v>
      </c>
      <c r="D376">
        <v>1</v>
      </c>
      <c r="E376">
        <v>20</v>
      </c>
      <c r="F376">
        <v>31</v>
      </c>
      <c r="G376">
        <v>1549</v>
      </c>
      <c r="H376" s="3">
        <v>3.2258064516128999</v>
      </c>
      <c r="I376" s="3">
        <v>1.2911555842478999</v>
      </c>
      <c r="J376" t="s">
        <v>1259</v>
      </c>
      <c r="K376" t="s">
        <v>46</v>
      </c>
      <c r="L376" t="s">
        <v>1392</v>
      </c>
      <c r="M376">
        <v>0.27535942882053899</v>
      </c>
      <c r="N376">
        <v>0.42264470470129301</v>
      </c>
    </row>
    <row r="377" spans="1:14" hidden="1" x14ac:dyDescent="0.2">
      <c r="A377" s="2" t="s">
        <v>831</v>
      </c>
      <c r="B377" t="s">
        <v>832</v>
      </c>
      <c r="C377" t="s">
        <v>138</v>
      </c>
      <c r="D377">
        <v>1</v>
      </c>
      <c r="E377">
        <v>20</v>
      </c>
      <c r="F377">
        <v>31</v>
      </c>
      <c r="G377">
        <v>1549</v>
      </c>
      <c r="H377" s="3">
        <v>3.2258064516128999</v>
      </c>
      <c r="I377" s="3">
        <v>1.2911555842478999</v>
      </c>
      <c r="J377" t="s">
        <v>1259</v>
      </c>
      <c r="K377" t="s">
        <v>81</v>
      </c>
      <c r="L377" t="s">
        <v>1393</v>
      </c>
      <c r="M377">
        <v>0.27535942882053899</v>
      </c>
      <c r="N377">
        <v>0.42264470470129301</v>
      </c>
    </row>
    <row r="378" spans="1:14" hidden="1" x14ac:dyDescent="0.2">
      <c r="A378" s="2" t="s">
        <v>664</v>
      </c>
      <c r="B378" t="s">
        <v>665</v>
      </c>
      <c r="C378" t="s">
        <v>138</v>
      </c>
      <c r="D378">
        <v>1</v>
      </c>
      <c r="E378">
        <v>20</v>
      </c>
      <c r="F378">
        <v>31</v>
      </c>
      <c r="G378">
        <v>1549</v>
      </c>
      <c r="H378" s="3">
        <v>3.2258064516128999</v>
      </c>
      <c r="I378" s="3">
        <v>1.2911555842478999</v>
      </c>
      <c r="J378" t="s">
        <v>1259</v>
      </c>
      <c r="K378" t="s">
        <v>1341</v>
      </c>
      <c r="M378">
        <v>0.27535942882053899</v>
      </c>
      <c r="N378">
        <v>0.42264470470129301</v>
      </c>
    </row>
    <row r="379" spans="1:14" hidden="1" x14ac:dyDescent="0.2">
      <c r="A379" s="2" t="s">
        <v>902</v>
      </c>
      <c r="B379" t="s">
        <v>903</v>
      </c>
      <c r="C379" t="s">
        <v>138</v>
      </c>
      <c r="D379">
        <v>1</v>
      </c>
      <c r="E379">
        <v>20</v>
      </c>
      <c r="F379">
        <v>31</v>
      </c>
      <c r="G379">
        <v>1549</v>
      </c>
      <c r="H379" s="3">
        <v>3.2258064516128999</v>
      </c>
      <c r="I379" s="3">
        <v>1.2911555842478999</v>
      </c>
      <c r="J379" t="s">
        <v>1259</v>
      </c>
      <c r="K379" t="s">
        <v>46</v>
      </c>
      <c r="L379" t="s">
        <v>1392</v>
      </c>
      <c r="M379">
        <v>0.27535942882053899</v>
      </c>
      <c r="N379">
        <v>0.42264470470129301</v>
      </c>
    </row>
    <row r="380" spans="1:14" hidden="1" x14ac:dyDescent="0.2">
      <c r="A380" s="2" t="s">
        <v>694</v>
      </c>
      <c r="B380" t="s">
        <v>695</v>
      </c>
      <c r="C380" t="s">
        <v>138</v>
      </c>
      <c r="D380">
        <v>1</v>
      </c>
      <c r="E380">
        <v>20</v>
      </c>
      <c r="F380">
        <v>31</v>
      </c>
      <c r="G380">
        <v>1549</v>
      </c>
      <c r="H380" s="3">
        <v>3.2258064516128999</v>
      </c>
      <c r="I380" s="3">
        <v>1.2911555842478999</v>
      </c>
      <c r="J380" t="s">
        <v>1259</v>
      </c>
      <c r="K380" t="s">
        <v>1341</v>
      </c>
      <c r="M380">
        <v>0.27535942882053899</v>
      </c>
      <c r="N380">
        <v>0.42264470470129301</v>
      </c>
    </row>
    <row r="381" spans="1:14" hidden="1" x14ac:dyDescent="0.2">
      <c r="A381" s="2" t="s">
        <v>829</v>
      </c>
      <c r="B381" t="s">
        <v>830</v>
      </c>
      <c r="C381" t="s">
        <v>138</v>
      </c>
      <c r="D381">
        <v>1</v>
      </c>
      <c r="E381">
        <v>20</v>
      </c>
      <c r="F381">
        <v>31</v>
      </c>
      <c r="G381">
        <v>1549</v>
      </c>
      <c r="H381" s="3">
        <v>3.2258064516128999</v>
      </c>
      <c r="I381" s="3">
        <v>1.2911555842478999</v>
      </c>
      <c r="J381" t="s">
        <v>1259</v>
      </c>
      <c r="K381" t="s">
        <v>22</v>
      </c>
      <c r="L381" t="s">
        <v>1388</v>
      </c>
      <c r="M381">
        <v>0.27535942882053899</v>
      </c>
      <c r="N381">
        <v>0.42264470470129301</v>
      </c>
    </row>
    <row r="382" spans="1:14" hidden="1" x14ac:dyDescent="0.2">
      <c r="A382" s="2" t="s">
        <v>413</v>
      </c>
      <c r="B382" t="s">
        <v>414</v>
      </c>
      <c r="C382" t="s">
        <v>138</v>
      </c>
      <c r="D382">
        <v>1</v>
      </c>
      <c r="E382">
        <v>20</v>
      </c>
      <c r="F382">
        <v>31</v>
      </c>
      <c r="G382">
        <v>1549</v>
      </c>
      <c r="H382" s="3">
        <v>3.2258064516128999</v>
      </c>
      <c r="I382" s="3">
        <v>1.2911555842478999</v>
      </c>
      <c r="J382" t="s">
        <v>1259</v>
      </c>
      <c r="K382" t="s">
        <v>22</v>
      </c>
      <c r="L382" t="s">
        <v>1388</v>
      </c>
      <c r="M382">
        <v>0.27535942882053899</v>
      </c>
      <c r="N382">
        <v>0.42264470470129301</v>
      </c>
    </row>
    <row r="383" spans="1:14" hidden="1" x14ac:dyDescent="0.2">
      <c r="A383" s="2" t="s">
        <v>179</v>
      </c>
      <c r="B383" t="s">
        <v>180</v>
      </c>
      <c r="C383" t="s">
        <v>166</v>
      </c>
      <c r="D383">
        <v>2</v>
      </c>
      <c r="E383">
        <v>59</v>
      </c>
      <c r="F383">
        <v>31</v>
      </c>
      <c r="G383">
        <v>1549</v>
      </c>
      <c r="H383" s="3">
        <v>6.4516129032258096</v>
      </c>
      <c r="I383" s="3">
        <v>3.80890897353131</v>
      </c>
      <c r="J383" t="s">
        <v>1259</v>
      </c>
      <c r="K383" t="s">
        <v>1233</v>
      </c>
      <c r="L383" t="s">
        <v>1394</v>
      </c>
      <c r="M383">
        <v>0.221145289221956</v>
      </c>
      <c r="N383">
        <v>0.38308632778606599</v>
      </c>
    </row>
    <row r="384" spans="1:14" hidden="1" x14ac:dyDescent="0.2">
      <c r="A384" s="2" t="s">
        <v>550</v>
      </c>
      <c r="B384" t="s">
        <v>551</v>
      </c>
      <c r="C384" t="s">
        <v>138</v>
      </c>
      <c r="D384">
        <v>5</v>
      </c>
      <c r="E384">
        <v>154</v>
      </c>
      <c r="F384">
        <v>31</v>
      </c>
      <c r="G384">
        <v>1549</v>
      </c>
      <c r="H384" s="3">
        <v>16.129032258064498</v>
      </c>
      <c r="I384" s="3">
        <v>9.9418979987088392</v>
      </c>
      <c r="J384" t="s">
        <v>1259</v>
      </c>
      <c r="K384" t="s">
        <v>1291</v>
      </c>
      <c r="M384">
        <v>0.108671492233648</v>
      </c>
      <c r="N384">
        <v>0.29815146090869998</v>
      </c>
    </row>
    <row r="385" spans="1:14" hidden="1" x14ac:dyDescent="0.2">
      <c r="A385" s="2" t="s">
        <v>1230</v>
      </c>
      <c r="B385" t="s">
        <v>1231</v>
      </c>
      <c r="C385" t="s">
        <v>166</v>
      </c>
      <c r="D385">
        <v>5</v>
      </c>
      <c r="E385">
        <v>158</v>
      </c>
      <c r="F385">
        <v>31</v>
      </c>
      <c r="G385">
        <v>1549</v>
      </c>
      <c r="H385" s="3">
        <v>16.129032258064498</v>
      </c>
      <c r="I385" s="3">
        <v>10.200129115558401</v>
      </c>
      <c r="J385" t="s">
        <v>1259</v>
      </c>
      <c r="K385" t="s">
        <v>1347</v>
      </c>
      <c r="M385">
        <v>0.11476431472743499</v>
      </c>
      <c r="N385">
        <v>0.30665768307735702</v>
      </c>
    </row>
    <row r="386" spans="1:14" hidden="1" x14ac:dyDescent="0.2">
      <c r="A386" s="2" t="s">
        <v>1242</v>
      </c>
      <c r="B386" t="s">
        <v>1243</v>
      </c>
      <c r="C386" t="s">
        <v>166</v>
      </c>
      <c r="D386">
        <v>5</v>
      </c>
      <c r="E386">
        <v>158</v>
      </c>
      <c r="F386">
        <v>31</v>
      </c>
      <c r="G386">
        <v>1549</v>
      </c>
      <c r="H386" s="3">
        <v>16.129032258064498</v>
      </c>
      <c r="I386" s="3">
        <v>10.200129115558401</v>
      </c>
      <c r="J386" t="s">
        <v>1259</v>
      </c>
      <c r="K386" t="s">
        <v>1347</v>
      </c>
      <c r="M386">
        <v>0.11476431472743499</v>
      </c>
      <c r="N386">
        <v>0.30665768307735702</v>
      </c>
    </row>
    <row r="387" spans="1:14" hidden="1" x14ac:dyDescent="0.2">
      <c r="A387" s="2" t="s">
        <v>631</v>
      </c>
      <c r="B387" t="s">
        <v>632</v>
      </c>
      <c r="C387" t="s">
        <v>138</v>
      </c>
      <c r="D387">
        <v>5</v>
      </c>
      <c r="E387">
        <v>160</v>
      </c>
      <c r="F387">
        <v>31</v>
      </c>
      <c r="G387">
        <v>1549</v>
      </c>
      <c r="H387" s="3">
        <v>16.129032258064498</v>
      </c>
      <c r="I387" s="3">
        <v>10.329244673983199</v>
      </c>
      <c r="J387" t="s">
        <v>1259</v>
      </c>
      <c r="K387" t="s">
        <v>1291</v>
      </c>
      <c r="M387">
        <v>0.11778138237070999</v>
      </c>
      <c r="N387">
        <v>0.30908386287669698</v>
      </c>
    </row>
    <row r="388" spans="1:14" hidden="1" x14ac:dyDescent="0.2">
      <c r="A388" s="2" t="s">
        <v>1211</v>
      </c>
      <c r="B388" t="s">
        <v>1212</v>
      </c>
      <c r="C388" t="s">
        <v>166</v>
      </c>
      <c r="D388">
        <v>1</v>
      </c>
      <c r="E388">
        <v>22</v>
      </c>
      <c r="F388">
        <v>31</v>
      </c>
      <c r="G388">
        <v>1549</v>
      </c>
      <c r="H388" s="3">
        <v>3.2258064516128999</v>
      </c>
      <c r="I388" s="3">
        <v>1.4202711426726899</v>
      </c>
      <c r="J388" t="s">
        <v>1259</v>
      </c>
      <c r="K388" t="s">
        <v>1341</v>
      </c>
      <c r="M388">
        <v>0.29112214590727398</v>
      </c>
      <c r="N388">
        <v>0.43867720616164602</v>
      </c>
    </row>
    <row r="389" spans="1:14" hidden="1" x14ac:dyDescent="0.2">
      <c r="A389" s="2" t="s">
        <v>515</v>
      </c>
      <c r="B389" t="s">
        <v>516</v>
      </c>
      <c r="C389" t="s">
        <v>138</v>
      </c>
      <c r="D389">
        <v>1</v>
      </c>
      <c r="E389">
        <v>22</v>
      </c>
      <c r="F389">
        <v>31</v>
      </c>
      <c r="G389">
        <v>1549</v>
      </c>
      <c r="H389" s="3">
        <v>3.2258064516128999</v>
      </c>
      <c r="I389" s="3">
        <v>1.4202711426726899</v>
      </c>
      <c r="J389" t="s">
        <v>1259</v>
      </c>
      <c r="K389" t="s">
        <v>22</v>
      </c>
      <c r="L389" t="s">
        <v>1388</v>
      </c>
      <c r="M389">
        <v>0.29112214590727398</v>
      </c>
      <c r="N389">
        <v>0.43867720616164602</v>
      </c>
    </row>
    <row r="390" spans="1:14" hidden="1" x14ac:dyDescent="0.2">
      <c r="A390" s="2" t="s">
        <v>963</v>
      </c>
      <c r="B390" t="s">
        <v>964</v>
      </c>
      <c r="C390" t="s">
        <v>138</v>
      </c>
      <c r="D390">
        <v>1</v>
      </c>
      <c r="E390">
        <v>22</v>
      </c>
      <c r="F390">
        <v>31</v>
      </c>
      <c r="G390">
        <v>1549</v>
      </c>
      <c r="H390" s="3">
        <v>3.2258064516128999</v>
      </c>
      <c r="I390" s="3">
        <v>1.4202711426726899</v>
      </c>
      <c r="J390" t="s">
        <v>1259</v>
      </c>
      <c r="K390" t="s">
        <v>22</v>
      </c>
      <c r="L390" t="s">
        <v>1388</v>
      </c>
      <c r="M390">
        <v>0.29112214590727398</v>
      </c>
      <c r="N390">
        <v>0.43867720616164602</v>
      </c>
    </row>
    <row r="391" spans="1:14" hidden="1" x14ac:dyDescent="0.2">
      <c r="A391" s="2" t="s">
        <v>1395</v>
      </c>
      <c r="B391" t="s">
        <v>1396</v>
      </c>
      <c r="C391" t="s">
        <v>138</v>
      </c>
      <c r="D391">
        <v>0</v>
      </c>
      <c r="E391">
        <v>69</v>
      </c>
      <c r="F391">
        <v>31</v>
      </c>
      <c r="G391">
        <v>1549</v>
      </c>
      <c r="H391" s="3">
        <v>0</v>
      </c>
      <c r="I391" s="3">
        <v>4.4544867656552602</v>
      </c>
      <c r="J391" t="s">
        <v>1316</v>
      </c>
      <c r="L391" t="s">
        <v>1397</v>
      </c>
      <c r="M391">
        <v>0.240081198747612</v>
      </c>
      <c r="N391">
        <v>0.394163162122945</v>
      </c>
    </row>
    <row r="392" spans="1:14" hidden="1" x14ac:dyDescent="0.2">
      <c r="A392" s="2" t="s">
        <v>1398</v>
      </c>
      <c r="B392" t="s">
        <v>1399</v>
      </c>
      <c r="C392" t="s">
        <v>138</v>
      </c>
      <c r="D392">
        <v>0</v>
      </c>
      <c r="E392">
        <v>69</v>
      </c>
      <c r="F392">
        <v>31</v>
      </c>
      <c r="G392">
        <v>1549</v>
      </c>
      <c r="H392" s="3">
        <v>0</v>
      </c>
      <c r="I392" s="3">
        <v>4.4544867656552602</v>
      </c>
      <c r="J392" t="s">
        <v>1316</v>
      </c>
      <c r="L392" t="s">
        <v>1397</v>
      </c>
      <c r="M392">
        <v>0.240081198747612</v>
      </c>
      <c r="N392">
        <v>0.394163162122945</v>
      </c>
    </row>
    <row r="393" spans="1:14" hidden="1" x14ac:dyDescent="0.2">
      <c r="A393" s="2" t="s">
        <v>1400</v>
      </c>
      <c r="B393" t="s">
        <v>1401</v>
      </c>
      <c r="C393" t="s">
        <v>138</v>
      </c>
      <c r="D393">
        <v>0</v>
      </c>
      <c r="E393">
        <v>75</v>
      </c>
      <c r="F393">
        <v>31</v>
      </c>
      <c r="G393">
        <v>1549</v>
      </c>
      <c r="H393" s="3">
        <v>0</v>
      </c>
      <c r="I393" s="3">
        <v>4.84183344092963</v>
      </c>
      <c r="J393" t="s">
        <v>1316</v>
      </c>
      <c r="L393" t="s">
        <v>1397</v>
      </c>
      <c r="M393">
        <v>0.21139940765250601</v>
      </c>
      <c r="N393">
        <v>0.37893629818720298</v>
      </c>
    </row>
    <row r="394" spans="1:14" hidden="1" x14ac:dyDescent="0.2">
      <c r="A394" s="2" t="s">
        <v>1234</v>
      </c>
      <c r="B394" t="s">
        <v>1235</v>
      </c>
      <c r="C394" t="s">
        <v>166</v>
      </c>
      <c r="D394">
        <v>1</v>
      </c>
      <c r="E394">
        <v>24</v>
      </c>
      <c r="F394">
        <v>31</v>
      </c>
      <c r="G394">
        <v>1549</v>
      </c>
      <c r="H394" s="3">
        <v>3.2258064516128999</v>
      </c>
      <c r="I394" s="3">
        <v>1.54938670109748</v>
      </c>
      <c r="J394" t="s">
        <v>1259</v>
      </c>
      <c r="K394" t="s">
        <v>1288</v>
      </c>
      <c r="M394">
        <v>0.30522747777001502</v>
      </c>
      <c r="N394">
        <v>0.45784121665502298</v>
      </c>
    </row>
    <row r="395" spans="1:14" hidden="1" x14ac:dyDescent="0.2">
      <c r="A395" s="2" t="s">
        <v>393</v>
      </c>
      <c r="B395" t="s">
        <v>394</v>
      </c>
      <c r="C395" t="s">
        <v>138</v>
      </c>
      <c r="D395">
        <v>1</v>
      </c>
      <c r="E395">
        <v>24</v>
      </c>
      <c r="F395">
        <v>31</v>
      </c>
      <c r="G395">
        <v>1549</v>
      </c>
      <c r="H395" s="3">
        <v>3.2258064516128999</v>
      </c>
      <c r="I395" s="3">
        <v>1.54938670109748</v>
      </c>
      <c r="J395" t="s">
        <v>1259</v>
      </c>
      <c r="K395" t="s">
        <v>1341</v>
      </c>
      <c r="M395">
        <v>0.30522747777001502</v>
      </c>
      <c r="N395">
        <v>0.45784121665502298</v>
      </c>
    </row>
    <row r="396" spans="1:14" hidden="1" x14ac:dyDescent="0.2">
      <c r="A396" s="2" t="s">
        <v>573</v>
      </c>
      <c r="B396" t="s">
        <v>574</v>
      </c>
      <c r="C396" t="s">
        <v>138</v>
      </c>
      <c r="D396">
        <v>3</v>
      </c>
      <c r="E396">
        <v>84</v>
      </c>
      <c r="F396">
        <v>31</v>
      </c>
      <c r="G396">
        <v>1549</v>
      </c>
      <c r="H396" s="3">
        <v>9.67741935483871</v>
      </c>
      <c r="I396" s="3">
        <v>5.4228534538411903</v>
      </c>
      <c r="J396" t="s">
        <v>1259</v>
      </c>
      <c r="K396" t="s">
        <v>1348</v>
      </c>
      <c r="M396">
        <v>0.151437159142885</v>
      </c>
      <c r="N396">
        <v>0.33677188298756799</v>
      </c>
    </row>
    <row r="397" spans="1:14" hidden="1" x14ac:dyDescent="0.2">
      <c r="A397" s="2" t="s">
        <v>465</v>
      </c>
      <c r="B397" t="s">
        <v>466</v>
      </c>
      <c r="C397" t="s">
        <v>138</v>
      </c>
      <c r="D397">
        <v>3</v>
      </c>
      <c r="E397">
        <v>84</v>
      </c>
      <c r="F397">
        <v>31</v>
      </c>
      <c r="G397">
        <v>1549</v>
      </c>
      <c r="H397" s="3">
        <v>9.67741935483871</v>
      </c>
      <c r="I397" s="3">
        <v>5.4228534538411903</v>
      </c>
      <c r="J397" t="s">
        <v>1259</v>
      </c>
      <c r="K397" t="s">
        <v>1291</v>
      </c>
      <c r="M397">
        <v>0.151437159142885</v>
      </c>
      <c r="N397">
        <v>0.33677188298756799</v>
      </c>
    </row>
    <row r="398" spans="1:14" hidden="1" x14ac:dyDescent="0.2">
      <c r="A398" s="2" t="s">
        <v>150</v>
      </c>
      <c r="B398" t="s">
        <v>151</v>
      </c>
      <c r="C398" t="s">
        <v>138</v>
      </c>
      <c r="D398">
        <v>11</v>
      </c>
      <c r="E398">
        <v>420</v>
      </c>
      <c r="F398">
        <v>31</v>
      </c>
      <c r="G398">
        <v>1549</v>
      </c>
      <c r="H398" s="3">
        <v>35.4838709677419</v>
      </c>
      <c r="I398" s="3">
        <v>27.1142672692059</v>
      </c>
      <c r="J398" t="s">
        <v>1259</v>
      </c>
      <c r="K398" t="s">
        <v>1391</v>
      </c>
      <c r="M398">
        <v>8.8336715117635495E-2</v>
      </c>
      <c r="N398">
        <v>0.29500122105110999</v>
      </c>
    </row>
    <row r="399" spans="1:14" hidden="1" x14ac:dyDescent="0.2">
      <c r="A399" s="2" t="s">
        <v>1200</v>
      </c>
      <c r="B399" t="s">
        <v>1201</v>
      </c>
      <c r="C399" t="s">
        <v>166</v>
      </c>
      <c r="D399">
        <v>6</v>
      </c>
      <c r="E399">
        <v>207</v>
      </c>
      <c r="F399">
        <v>31</v>
      </c>
      <c r="G399">
        <v>1549</v>
      </c>
      <c r="H399" s="3">
        <v>19.354838709677399</v>
      </c>
      <c r="I399" s="3">
        <v>13.363460296965799</v>
      </c>
      <c r="J399" t="s">
        <v>1259</v>
      </c>
      <c r="K399" t="s">
        <v>1347</v>
      </c>
      <c r="M399">
        <v>0.11665053650464099</v>
      </c>
      <c r="N399">
        <v>0.30908386287669698</v>
      </c>
    </row>
    <row r="400" spans="1:14" hidden="1" x14ac:dyDescent="0.2">
      <c r="A400" s="2" t="s">
        <v>1166</v>
      </c>
      <c r="B400" t="s">
        <v>1167</v>
      </c>
      <c r="C400" t="s">
        <v>166</v>
      </c>
      <c r="D400">
        <v>6</v>
      </c>
      <c r="E400">
        <v>207</v>
      </c>
      <c r="F400">
        <v>31</v>
      </c>
      <c r="G400">
        <v>1549</v>
      </c>
      <c r="H400" s="3">
        <v>19.354838709677399</v>
      </c>
      <c r="I400" s="3">
        <v>13.363460296965799</v>
      </c>
      <c r="J400" t="s">
        <v>1259</v>
      </c>
      <c r="K400" t="s">
        <v>1347</v>
      </c>
      <c r="M400">
        <v>0.11665053650464099</v>
      </c>
      <c r="N400">
        <v>0.30908386287669698</v>
      </c>
    </row>
    <row r="401" spans="1:14" hidden="1" x14ac:dyDescent="0.2">
      <c r="A401" s="2" t="s">
        <v>1163</v>
      </c>
      <c r="B401" t="s">
        <v>1164</v>
      </c>
      <c r="C401" t="s">
        <v>166</v>
      </c>
      <c r="D401">
        <v>6</v>
      </c>
      <c r="E401">
        <v>208</v>
      </c>
      <c r="F401">
        <v>31</v>
      </c>
      <c r="G401">
        <v>1549</v>
      </c>
      <c r="H401" s="3">
        <v>19.354838709677399</v>
      </c>
      <c r="I401" s="3">
        <v>13.4280180761782</v>
      </c>
      <c r="J401" t="s">
        <v>1259</v>
      </c>
      <c r="K401" t="s">
        <v>1402</v>
      </c>
      <c r="M401">
        <v>0.117877784627405</v>
      </c>
      <c r="N401">
        <v>0.30908386287669698</v>
      </c>
    </row>
    <row r="402" spans="1:14" hidden="1" x14ac:dyDescent="0.2">
      <c r="A402" s="2" t="s">
        <v>1039</v>
      </c>
      <c r="B402" t="s">
        <v>1040</v>
      </c>
      <c r="C402" t="s">
        <v>145</v>
      </c>
      <c r="D402">
        <v>3</v>
      </c>
      <c r="E402">
        <v>89</v>
      </c>
      <c r="F402">
        <v>31</v>
      </c>
      <c r="G402">
        <v>1549</v>
      </c>
      <c r="H402" s="3">
        <v>9.67741935483871</v>
      </c>
      <c r="I402" s="3">
        <v>5.7456423499031599</v>
      </c>
      <c r="J402" t="s">
        <v>1259</v>
      </c>
      <c r="K402" t="s">
        <v>1403</v>
      </c>
      <c r="M402">
        <v>0.16386680620187899</v>
      </c>
      <c r="N402">
        <v>0.34594832089502098</v>
      </c>
    </row>
    <row r="403" spans="1:14" hidden="1" x14ac:dyDescent="0.2">
      <c r="A403" s="2" t="s">
        <v>213</v>
      </c>
      <c r="B403" t="s">
        <v>214</v>
      </c>
      <c r="C403" t="s">
        <v>138</v>
      </c>
      <c r="D403">
        <v>1</v>
      </c>
      <c r="E403">
        <v>26</v>
      </c>
      <c r="F403">
        <v>31</v>
      </c>
      <c r="G403">
        <v>1549</v>
      </c>
      <c r="H403" s="3">
        <v>3.2258064516128999</v>
      </c>
      <c r="I403" s="3">
        <v>1.6785022595222701</v>
      </c>
      <c r="J403" t="s">
        <v>1259</v>
      </c>
      <c r="K403" t="s">
        <v>38</v>
      </c>
      <c r="L403" t="s">
        <v>1404</v>
      </c>
      <c r="M403">
        <v>0.31777718505757102</v>
      </c>
      <c r="N403">
        <v>0.47237149130179501</v>
      </c>
    </row>
    <row r="404" spans="1:14" hidden="1" x14ac:dyDescent="0.2">
      <c r="A404" s="2" t="s">
        <v>555</v>
      </c>
      <c r="B404" t="s">
        <v>556</v>
      </c>
      <c r="C404" t="s">
        <v>138</v>
      </c>
      <c r="D404">
        <v>1</v>
      </c>
      <c r="E404">
        <v>26</v>
      </c>
      <c r="F404">
        <v>31</v>
      </c>
      <c r="G404">
        <v>1549</v>
      </c>
      <c r="H404" s="3">
        <v>3.2258064516128999</v>
      </c>
      <c r="I404" s="3">
        <v>1.6785022595222701</v>
      </c>
      <c r="J404" t="s">
        <v>1259</v>
      </c>
      <c r="K404" t="s">
        <v>1288</v>
      </c>
      <c r="M404">
        <v>0.31777718505757102</v>
      </c>
      <c r="N404">
        <v>0.47237149130179501</v>
      </c>
    </row>
    <row r="405" spans="1:14" hidden="1" x14ac:dyDescent="0.2">
      <c r="A405" s="2" t="s">
        <v>1030</v>
      </c>
      <c r="B405" t="s">
        <v>1031</v>
      </c>
      <c r="C405" t="s">
        <v>145</v>
      </c>
      <c r="D405">
        <v>1</v>
      </c>
      <c r="E405">
        <v>26</v>
      </c>
      <c r="F405">
        <v>31</v>
      </c>
      <c r="G405">
        <v>1549</v>
      </c>
      <c r="H405" s="3">
        <v>3.2258064516128999</v>
      </c>
      <c r="I405" s="3">
        <v>1.6785022595222701</v>
      </c>
      <c r="J405" t="s">
        <v>1259</v>
      </c>
      <c r="K405" t="s">
        <v>1341</v>
      </c>
      <c r="M405">
        <v>0.31777718505757102</v>
      </c>
      <c r="N405">
        <v>0.47237149130179501</v>
      </c>
    </row>
    <row r="406" spans="1:14" hidden="1" x14ac:dyDescent="0.2">
      <c r="A406" s="2" t="s">
        <v>249</v>
      </c>
      <c r="B406" t="s">
        <v>250</v>
      </c>
      <c r="C406" t="s">
        <v>138</v>
      </c>
      <c r="D406">
        <v>1</v>
      </c>
      <c r="E406">
        <v>26</v>
      </c>
      <c r="F406">
        <v>31</v>
      </c>
      <c r="G406">
        <v>1549</v>
      </c>
      <c r="H406" s="3">
        <v>3.2258064516128999</v>
      </c>
      <c r="I406" s="3">
        <v>1.6785022595222701</v>
      </c>
      <c r="J406" t="s">
        <v>1259</v>
      </c>
      <c r="K406" t="s">
        <v>57</v>
      </c>
      <c r="L406" t="s">
        <v>1362</v>
      </c>
      <c r="M406">
        <v>0.31777718505757102</v>
      </c>
      <c r="N406">
        <v>0.47237149130179501</v>
      </c>
    </row>
    <row r="407" spans="1:14" hidden="1" x14ac:dyDescent="0.2">
      <c r="A407" s="2" t="s">
        <v>366</v>
      </c>
      <c r="B407" t="s">
        <v>367</v>
      </c>
      <c r="C407" t="s">
        <v>138</v>
      </c>
      <c r="D407">
        <v>1</v>
      </c>
      <c r="E407">
        <v>27</v>
      </c>
      <c r="F407">
        <v>31</v>
      </c>
      <c r="G407">
        <v>1549</v>
      </c>
      <c r="H407" s="3">
        <v>3.2258064516128999</v>
      </c>
      <c r="I407" s="3">
        <v>1.74306003873467</v>
      </c>
      <c r="J407" t="s">
        <v>1259</v>
      </c>
      <c r="K407" t="s">
        <v>89</v>
      </c>
      <c r="L407" t="s">
        <v>1405</v>
      </c>
      <c r="M407">
        <v>0.32349906830788799</v>
      </c>
      <c r="N407">
        <v>0.47872059435696401</v>
      </c>
    </row>
    <row r="408" spans="1:14" hidden="1" x14ac:dyDescent="0.2">
      <c r="A408" s="2" t="s">
        <v>508</v>
      </c>
      <c r="B408" t="s">
        <v>509</v>
      </c>
      <c r="C408" t="s">
        <v>138</v>
      </c>
      <c r="D408">
        <v>1</v>
      </c>
      <c r="E408">
        <v>27</v>
      </c>
      <c r="F408">
        <v>31</v>
      </c>
      <c r="G408">
        <v>1549</v>
      </c>
      <c r="H408" s="3">
        <v>3.2258064516128999</v>
      </c>
      <c r="I408" s="3">
        <v>1.74306003873467</v>
      </c>
      <c r="J408" t="s">
        <v>1259</v>
      </c>
      <c r="K408" t="s">
        <v>89</v>
      </c>
      <c r="L408" t="s">
        <v>1405</v>
      </c>
      <c r="M408">
        <v>0.32349906830788799</v>
      </c>
      <c r="N408">
        <v>0.47872059435696401</v>
      </c>
    </row>
    <row r="409" spans="1:14" hidden="1" x14ac:dyDescent="0.2">
      <c r="A409" s="2" t="s">
        <v>676</v>
      </c>
      <c r="B409" t="s">
        <v>677</v>
      </c>
      <c r="C409" t="s">
        <v>138</v>
      </c>
      <c r="D409">
        <v>1</v>
      </c>
      <c r="E409">
        <v>28</v>
      </c>
      <c r="F409">
        <v>31</v>
      </c>
      <c r="G409">
        <v>1549</v>
      </c>
      <c r="H409" s="3">
        <v>3.2258064516128999</v>
      </c>
      <c r="I409" s="3">
        <v>1.8076178179470599</v>
      </c>
      <c r="J409" t="s">
        <v>1259</v>
      </c>
      <c r="K409" t="s">
        <v>1295</v>
      </c>
      <c r="M409">
        <v>0.328867890145285</v>
      </c>
      <c r="N409">
        <v>0.48557675055008498</v>
      </c>
    </row>
    <row r="410" spans="1:14" hidden="1" x14ac:dyDescent="0.2">
      <c r="A410" s="2" t="s">
        <v>717</v>
      </c>
      <c r="B410" t="s">
        <v>718</v>
      </c>
      <c r="C410" t="s">
        <v>138</v>
      </c>
      <c r="D410">
        <v>1</v>
      </c>
      <c r="E410">
        <v>30</v>
      </c>
      <c r="F410">
        <v>31</v>
      </c>
      <c r="G410">
        <v>1549</v>
      </c>
      <c r="H410" s="3">
        <v>3.2258064516128999</v>
      </c>
      <c r="I410" s="3">
        <v>1.9367333763718499</v>
      </c>
      <c r="J410" t="s">
        <v>1259</v>
      </c>
      <c r="K410" t="s">
        <v>89</v>
      </c>
      <c r="L410" t="s">
        <v>1406</v>
      </c>
      <c r="M410">
        <v>0.33859130818348698</v>
      </c>
      <c r="N410">
        <v>0.49482041905556301</v>
      </c>
    </row>
    <row r="411" spans="1:14" hidden="1" x14ac:dyDescent="0.2">
      <c r="A411" s="2" t="s">
        <v>925</v>
      </c>
      <c r="B411" t="s">
        <v>926</v>
      </c>
      <c r="C411" t="s">
        <v>138</v>
      </c>
      <c r="D411">
        <v>1</v>
      </c>
      <c r="E411">
        <v>30</v>
      </c>
      <c r="F411">
        <v>31</v>
      </c>
      <c r="G411">
        <v>1549</v>
      </c>
      <c r="H411" s="3">
        <v>3.2258064516128999</v>
      </c>
      <c r="I411" s="3">
        <v>1.9367333763718499</v>
      </c>
      <c r="J411" t="s">
        <v>1259</v>
      </c>
      <c r="K411" t="s">
        <v>1341</v>
      </c>
      <c r="M411">
        <v>0.33859130818348698</v>
      </c>
      <c r="N411">
        <v>0.49482041905556301</v>
      </c>
    </row>
    <row r="412" spans="1:14" hidden="1" x14ac:dyDescent="0.2">
      <c r="A412" s="2" t="s">
        <v>659</v>
      </c>
      <c r="B412" t="s">
        <v>660</v>
      </c>
      <c r="C412" t="s">
        <v>138</v>
      </c>
      <c r="D412">
        <v>1</v>
      </c>
      <c r="E412">
        <v>30</v>
      </c>
      <c r="F412">
        <v>31</v>
      </c>
      <c r="G412">
        <v>1549</v>
      </c>
      <c r="H412" s="3">
        <v>3.2258064516128999</v>
      </c>
      <c r="I412" s="3">
        <v>1.9367333763718499</v>
      </c>
      <c r="J412" t="s">
        <v>1259</v>
      </c>
      <c r="K412" t="s">
        <v>46</v>
      </c>
      <c r="L412" t="s">
        <v>1407</v>
      </c>
      <c r="M412">
        <v>0.33859130818348698</v>
      </c>
      <c r="N412">
        <v>0.49482041905556301</v>
      </c>
    </row>
    <row r="413" spans="1:14" hidden="1" x14ac:dyDescent="0.2">
      <c r="A413" s="2" t="s">
        <v>1108</v>
      </c>
      <c r="B413" t="s">
        <v>1109</v>
      </c>
      <c r="C413" t="s">
        <v>145</v>
      </c>
      <c r="D413">
        <v>4</v>
      </c>
      <c r="E413">
        <v>274</v>
      </c>
      <c r="F413">
        <v>31</v>
      </c>
      <c r="G413">
        <v>1549</v>
      </c>
      <c r="H413" s="3">
        <v>12.9032258064516</v>
      </c>
      <c r="I413" s="3">
        <v>17.688831504196301</v>
      </c>
      <c r="J413" t="s">
        <v>1316</v>
      </c>
      <c r="K413" t="s">
        <v>1408</v>
      </c>
      <c r="M413">
        <v>0.16117626807529201</v>
      </c>
      <c r="N413">
        <v>0.34537771730419797</v>
      </c>
    </row>
    <row r="414" spans="1:14" hidden="1" x14ac:dyDescent="0.2">
      <c r="A414" s="2" t="s">
        <v>1058</v>
      </c>
      <c r="B414" t="s">
        <v>1059</v>
      </c>
      <c r="C414" t="s">
        <v>145</v>
      </c>
      <c r="D414">
        <v>4</v>
      </c>
      <c r="E414">
        <v>274</v>
      </c>
      <c r="F414">
        <v>31</v>
      </c>
      <c r="G414">
        <v>1549</v>
      </c>
      <c r="H414" s="3">
        <v>12.9032258064516</v>
      </c>
      <c r="I414" s="3">
        <v>17.688831504196301</v>
      </c>
      <c r="J414" t="s">
        <v>1316</v>
      </c>
      <c r="K414" t="s">
        <v>1408</v>
      </c>
      <c r="M414">
        <v>0.16117626807529201</v>
      </c>
      <c r="N414">
        <v>0.34537771730419797</v>
      </c>
    </row>
    <row r="415" spans="1:14" hidden="1" x14ac:dyDescent="0.2">
      <c r="A415" s="2" t="s">
        <v>522</v>
      </c>
      <c r="B415" t="s">
        <v>523</v>
      </c>
      <c r="C415" t="s">
        <v>138</v>
      </c>
      <c r="D415">
        <v>3</v>
      </c>
      <c r="E415">
        <v>105</v>
      </c>
      <c r="F415">
        <v>31</v>
      </c>
      <c r="G415">
        <v>1549</v>
      </c>
      <c r="H415" s="3">
        <v>9.67741935483871</v>
      </c>
      <c r="I415" s="3">
        <v>6.7785668173014804</v>
      </c>
      <c r="J415" t="s">
        <v>1259</v>
      </c>
      <c r="K415" t="s">
        <v>1409</v>
      </c>
      <c r="M415">
        <v>0.198106411810754</v>
      </c>
      <c r="N415">
        <v>0.37850879338670801</v>
      </c>
    </row>
    <row r="416" spans="1:14" hidden="1" x14ac:dyDescent="0.2">
      <c r="A416" s="2" t="s">
        <v>559</v>
      </c>
      <c r="B416" t="s">
        <v>560</v>
      </c>
      <c r="C416" t="s">
        <v>138</v>
      </c>
      <c r="D416">
        <v>1</v>
      </c>
      <c r="E416">
        <v>31</v>
      </c>
      <c r="F416">
        <v>31</v>
      </c>
      <c r="G416">
        <v>1549</v>
      </c>
      <c r="H416" s="3">
        <v>3.2258064516128999</v>
      </c>
      <c r="I416" s="3">
        <v>2.0012911555842501</v>
      </c>
      <c r="J416" t="s">
        <v>1259</v>
      </c>
      <c r="K416" t="s">
        <v>1295</v>
      </c>
      <c r="M416">
        <v>0.34296765842531501</v>
      </c>
      <c r="N416">
        <v>0.49531434258360502</v>
      </c>
    </row>
    <row r="417" spans="1:14" hidden="1" x14ac:dyDescent="0.2">
      <c r="A417" s="2" t="s">
        <v>900</v>
      </c>
      <c r="B417" t="s">
        <v>901</v>
      </c>
      <c r="C417" t="s">
        <v>138</v>
      </c>
      <c r="D417">
        <v>1</v>
      </c>
      <c r="E417">
        <v>31</v>
      </c>
      <c r="F417">
        <v>31</v>
      </c>
      <c r="G417">
        <v>1549</v>
      </c>
      <c r="H417" s="3">
        <v>3.2258064516128999</v>
      </c>
      <c r="I417" s="3">
        <v>2.0012911555842501</v>
      </c>
      <c r="J417" t="s">
        <v>1259</v>
      </c>
      <c r="K417" t="s">
        <v>89</v>
      </c>
      <c r="L417" t="s">
        <v>1406</v>
      </c>
      <c r="M417">
        <v>0.34296765842531501</v>
      </c>
      <c r="N417">
        <v>0.49531434258360502</v>
      </c>
    </row>
    <row r="418" spans="1:14" hidden="1" x14ac:dyDescent="0.2">
      <c r="A418" s="2" t="s">
        <v>670</v>
      </c>
      <c r="B418" t="s">
        <v>671</v>
      </c>
      <c r="C418" t="s">
        <v>138</v>
      </c>
      <c r="D418">
        <v>1</v>
      </c>
      <c r="E418">
        <v>32</v>
      </c>
      <c r="F418">
        <v>31</v>
      </c>
      <c r="G418">
        <v>1549</v>
      </c>
      <c r="H418" s="3">
        <v>3.2258064516128999</v>
      </c>
      <c r="I418" s="3">
        <v>2.06584893479664</v>
      </c>
      <c r="J418" t="s">
        <v>1259</v>
      </c>
      <c r="K418" t="s">
        <v>57</v>
      </c>
      <c r="L418" t="s">
        <v>1362</v>
      </c>
      <c r="M418">
        <v>0.34703446860427101</v>
      </c>
      <c r="N418">
        <v>0.49644321044484202</v>
      </c>
    </row>
    <row r="419" spans="1:14" hidden="1" x14ac:dyDescent="0.2">
      <c r="A419" s="2" t="s">
        <v>1066</v>
      </c>
      <c r="B419" t="s">
        <v>1067</v>
      </c>
      <c r="C419" t="s">
        <v>145</v>
      </c>
      <c r="D419">
        <v>1</v>
      </c>
      <c r="E419">
        <v>32</v>
      </c>
      <c r="F419">
        <v>31</v>
      </c>
      <c r="G419">
        <v>1549</v>
      </c>
      <c r="H419" s="3">
        <v>3.2258064516128999</v>
      </c>
      <c r="I419" s="3">
        <v>2.06584893479664</v>
      </c>
      <c r="J419" t="s">
        <v>1259</v>
      </c>
      <c r="K419" t="s">
        <v>57</v>
      </c>
      <c r="L419" t="s">
        <v>1362</v>
      </c>
      <c r="M419">
        <v>0.34703446860427101</v>
      </c>
      <c r="N419">
        <v>0.49644321044484202</v>
      </c>
    </row>
    <row r="420" spans="1:14" hidden="1" x14ac:dyDescent="0.2">
      <c r="A420" s="2" t="s">
        <v>1228</v>
      </c>
      <c r="B420" t="s">
        <v>1229</v>
      </c>
      <c r="C420" t="s">
        <v>166</v>
      </c>
      <c r="D420">
        <v>1</v>
      </c>
      <c r="E420">
        <v>33</v>
      </c>
      <c r="F420">
        <v>31</v>
      </c>
      <c r="G420">
        <v>1549</v>
      </c>
      <c r="H420" s="3">
        <v>3.2258064516128999</v>
      </c>
      <c r="I420" s="3">
        <v>2.1304067140090401</v>
      </c>
      <c r="J420" t="s">
        <v>1259</v>
      </c>
      <c r="K420" t="s">
        <v>77</v>
      </c>
      <c r="L420" t="s">
        <v>1410</v>
      </c>
      <c r="M420">
        <v>0.35080192009064298</v>
      </c>
      <c r="N420">
        <v>0.49644321044484202</v>
      </c>
    </row>
    <row r="421" spans="1:14" hidden="1" x14ac:dyDescent="0.2">
      <c r="A421" s="2" t="s">
        <v>1188</v>
      </c>
      <c r="B421" t="s">
        <v>1189</v>
      </c>
      <c r="C421" t="s">
        <v>166</v>
      </c>
      <c r="D421">
        <v>1</v>
      </c>
      <c r="E421">
        <v>33</v>
      </c>
      <c r="F421">
        <v>31</v>
      </c>
      <c r="G421">
        <v>1549</v>
      </c>
      <c r="H421" s="3">
        <v>3.2258064516128999</v>
      </c>
      <c r="I421" s="3">
        <v>2.1304067140090401</v>
      </c>
      <c r="J421" t="s">
        <v>1259</v>
      </c>
      <c r="K421" t="s">
        <v>1288</v>
      </c>
      <c r="M421">
        <v>0.35080192009064298</v>
      </c>
      <c r="N421">
        <v>0.49644321044484202</v>
      </c>
    </row>
    <row r="422" spans="1:14" hidden="1" x14ac:dyDescent="0.2">
      <c r="A422" s="2" t="s">
        <v>955</v>
      </c>
      <c r="B422" t="s">
        <v>956</v>
      </c>
      <c r="C422" t="s">
        <v>138</v>
      </c>
      <c r="D422">
        <v>4</v>
      </c>
      <c r="E422">
        <v>134</v>
      </c>
      <c r="F422">
        <v>31</v>
      </c>
      <c r="G422">
        <v>1549</v>
      </c>
      <c r="H422" s="3">
        <v>12.9032258064516</v>
      </c>
      <c r="I422" s="3">
        <v>8.6507424144609395</v>
      </c>
      <c r="J422" t="s">
        <v>1259</v>
      </c>
      <c r="K422" t="s">
        <v>1386</v>
      </c>
      <c r="M422">
        <v>0.15427214603521</v>
      </c>
      <c r="N422">
        <v>0.33677188298756799</v>
      </c>
    </row>
    <row r="423" spans="1:14" hidden="1" x14ac:dyDescent="0.2">
      <c r="A423" s="2" t="s">
        <v>472</v>
      </c>
      <c r="B423" t="s">
        <v>473</v>
      </c>
      <c r="C423" t="s">
        <v>138</v>
      </c>
      <c r="D423">
        <v>1</v>
      </c>
      <c r="E423">
        <v>34</v>
      </c>
      <c r="F423">
        <v>31</v>
      </c>
      <c r="G423">
        <v>1549</v>
      </c>
      <c r="H423" s="3">
        <v>3.2258064516128999</v>
      </c>
      <c r="I423" s="3">
        <v>2.1949644932214301</v>
      </c>
      <c r="J423" t="s">
        <v>1259</v>
      </c>
      <c r="K423" t="s">
        <v>1303</v>
      </c>
      <c r="M423">
        <v>0.35427992745381898</v>
      </c>
      <c r="N423">
        <v>0.49644321044484202</v>
      </c>
    </row>
    <row r="424" spans="1:14" hidden="1" x14ac:dyDescent="0.2">
      <c r="A424" s="2" t="s">
        <v>356</v>
      </c>
      <c r="B424" t="s">
        <v>357</v>
      </c>
      <c r="C424" t="s">
        <v>138</v>
      </c>
      <c r="D424">
        <v>1</v>
      </c>
      <c r="E424">
        <v>34</v>
      </c>
      <c r="F424">
        <v>31</v>
      </c>
      <c r="G424">
        <v>1549</v>
      </c>
      <c r="H424" s="3">
        <v>3.2258064516128999</v>
      </c>
      <c r="I424" s="3">
        <v>2.1949644932214301</v>
      </c>
      <c r="J424" t="s">
        <v>1259</v>
      </c>
      <c r="K424" t="s">
        <v>1288</v>
      </c>
      <c r="M424">
        <v>0.35427992745381898</v>
      </c>
      <c r="N424">
        <v>0.49644321044484202</v>
      </c>
    </row>
    <row r="425" spans="1:14" hidden="1" x14ac:dyDescent="0.2">
      <c r="A425" s="2" t="s">
        <v>438</v>
      </c>
      <c r="B425" t="s">
        <v>439</v>
      </c>
      <c r="C425" t="s">
        <v>138</v>
      </c>
      <c r="D425">
        <v>1</v>
      </c>
      <c r="E425">
        <v>34</v>
      </c>
      <c r="F425">
        <v>31</v>
      </c>
      <c r="G425">
        <v>1549</v>
      </c>
      <c r="H425" s="3">
        <v>3.2258064516128999</v>
      </c>
      <c r="I425" s="3">
        <v>2.1949644932214301</v>
      </c>
      <c r="J425" t="s">
        <v>1259</v>
      </c>
      <c r="K425" t="s">
        <v>1303</v>
      </c>
      <c r="M425">
        <v>0.35427992745381898</v>
      </c>
      <c r="N425">
        <v>0.49644321044484202</v>
      </c>
    </row>
    <row r="426" spans="1:14" hidden="1" x14ac:dyDescent="0.2">
      <c r="A426" s="2" t="s">
        <v>154</v>
      </c>
      <c r="B426" t="s">
        <v>155</v>
      </c>
      <c r="C426" t="s">
        <v>138</v>
      </c>
      <c r="D426">
        <v>1</v>
      </c>
      <c r="E426">
        <v>34</v>
      </c>
      <c r="F426">
        <v>31</v>
      </c>
      <c r="G426">
        <v>1549</v>
      </c>
      <c r="H426" s="3">
        <v>3.2258064516128999</v>
      </c>
      <c r="I426" s="3">
        <v>2.1949644932214301</v>
      </c>
      <c r="J426" t="s">
        <v>1259</v>
      </c>
      <c r="K426" t="s">
        <v>1303</v>
      </c>
      <c r="M426">
        <v>0.35427992745381898</v>
      </c>
      <c r="N426">
        <v>0.49644321044484202</v>
      </c>
    </row>
    <row r="427" spans="1:14" hidden="1" x14ac:dyDescent="0.2">
      <c r="A427" s="2" t="s">
        <v>633</v>
      </c>
      <c r="B427" t="s">
        <v>634</v>
      </c>
      <c r="C427" t="s">
        <v>138</v>
      </c>
      <c r="D427">
        <v>1</v>
      </c>
      <c r="E427">
        <v>36</v>
      </c>
      <c r="F427">
        <v>31</v>
      </c>
      <c r="G427">
        <v>1549</v>
      </c>
      <c r="H427" s="3">
        <v>3.2258064516128999</v>
      </c>
      <c r="I427" s="3">
        <v>2.3240800516462201</v>
      </c>
      <c r="J427" t="s">
        <v>1259</v>
      </c>
      <c r="K427" t="s">
        <v>89</v>
      </c>
      <c r="L427" t="s">
        <v>1411</v>
      </c>
      <c r="M427">
        <v>0.36040597090425103</v>
      </c>
      <c r="N427">
        <v>0.50259858384921796</v>
      </c>
    </row>
    <row r="428" spans="1:14" hidden="1" x14ac:dyDescent="0.2">
      <c r="A428" s="2" t="s">
        <v>379</v>
      </c>
      <c r="B428" t="s">
        <v>380</v>
      </c>
      <c r="C428" t="s">
        <v>138</v>
      </c>
      <c r="D428">
        <v>1</v>
      </c>
      <c r="E428">
        <v>37</v>
      </c>
      <c r="F428">
        <v>31</v>
      </c>
      <c r="G428">
        <v>1549</v>
      </c>
      <c r="H428" s="3">
        <v>3.2258064516128999</v>
      </c>
      <c r="I428" s="3">
        <v>2.3886378308586198</v>
      </c>
      <c r="J428" t="s">
        <v>1259</v>
      </c>
      <c r="K428" t="s">
        <v>1341</v>
      </c>
      <c r="M428">
        <v>0.363072556904736</v>
      </c>
      <c r="N428">
        <v>0.50259858384921796</v>
      </c>
    </row>
    <row r="429" spans="1:14" hidden="1" x14ac:dyDescent="0.2">
      <c r="A429" s="2" t="s">
        <v>564</v>
      </c>
      <c r="B429" t="s">
        <v>565</v>
      </c>
      <c r="C429" t="s">
        <v>138</v>
      </c>
      <c r="D429">
        <v>1</v>
      </c>
      <c r="E429">
        <v>37</v>
      </c>
      <c r="F429">
        <v>31</v>
      </c>
      <c r="G429">
        <v>1549</v>
      </c>
      <c r="H429" s="3">
        <v>3.2258064516128999</v>
      </c>
      <c r="I429" s="3">
        <v>2.3886378308586198</v>
      </c>
      <c r="J429" t="s">
        <v>1259</v>
      </c>
      <c r="K429" t="s">
        <v>89</v>
      </c>
      <c r="L429" t="s">
        <v>1412</v>
      </c>
      <c r="M429">
        <v>0.363072556904736</v>
      </c>
      <c r="N429">
        <v>0.50259858384921796</v>
      </c>
    </row>
    <row r="430" spans="1:14" hidden="1" x14ac:dyDescent="0.2">
      <c r="A430" s="2" t="s">
        <v>870</v>
      </c>
      <c r="B430" t="s">
        <v>871</v>
      </c>
      <c r="C430" t="s">
        <v>138</v>
      </c>
      <c r="D430">
        <v>1</v>
      </c>
      <c r="E430">
        <v>37</v>
      </c>
      <c r="F430">
        <v>31</v>
      </c>
      <c r="G430">
        <v>1549</v>
      </c>
      <c r="H430" s="3">
        <v>3.2258064516128999</v>
      </c>
      <c r="I430" s="3">
        <v>2.3886378308586198</v>
      </c>
      <c r="J430" t="s">
        <v>1259</v>
      </c>
      <c r="K430" t="s">
        <v>1303</v>
      </c>
      <c r="M430">
        <v>0.363072556904736</v>
      </c>
      <c r="N430">
        <v>0.50259858384921796</v>
      </c>
    </row>
    <row r="431" spans="1:14" hidden="1" x14ac:dyDescent="0.2">
      <c r="A431" s="2" t="s">
        <v>1013</v>
      </c>
      <c r="B431" t="s">
        <v>1014</v>
      </c>
      <c r="C431" t="s">
        <v>145</v>
      </c>
      <c r="D431">
        <v>2</v>
      </c>
      <c r="E431">
        <v>158</v>
      </c>
      <c r="F431">
        <v>31</v>
      </c>
      <c r="G431">
        <v>1549</v>
      </c>
      <c r="H431" s="3">
        <v>6.4516129032258096</v>
      </c>
      <c r="I431" s="3">
        <v>10.200129115558401</v>
      </c>
      <c r="J431" t="s">
        <v>1316</v>
      </c>
      <c r="K431" t="s">
        <v>1015</v>
      </c>
      <c r="L431" t="s">
        <v>1362</v>
      </c>
      <c r="M431">
        <v>0.214044555245614</v>
      </c>
      <c r="N431">
        <v>0.37893629818720298</v>
      </c>
    </row>
    <row r="432" spans="1:14" hidden="1" x14ac:dyDescent="0.2">
      <c r="A432" s="2" t="s">
        <v>1138</v>
      </c>
      <c r="B432" t="s">
        <v>1139</v>
      </c>
      <c r="C432" t="s">
        <v>145</v>
      </c>
      <c r="D432">
        <v>2</v>
      </c>
      <c r="E432">
        <v>157</v>
      </c>
      <c r="F432">
        <v>31</v>
      </c>
      <c r="G432">
        <v>1549</v>
      </c>
      <c r="H432" s="3">
        <v>6.4516129032258096</v>
      </c>
      <c r="I432" s="3">
        <v>10.135571336346</v>
      </c>
      <c r="J432" t="s">
        <v>1316</v>
      </c>
      <c r="K432" t="s">
        <v>1015</v>
      </c>
      <c r="L432" t="s">
        <v>1362</v>
      </c>
      <c r="M432">
        <v>0.21583162263387501</v>
      </c>
      <c r="N432">
        <v>0.37893629818720298</v>
      </c>
    </row>
    <row r="433" spans="1:14" hidden="1" x14ac:dyDescent="0.2">
      <c r="A433" s="2" t="s">
        <v>217</v>
      </c>
      <c r="B433" t="s">
        <v>218</v>
      </c>
      <c r="C433" t="s">
        <v>145</v>
      </c>
      <c r="D433">
        <v>2</v>
      </c>
      <c r="E433">
        <v>155</v>
      </c>
      <c r="F433">
        <v>31</v>
      </c>
      <c r="G433">
        <v>1549</v>
      </c>
      <c r="H433" s="3">
        <v>6.4516129032258096</v>
      </c>
      <c r="I433" s="3">
        <v>10.0064557779212</v>
      </c>
      <c r="J433" t="s">
        <v>1316</v>
      </c>
      <c r="K433" t="s">
        <v>1015</v>
      </c>
      <c r="L433" t="s">
        <v>1362</v>
      </c>
      <c r="M433">
        <v>0.219386607536217</v>
      </c>
      <c r="N433">
        <v>0.38204527961452101</v>
      </c>
    </row>
    <row r="434" spans="1:14" hidden="1" x14ac:dyDescent="0.2">
      <c r="A434" s="2" t="s">
        <v>1025</v>
      </c>
      <c r="B434" t="s">
        <v>1026</v>
      </c>
      <c r="C434" t="s">
        <v>145</v>
      </c>
      <c r="D434">
        <v>5</v>
      </c>
      <c r="E434">
        <v>177</v>
      </c>
      <c r="F434">
        <v>31</v>
      </c>
      <c r="G434">
        <v>1549</v>
      </c>
      <c r="H434" s="3">
        <v>16.129032258064498</v>
      </c>
      <c r="I434" s="3">
        <v>11.4267269205939</v>
      </c>
      <c r="J434" t="s">
        <v>1259</v>
      </c>
      <c r="K434" t="s">
        <v>1288</v>
      </c>
      <c r="M434">
        <v>0.142125242805409</v>
      </c>
      <c r="N434">
        <v>0.330291057223837</v>
      </c>
    </row>
    <row r="435" spans="1:14" hidden="1" x14ac:dyDescent="0.2">
      <c r="A435" s="2" t="s">
        <v>906</v>
      </c>
      <c r="B435" t="s">
        <v>907</v>
      </c>
      <c r="C435" t="s">
        <v>138</v>
      </c>
      <c r="D435">
        <v>1</v>
      </c>
      <c r="E435">
        <v>39</v>
      </c>
      <c r="F435">
        <v>31</v>
      </c>
      <c r="G435">
        <v>1549</v>
      </c>
      <c r="H435" s="3">
        <v>3.2258064516128999</v>
      </c>
      <c r="I435" s="3">
        <v>2.5177533892834099</v>
      </c>
      <c r="J435" t="s">
        <v>1259</v>
      </c>
      <c r="K435" t="s">
        <v>81</v>
      </c>
      <c r="L435" t="s">
        <v>1413</v>
      </c>
      <c r="M435">
        <v>0.36765740143015102</v>
      </c>
      <c r="N435">
        <v>0.50330151012371405</v>
      </c>
    </row>
    <row r="436" spans="1:14" hidden="1" x14ac:dyDescent="0.2">
      <c r="A436" s="2" t="s">
        <v>800</v>
      </c>
      <c r="B436" t="s">
        <v>801</v>
      </c>
      <c r="C436" t="s">
        <v>138</v>
      </c>
      <c r="D436">
        <v>1</v>
      </c>
      <c r="E436">
        <v>40</v>
      </c>
      <c r="F436">
        <v>31</v>
      </c>
      <c r="G436">
        <v>1549</v>
      </c>
      <c r="H436" s="3">
        <v>3.2258064516128999</v>
      </c>
      <c r="I436" s="3">
        <v>2.5823111684957998</v>
      </c>
      <c r="J436" t="s">
        <v>1259</v>
      </c>
      <c r="K436" t="s">
        <v>89</v>
      </c>
      <c r="L436" t="s">
        <v>1414</v>
      </c>
      <c r="M436">
        <v>0.36959276897036802</v>
      </c>
      <c r="N436">
        <v>0.50330151012371405</v>
      </c>
    </row>
    <row r="437" spans="1:14" hidden="1" x14ac:dyDescent="0.2">
      <c r="A437" s="2" t="s">
        <v>520</v>
      </c>
      <c r="B437" t="s">
        <v>521</v>
      </c>
      <c r="C437" t="s">
        <v>138</v>
      </c>
      <c r="D437">
        <v>1</v>
      </c>
      <c r="E437">
        <v>42</v>
      </c>
      <c r="F437">
        <v>31</v>
      </c>
      <c r="G437">
        <v>1549</v>
      </c>
      <c r="H437" s="3">
        <v>3.2258064516128999</v>
      </c>
      <c r="I437" s="3">
        <v>2.7114267269205898</v>
      </c>
      <c r="J437" t="s">
        <v>1259</v>
      </c>
      <c r="K437" t="s">
        <v>77</v>
      </c>
      <c r="L437" t="s">
        <v>1415</v>
      </c>
      <c r="M437">
        <v>0.372790461416384</v>
      </c>
      <c r="N437">
        <v>0.50330151012371405</v>
      </c>
    </row>
    <row r="438" spans="1:14" hidden="1" x14ac:dyDescent="0.2">
      <c r="A438" s="2" t="s">
        <v>868</v>
      </c>
      <c r="B438" t="s">
        <v>869</v>
      </c>
      <c r="C438" t="s">
        <v>138</v>
      </c>
      <c r="D438">
        <v>1</v>
      </c>
      <c r="E438">
        <v>42</v>
      </c>
      <c r="F438">
        <v>31</v>
      </c>
      <c r="G438">
        <v>1549</v>
      </c>
      <c r="H438" s="3">
        <v>3.2258064516128999</v>
      </c>
      <c r="I438" s="3">
        <v>2.7114267269205898</v>
      </c>
      <c r="J438" t="s">
        <v>1259</v>
      </c>
      <c r="K438" t="s">
        <v>81</v>
      </c>
      <c r="L438" t="s">
        <v>1416</v>
      </c>
      <c r="M438">
        <v>0.372790461416384</v>
      </c>
      <c r="N438">
        <v>0.50330151012371405</v>
      </c>
    </row>
    <row r="439" spans="1:14" hidden="1" x14ac:dyDescent="0.2">
      <c r="A439" s="2" t="s">
        <v>1110</v>
      </c>
      <c r="B439" t="s">
        <v>1111</v>
      </c>
      <c r="C439" t="s">
        <v>145</v>
      </c>
      <c r="D439">
        <v>1</v>
      </c>
      <c r="E439">
        <v>42</v>
      </c>
      <c r="F439">
        <v>31</v>
      </c>
      <c r="G439">
        <v>1549</v>
      </c>
      <c r="H439" s="3">
        <v>3.2258064516128999</v>
      </c>
      <c r="I439" s="3">
        <v>2.7114267269205898</v>
      </c>
      <c r="J439" t="s">
        <v>1259</v>
      </c>
      <c r="K439" t="s">
        <v>57</v>
      </c>
      <c r="L439" t="s">
        <v>1390</v>
      </c>
      <c r="M439">
        <v>0.372790461416384</v>
      </c>
      <c r="N439">
        <v>0.50330151012371405</v>
      </c>
    </row>
    <row r="440" spans="1:14" hidden="1" x14ac:dyDescent="0.2">
      <c r="A440" s="2" t="s">
        <v>1417</v>
      </c>
      <c r="B440" t="s">
        <v>1418</v>
      </c>
      <c r="C440" t="s">
        <v>138</v>
      </c>
      <c r="D440">
        <v>0</v>
      </c>
      <c r="E440">
        <v>46</v>
      </c>
      <c r="F440">
        <v>31</v>
      </c>
      <c r="G440">
        <v>1549</v>
      </c>
      <c r="H440" s="3">
        <v>0</v>
      </c>
      <c r="I440" s="3">
        <v>2.9696578437701699</v>
      </c>
      <c r="J440" t="s">
        <v>1316</v>
      </c>
      <c r="L440" t="s">
        <v>1419</v>
      </c>
      <c r="M440">
        <v>0.38912609018304001</v>
      </c>
      <c r="N440">
        <v>0.52306154688555295</v>
      </c>
    </row>
    <row r="441" spans="1:14" hidden="1" x14ac:dyDescent="0.2">
      <c r="A441" s="2" t="s">
        <v>1420</v>
      </c>
      <c r="B441" t="s">
        <v>1421</v>
      </c>
      <c r="C441" t="s">
        <v>138</v>
      </c>
      <c r="D441">
        <v>0</v>
      </c>
      <c r="E441">
        <v>45</v>
      </c>
      <c r="F441">
        <v>31</v>
      </c>
      <c r="G441">
        <v>1549</v>
      </c>
      <c r="H441" s="3">
        <v>0</v>
      </c>
      <c r="I441" s="3">
        <v>2.90510006455778</v>
      </c>
      <c r="J441" t="s">
        <v>1316</v>
      </c>
      <c r="L441" t="s">
        <v>1422</v>
      </c>
      <c r="M441">
        <v>0.39731543763427901</v>
      </c>
      <c r="N441">
        <v>0.53298412365573999</v>
      </c>
    </row>
    <row r="442" spans="1:14" hidden="1" x14ac:dyDescent="0.2">
      <c r="A442" s="2" t="s">
        <v>1423</v>
      </c>
      <c r="B442" t="s">
        <v>1424</v>
      </c>
      <c r="C442" t="s">
        <v>138</v>
      </c>
      <c r="D442">
        <v>0</v>
      </c>
      <c r="E442">
        <v>48</v>
      </c>
      <c r="F442">
        <v>31</v>
      </c>
      <c r="G442">
        <v>1549</v>
      </c>
      <c r="H442" s="3">
        <v>0</v>
      </c>
      <c r="I442" s="3">
        <v>3.09877340219496</v>
      </c>
      <c r="J442" t="s">
        <v>1316</v>
      </c>
      <c r="L442" t="s">
        <v>1419</v>
      </c>
      <c r="M442">
        <v>0.37323461934826302</v>
      </c>
      <c r="N442">
        <v>0.50330151012371405</v>
      </c>
    </row>
    <row r="443" spans="1:14" hidden="1" x14ac:dyDescent="0.2">
      <c r="A443" s="2" t="s">
        <v>1425</v>
      </c>
      <c r="B443" t="s">
        <v>1426</v>
      </c>
      <c r="C443" t="s">
        <v>166</v>
      </c>
      <c r="D443">
        <v>0</v>
      </c>
      <c r="E443">
        <v>49</v>
      </c>
      <c r="F443">
        <v>31</v>
      </c>
      <c r="G443">
        <v>1549</v>
      </c>
      <c r="H443" s="3">
        <v>0</v>
      </c>
      <c r="I443" s="3">
        <v>3.1633311814073601</v>
      </c>
      <c r="J443" t="s">
        <v>1316</v>
      </c>
      <c r="L443" t="s">
        <v>1317</v>
      </c>
      <c r="M443">
        <v>0.36552624279943102</v>
      </c>
      <c r="N443">
        <v>0.50259858384921796</v>
      </c>
    </row>
    <row r="444" spans="1:14" hidden="1" x14ac:dyDescent="0.2">
      <c r="A444" s="2" t="s">
        <v>1427</v>
      </c>
      <c r="B444" t="s">
        <v>1428</v>
      </c>
      <c r="C444" t="s">
        <v>166</v>
      </c>
      <c r="D444">
        <v>0</v>
      </c>
      <c r="E444">
        <v>49</v>
      </c>
      <c r="F444">
        <v>31</v>
      </c>
      <c r="G444">
        <v>1549</v>
      </c>
      <c r="H444" s="3">
        <v>0</v>
      </c>
      <c r="I444" s="3">
        <v>3.1633311814073601</v>
      </c>
      <c r="J444" t="s">
        <v>1316</v>
      </c>
      <c r="L444" t="s">
        <v>1317</v>
      </c>
      <c r="M444">
        <v>0.36552624279943102</v>
      </c>
      <c r="N444">
        <v>0.50259858384921796</v>
      </c>
    </row>
    <row r="445" spans="1:14" hidden="1" x14ac:dyDescent="0.2">
      <c r="A445" s="2" t="s">
        <v>1429</v>
      </c>
      <c r="B445" t="s">
        <v>1430</v>
      </c>
      <c r="C445" t="s">
        <v>166</v>
      </c>
      <c r="D445">
        <v>0</v>
      </c>
      <c r="E445">
        <v>49</v>
      </c>
      <c r="F445">
        <v>31</v>
      </c>
      <c r="G445">
        <v>1549</v>
      </c>
      <c r="H445" s="3">
        <v>0</v>
      </c>
      <c r="I445" s="3">
        <v>3.1633311814073601</v>
      </c>
      <c r="J445" t="s">
        <v>1316</v>
      </c>
      <c r="L445" t="s">
        <v>1431</v>
      </c>
      <c r="M445">
        <v>0.36552624279943102</v>
      </c>
      <c r="N445">
        <v>0.50259858384921796</v>
      </c>
    </row>
    <row r="446" spans="1:14" hidden="1" x14ac:dyDescent="0.2">
      <c r="A446" s="2" t="s">
        <v>1432</v>
      </c>
      <c r="B446" t="s">
        <v>1433</v>
      </c>
      <c r="C446" t="s">
        <v>138</v>
      </c>
      <c r="D446">
        <v>0</v>
      </c>
      <c r="E446">
        <v>50</v>
      </c>
      <c r="F446">
        <v>31</v>
      </c>
      <c r="G446">
        <v>1549</v>
      </c>
      <c r="H446" s="3">
        <v>0</v>
      </c>
      <c r="I446" s="3">
        <v>3.2278889606197501</v>
      </c>
      <c r="J446" t="s">
        <v>1316</v>
      </c>
      <c r="L446" t="s">
        <v>1422</v>
      </c>
      <c r="M446">
        <v>0.35797203378157599</v>
      </c>
      <c r="N446">
        <v>0.50055411503355995</v>
      </c>
    </row>
    <row r="447" spans="1:14" hidden="1" x14ac:dyDescent="0.2">
      <c r="A447" s="2" t="s">
        <v>1434</v>
      </c>
      <c r="B447" t="s">
        <v>1435</v>
      </c>
      <c r="C447" t="s">
        <v>138</v>
      </c>
      <c r="D447">
        <v>0</v>
      </c>
      <c r="E447">
        <v>51</v>
      </c>
      <c r="F447">
        <v>31</v>
      </c>
      <c r="G447">
        <v>1549</v>
      </c>
      <c r="H447" s="3">
        <v>0</v>
      </c>
      <c r="I447" s="3">
        <v>3.2924467398321502</v>
      </c>
      <c r="J447" t="s">
        <v>1316</v>
      </c>
      <c r="L447" t="s">
        <v>1419</v>
      </c>
      <c r="M447">
        <v>0.35056900973405902</v>
      </c>
      <c r="N447">
        <v>0.49644321044484202</v>
      </c>
    </row>
    <row r="448" spans="1:14" hidden="1" x14ac:dyDescent="0.2">
      <c r="A448" s="2" t="s">
        <v>609</v>
      </c>
      <c r="B448" t="s">
        <v>610</v>
      </c>
      <c r="C448" t="s">
        <v>138</v>
      </c>
      <c r="D448">
        <v>6</v>
      </c>
      <c r="E448">
        <v>242</v>
      </c>
      <c r="F448">
        <v>31</v>
      </c>
      <c r="G448">
        <v>1549</v>
      </c>
      <c r="H448" s="3">
        <v>19.354838709677399</v>
      </c>
      <c r="I448" s="3">
        <v>15.6229825693996</v>
      </c>
      <c r="J448" t="s">
        <v>1259</v>
      </c>
      <c r="K448" t="s">
        <v>1386</v>
      </c>
      <c r="M448">
        <v>0.15453577558360901</v>
      </c>
      <c r="N448">
        <v>0.33677188298756799</v>
      </c>
    </row>
    <row r="449" spans="1:14" hidden="1" x14ac:dyDescent="0.2">
      <c r="A449" s="2" t="s">
        <v>273</v>
      </c>
      <c r="B449" t="s">
        <v>274</v>
      </c>
      <c r="C449" t="s">
        <v>145</v>
      </c>
      <c r="D449">
        <v>2</v>
      </c>
      <c r="E449">
        <v>63</v>
      </c>
      <c r="F449">
        <v>31</v>
      </c>
      <c r="G449">
        <v>1549</v>
      </c>
      <c r="H449" s="3">
        <v>6.4516129032258096</v>
      </c>
      <c r="I449" s="3">
        <v>4.0671400903808896</v>
      </c>
      <c r="J449" t="s">
        <v>1259</v>
      </c>
      <c r="K449" t="s">
        <v>1436</v>
      </c>
      <c r="M449">
        <v>0.23331945215930999</v>
      </c>
      <c r="N449">
        <v>0.39415918164295499</v>
      </c>
    </row>
    <row r="450" spans="1:14" hidden="1" x14ac:dyDescent="0.2">
      <c r="A450" s="2" t="s">
        <v>650</v>
      </c>
      <c r="B450" t="s">
        <v>651</v>
      </c>
      <c r="C450" t="s">
        <v>138</v>
      </c>
      <c r="D450">
        <v>2</v>
      </c>
      <c r="E450">
        <v>65</v>
      </c>
      <c r="F450">
        <v>31</v>
      </c>
      <c r="G450">
        <v>1549</v>
      </c>
      <c r="H450" s="3">
        <v>6.4516129032258096</v>
      </c>
      <c r="I450" s="3">
        <v>4.1962556488056801</v>
      </c>
      <c r="J450" t="s">
        <v>1259</v>
      </c>
      <c r="K450" t="s">
        <v>1291</v>
      </c>
      <c r="M450">
        <v>0.238884352510882</v>
      </c>
      <c r="N450">
        <v>0.39415918164295499</v>
      </c>
    </row>
    <row r="451" spans="1:14" hidden="1" x14ac:dyDescent="0.2">
      <c r="A451" s="2" t="s">
        <v>1124</v>
      </c>
      <c r="B451" t="s">
        <v>1125</v>
      </c>
      <c r="C451" t="s">
        <v>145</v>
      </c>
      <c r="D451">
        <v>5</v>
      </c>
      <c r="E451">
        <v>291</v>
      </c>
      <c r="F451">
        <v>31</v>
      </c>
      <c r="G451">
        <v>1549</v>
      </c>
      <c r="H451" s="3">
        <v>16.129032258064498</v>
      </c>
      <c r="I451" s="3">
        <v>18.786313750807</v>
      </c>
      <c r="J451" t="s">
        <v>1316</v>
      </c>
      <c r="K451" t="s">
        <v>1408</v>
      </c>
      <c r="M451">
        <v>0.179085210689372</v>
      </c>
      <c r="N451">
        <v>0.35855871019785301</v>
      </c>
    </row>
    <row r="452" spans="1:14" hidden="1" x14ac:dyDescent="0.2">
      <c r="A452" s="2" t="s">
        <v>713</v>
      </c>
      <c r="B452" t="s">
        <v>714</v>
      </c>
      <c r="C452" t="s">
        <v>138</v>
      </c>
      <c r="D452">
        <v>2</v>
      </c>
      <c r="E452">
        <v>72</v>
      </c>
      <c r="F452">
        <v>31</v>
      </c>
      <c r="G452">
        <v>1549</v>
      </c>
      <c r="H452" s="3">
        <v>6.4516129032258096</v>
      </c>
      <c r="I452" s="3">
        <v>4.64816010329245</v>
      </c>
      <c r="J452" t="s">
        <v>1259</v>
      </c>
      <c r="K452" t="s">
        <v>1291</v>
      </c>
      <c r="M452">
        <v>0.255603037752972</v>
      </c>
      <c r="N452">
        <v>0.41403708799718197</v>
      </c>
    </row>
    <row r="453" spans="1:14" hidden="1" x14ac:dyDescent="0.2">
      <c r="A453" s="2" t="s">
        <v>709</v>
      </c>
      <c r="B453" t="s">
        <v>710</v>
      </c>
      <c r="C453" t="s">
        <v>138</v>
      </c>
      <c r="D453">
        <v>2</v>
      </c>
      <c r="E453">
        <v>74</v>
      </c>
      <c r="F453">
        <v>31</v>
      </c>
      <c r="G453">
        <v>1549</v>
      </c>
      <c r="H453" s="3">
        <v>6.4516129032258096</v>
      </c>
      <c r="I453" s="3">
        <v>4.7772756617172396</v>
      </c>
      <c r="J453" t="s">
        <v>1259</v>
      </c>
      <c r="K453" t="s">
        <v>1291</v>
      </c>
      <c r="M453">
        <v>0.25959718921591901</v>
      </c>
      <c r="N453">
        <v>0.41485265104723101</v>
      </c>
    </row>
    <row r="454" spans="1:14" hidden="1" x14ac:dyDescent="0.2">
      <c r="A454" s="2" t="s">
        <v>575</v>
      </c>
      <c r="B454" t="s">
        <v>576</v>
      </c>
      <c r="C454" t="s">
        <v>138</v>
      </c>
      <c r="D454">
        <v>2</v>
      </c>
      <c r="E454">
        <v>75</v>
      </c>
      <c r="F454">
        <v>31</v>
      </c>
      <c r="G454">
        <v>1549</v>
      </c>
      <c r="H454" s="3">
        <v>6.4516129032258096</v>
      </c>
      <c r="I454" s="3">
        <v>4.84183344092963</v>
      </c>
      <c r="J454" t="s">
        <v>1259</v>
      </c>
      <c r="K454" t="s">
        <v>1291</v>
      </c>
      <c r="M454">
        <v>0.26146566213574601</v>
      </c>
      <c r="N454">
        <v>0.41682931644829002</v>
      </c>
    </row>
    <row r="455" spans="1:14" hidden="1" x14ac:dyDescent="0.2">
      <c r="A455" s="2" t="s">
        <v>991</v>
      </c>
      <c r="B455" t="s">
        <v>992</v>
      </c>
      <c r="C455" t="s">
        <v>145</v>
      </c>
      <c r="D455">
        <v>2</v>
      </c>
      <c r="E455">
        <v>80</v>
      </c>
      <c r="F455">
        <v>31</v>
      </c>
      <c r="G455">
        <v>1549</v>
      </c>
      <c r="H455" s="3">
        <v>6.4516129032258096</v>
      </c>
      <c r="I455" s="3">
        <v>5.1646223369916102</v>
      </c>
      <c r="J455" t="s">
        <v>1259</v>
      </c>
      <c r="K455" t="s">
        <v>1291</v>
      </c>
      <c r="M455">
        <v>0.26954502576586398</v>
      </c>
      <c r="N455">
        <v>0.42264470470129301</v>
      </c>
    </row>
    <row r="456" spans="1:14" hidden="1" x14ac:dyDescent="0.2">
      <c r="A456" s="2" t="s">
        <v>1100</v>
      </c>
      <c r="B456" t="s">
        <v>1101</v>
      </c>
      <c r="C456" t="s">
        <v>145</v>
      </c>
      <c r="D456">
        <v>2</v>
      </c>
      <c r="E456">
        <v>84</v>
      </c>
      <c r="F456">
        <v>31</v>
      </c>
      <c r="G456">
        <v>1549</v>
      </c>
      <c r="H456" s="3">
        <v>6.4516129032258096</v>
      </c>
      <c r="I456" s="3">
        <v>5.4228534538411903</v>
      </c>
      <c r="J456" t="s">
        <v>1259</v>
      </c>
      <c r="K456" t="s">
        <v>1291</v>
      </c>
      <c r="M456">
        <v>0.27453557319805699</v>
      </c>
      <c r="N456">
        <v>0.42264470470129301</v>
      </c>
    </row>
    <row r="457" spans="1:14" hidden="1" x14ac:dyDescent="0.2">
      <c r="A457" s="2" t="s">
        <v>1106</v>
      </c>
      <c r="B457" t="s">
        <v>1107</v>
      </c>
      <c r="C457" t="s">
        <v>145</v>
      </c>
      <c r="D457">
        <v>2</v>
      </c>
      <c r="E457">
        <v>84</v>
      </c>
      <c r="F457">
        <v>31</v>
      </c>
      <c r="G457">
        <v>1549</v>
      </c>
      <c r="H457" s="3">
        <v>6.4516129032258096</v>
      </c>
      <c r="I457" s="3">
        <v>5.4228534538411903</v>
      </c>
      <c r="J457" t="s">
        <v>1259</v>
      </c>
      <c r="K457" t="s">
        <v>1291</v>
      </c>
      <c r="M457">
        <v>0.27453557319805699</v>
      </c>
      <c r="N457">
        <v>0.42264470470129301</v>
      </c>
    </row>
    <row r="458" spans="1:14" hidden="1" x14ac:dyDescent="0.2">
      <c r="A458" s="2" t="s">
        <v>1005</v>
      </c>
      <c r="B458" t="s">
        <v>1006</v>
      </c>
      <c r="C458" t="s">
        <v>145</v>
      </c>
      <c r="D458">
        <v>17</v>
      </c>
      <c r="E458">
        <v>736</v>
      </c>
      <c r="F458">
        <v>31</v>
      </c>
      <c r="G458">
        <v>1549</v>
      </c>
      <c r="H458" s="3">
        <v>54.838709677419402</v>
      </c>
      <c r="I458" s="3">
        <v>47.514525500322797</v>
      </c>
      <c r="J458" t="s">
        <v>1259</v>
      </c>
      <c r="K458" t="s">
        <v>1437</v>
      </c>
      <c r="M458">
        <v>0.10271624618361901</v>
      </c>
      <c r="N458">
        <v>0.29815146090869998</v>
      </c>
    </row>
    <row r="459" spans="1:14" hidden="1" x14ac:dyDescent="0.2">
      <c r="A459" s="2" t="s">
        <v>1054</v>
      </c>
      <c r="B459" t="s">
        <v>1055</v>
      </c>
      <c r="C459" t="s">
        <v>145</v>
      </c>
      <c r="D459">
        <v>2</v>
      </c>
      <c r="E459">
        <v>86</v>
      </c>
      <c r="F459">
        <v>31</v>
      </c>
      <c r="G459">
        <v>1549</v>
      </c>
      <c r="H459" s="3">
        <v>6.4516129032258096</v>
      </c>
      <c r="I459" s="3">
        <v>5.5519690122659799</v>
      </c>
      <c r="J459" t="s">
        <v>1259</v>
      </c>
      <c r="K459" t="s">
        <v>1291</v>
      </c>
      <c r="M459">
        <v>0.27655802469941598</v>
      </c>
      <c r="N459">
        <v>0.42349952738193603</v>
      </c>
    </row>
    <row r="460" spans="1:14" hidden="1" x14ac:dyDescent="0.2">
      <c r="A460" s="2" t="s">
        <v>1223</v>
      </c>
      <c r="B460" t="s">
        <v>1224</v>
      </c>
      <c r="C460" t="s">
        <v>166</v>
      </c>
      <c r="D460">
        <v>1</v>
      </c>
      <c r="E460">
        <v>104</v>
      </c>
      <c r="F460">
        <v>31</v>
      </c>
      <c r="G460">
        <v>1549</v>
      </c>
      <c r="H460" s="3">
        <v>3.2258064516128999</v>
      </c>
      <c r="I460" s="3">
        <v>6.71400903808909</v>
      </c>
      <c r="J460" t="s">
        <v>1316</v>
      </c>
      <c r="K460" t="s">
        <v>22</v>
      </c>
      <c r="L460" t="s">
        <v>1317</v>
      </c>
      <c r="M460">
        <v>0.25848485745163602</v>
      </c>
      <c r="N460">
        <v>0.414077684267184</v>
      </c>
    </row>
    <row r="461" spans="1:14" hidden="1" x14ac:dyDescent="0.2">
      <c r="A461" s="2" t="s">
        <v>696</v>
      </c>
      <c r="B461" t="s">
        <v>697</v>
      </c>
      <c r="C461" t="s">
        <v>138</v>
      </c>
      <c r="D461">
        <v>3</v>
      </c>
      <c r="E461">
        <v>114</v>
      </c>
      <c r="F461">
        <v>31</v>
      </c>
      <c r="G461">
        <v>1549</v>
      </c>
      <c r="H461" s="3">
        <v>9.67741935483871</v>
      </c>
      <c r="I461" s="3">
        <v>7.3595868302130398</v>
      </c>
      <c r="J461" t="s">
        <v>1259</v>
      </c>
      <c r="K461" t="s">
        <v>1409</v>
      </c>
      <c r="M461">
        <v>0.212955850688055</v>
      </c>
      <c r="N461">
        <v>0.37893629818720298</v>
      </c>
    </row>
    <row r="462" spans="1:14" hidden="1" x14ac:dyDescent="0.2">
      <c r="A462" s="2" t="s">
        <v>881</v>
      </c>
      <c r="B462" t="s">
        <v>882</v>
      </c>
      <c r="C462" t="s">
        <v>138</v>
      </c>
      <c r="D462">
        <v>3</v>
      </c>
      <c r="E462">
        <v>120</v>
      </c>
      <c r="F462">
        <v>31</v>
      </c>
      <c r="G462">
        <v>1549</v>
      </c>
      <c r="H462" s="3">
        <v>9.67741935483871</v>
      </c>
      <c r="I462" s="3">
        <v>7.7469335054874104</v>
      </c>
      <c r="J462" t="s">
        <v>1259</v>
      </c>
      <c r="K462" t="s">
        <v>1409</v>
      </c>
      <c r="M462">
        <v>0.220933247513212</v>
      </c>
      <c r="N462">
        <v>0.38308632778606599</v>
      </c>
    </row>
    <row r="463" spans="1:14" hidden="1" x14ac:dyDescent="0.2">
      <c r="A463" s="2" t="s">
        <v>415</v>
      </c>
      <c r="B463" t="s">
        <v>416</v>
      </c>
      <c r="C463" t="s">
        <v>138</v>
      </c>
      <c r="D463">
        <v>3</v>
      </c>
      <c r="E463">
        <v>121</v>
      </c>
      <c r="F463">
        <v>31</v>
      </c>
      <c r="G463">
        <v>1549</v>
      </c>
      <c r="H463" s="3">
        <v>9.67741935483871</v>
      </c>
      <c r="I463" s="3">
        <v>7.8114912846998097</v>
      </c>
      <c r="J463" t="s">
        <v>1259</v>
      </c>
      <c r="K463" t="s">
        <v>1409</v>
      </c>
      <c r="M463">
        <v>0.22211114238763099</v>
      </c>
      <c r="N463">
        <v>0.38375223553884003</v>
      </c>
    </row>
    <row r="464" spans="1:14" hidden="1" x14ac:dyDescent="0.2">
      <c r="A464" s="2" t="s">
        <v>540</v>
      </c>
      <c r="B464" t="s">
        <v>541</v>
      </c>
      <c r="C464" t="s">
        <v>138</v>
      </c>
      <c r="D464">
        <v>2</v>
      </c>
      <c r="E464">
        <v>134</v>
      </c>
      <c r="F464">
        <v>31</v>
      </c>
      <c r="G464">
        <v>1549</v>
      </c>
      <c r="H464" s="3">
        <v>6.4516129032258096</v>
      </c>
      <c r="I464" s="3">
        <v>8.6507424144609395</v>
      </c>
      <c r="J464" t="s">
        <v>1316</v>
      </c>
      <c r="K464" t="s">
        <v>1438</v>
      </c>
      <c r="M464">
        <v>0.25382444078975003</v>
      </c>
      <c r="N464">
        <v>0.412621012121269</v>
      </c>
    </row>
    <row r="465" spans="1:14" hidden="1" x14ac:dyDescent="0.2">
      <c r="A465" s="2" t="s">
        <v>271</v>
      </c>
      <c r="B465" t="s">
        <v>272</v>
      </c>
      <c r="C465" t="s">
        <v>138</v>
      </c>
      <c r="D465">
        <v>3</v>
      </c>
      <c r="E465">
        <v>197</v>
      </c>
      <c r="F465">
        <v>31</v>
      </c>
      <c r="G465">
        <v>1549</v>
      </c>
      <c r="H465" s="3">
        <v>9.67741935483871</v>
      </c>
      <c r="I465" s="3">
        <v>12.7178825048418</v>
      </c>
      <c r="J465" t="s">
        <v>1316</v>
      </c>
      <c r="K465" t="s">
        <v>1439</v>
      </c>
      <c r="L465" t="s">
        <v>1440</v>
      </c>
      <c r="M465">
        <v>0.206168534384367</v>
      </c>
      <c r="N465">
        <v>0.37850879338670801</v>
      </c>
    </row>
    <row r="466" spans="1:14" hidden="1" x14ac:dyDescent="0.2">
      <c r="A466" s="2" t="s">
        <v>1016</v>
      </c>
      <c r="B466" t="s">
        <v>1017</v>
      </c>
      <c r="C466" t="s">
        <v>145</v>
      </c>
      <c r="D466">
        <v>6</v>
      </c>
      <c r="E466">
        <v>267</v>
      </c>
      <c r="F466">
        <v>31</v>
      </c>
      <c r="G466">
        <v>1549</v>
      </c>
      <c r="H466" s="3">
        <v>19.354838709677399</v>
      </c>
      <c r="I466" s="3">
        <v>17.2369270497095</v>
      </c>
      <c r="J466" t="s">
        <v>1259</v>
      </c>
      <c r="K466" t="s">
        <v>1408</v>
      </c>
      <c r="M466">
        <v>0.172228112163058</v>
      </c>
      <c r="N466">
        <v>0.35411387547544498</v>
      </c>
    </row>
    <row r="467" spans="1:14" hidden="1" x14ac:dyDescent="0.2">
      <c r="A467" s="2" t="s">
        <v>1045</v>
      </c>
      <c r="B467" t="s">
        <v>1046</v>
      </c>
      <c r="C467" t="s">
        <v>145</v>
      </c>
      <c r="D467">
        <v>8</v>
      </c>
      <c r="E467">
        <v>415</v>
      </c>
      <c r="F467">
        <v>31</v>
      </c>
      <c r="G467">
        <v>1549</v>
      </c>
      <c r="H467" s="3">
        <v>25.806451612903199</v>
      </c>
      <c r="I467" s="3">
        <v>26.791478373143999</v>
      </c>
      <c r="J467" t="s">
        <v>1316</v>
      </c>
      <c r="K467" t="s">
        <v>1288</v>
      </c>
      <c r="M467">
        <v>0.16222378155925599</v>
      </c>
      <c r="N467">
        <v>0.34537966396486702</v>
      </c>
    </row>
    <row r="468" spans="1:14" hidden="1" x14ac:dyDescent="0.2">
      <c r="A468" s="2" t="s">
        <v>1118</v>
      </c>
      <c r="B468" t="s">
        <v>1119</v>
      </c>
      <c r="C468" t="s">
        <v>145</v>
      </c>
      <c r="D468">
        <v>8</v>
      </c>
      <c r="E468">
        <v>415</v>
      </c>
      <c r="F468">
        <v>31</v>
      </c>
      <c r="G468">
        <v>1549</v>
      </c>
      <c r="H468" s="3">
        <v>25.806451612903199</v>
      </c>
      <c r="I468" s="3">
        <v>26.791478373143999</v>
      </c>
      <c r="J468" t="s">
        <v>1316</v>
      </c>
      <c r="K468" t="s">
        <v>1288</v>
      </c>
      <c r="M468">
        <v>0.16222378155925599</v>
      </c>
      <c r="N468">
        <v>0.34537966396486702</v>
      </c>
    </row>
    <row r="469" spans="1:14" hidden="1" x14ac:dyDescent="0.2">
      <c r="A469" s="2" t="s">
        <v>1127</v>
      </c>
      <c r="B469" t="s">
        <v>1128</v>
      </c>
      <c r="C469" t="s">
        <v>145</v>
      </c>
      <c r="D469">
        <v>17</v>
      </c>
      <c r="E469">
        <v>753</v>
      </c>
      <c r="F469">
        <v>31</v>
      </c>
      <c r="G469">
        <v>1549</v>
      </c>
      <c r="H469" s="3">
        <v>54.838709677419402</v>
      </c>
      <c r="I469" s="3">
        <v>48.6120077469335</v>
      </c>
      <c r="J469" t="s">
        <v>1259</v>
      </c>
      <c r="K469" t="s">
        <v>1441</v>
      </c>
      <c r="M469">
        <v>0.112858751372284</v>
      </c>
      <c r="N469">
        <v>0.30504933446252802</v>
      </c>
    </row>
    <row r="470" spans="1:14" hidden="1" x14ac:dyDescent="0.2">
      <c r="A470" s="2" t="s">
        <v>245</v>
      </c>
      <c r="B470" t="s">
        <v>246</v>
      </c>
      <c r="C470" t="s">
        <v>138</v>
      </c>
      <c r="D470">
        <v>1</v>
      </c>
      <c r="E470">
        <v>64</v>
      </c>
      <c r="F470">
        <v>31</v>
      </c>
      <c r="G470">
        <v>1549</v>
      </c>
      <c r="H470" s="3">
        <v>3.2258064516128999</v>
      </c>
      <c r="I470" s="3">
        <v>4.1316978695932898</v>
      </c>
      <c r="J470" t="s">
        <v>1316</v>
      </c>
      <c r="K470" t="s">
        <v>57</v>
      </c>
      <c r="L470" t="s">
        <v>1390</v>
      </c>
      <c r="M470">
        <v>0.36383924459349698</v>
      </c>
      <c r="N470">
        <v>0.50259858384921796</v>
      </c>
    </row>
    <row r="471" spans="1:14" hidden="1" x14ac:dyDescent="0.2">
      <c r="A471" s="2" t="s">
        <v>957</v>
      </c>
      <c r="B471" t="s">
        <v>958</v>
      </c>
      <c r="C471" t="s">
        <v>138</v>
      </c>
      <c r="D471">
        <v>1</v>
      </c>
      <c r="E471">
        <v>72</v>
      </c>
      <c r="F471">
        <v>31</v>
      </c>
      <c r="G471">
        <v>1549</v>
      </c>
      <c r="H471" s="3">
        <v>3.2258064516128999</v>
      </c>
      <c r="I471" s="3">
        <v>4.64816010329245</v>
      </c>
      <c r="J471" t="s">
        <v>1316</v>
      </c>
      <c r="K471" t="s">
        <v>89</v>
      </c>
      <c r="L471" t="s">
        <v>1442</v>
      </c>
      <c r="M471">
        <v>0.34752413020310202</v>
      </c>
      <c r="N471">
        <v>0.49644321044484202</v>
      </c>
    </row>
    <row r="472" spans="1:14" hidden="1" x14ac:dyDescent="0.2">
      <c r="A472" s="2" t="s">
        <v>390</v>
      </c>
      <c r="B472" t="s">
        <v>391</v>
      </c>
      <c r="C472" t="s">
        <v>138</v>
      </c>
      <c r="D472">
        <v>3</v>
      </c>
      <c r="E472">
        <v>164</v>
      </c>
      <c r="F472">
        <v>31</v>
      </c>
      <c r="G472">
        <v>1549</v>
      </c>
      <c r="H472" s="3">
        <v>9.67741935483871</v>
      </c>
      <c r="I472" s="3">
        <v>10.5874757908328</v>
      </c>
      <c r="J472" t="s">
        <v>1316</v>
      </c>
      <c r="K472" t="s">
        <v>1443</v>
      </c>
      <c r="M472">
        <v>0.234525834594904</v>
      </c>
      <c r="N472">
        <v>0.39415918164295499</v>
      </c>
    </row>
    <row r="473" spans="1:14" hidden="1" x14ac:dyDescent="0.2">
      <c r="A473" s="2" t="s">
        <v>715</v>
      </c>
      <c r="B473" t="s">
        <v>716</v>
      </c>
      <c r="C473" t="s">
        <v>138</v>
      </c>
      <c r="D473">
        <v>1</v>
      </c>
      <c r="E473">
        <v>75</v>
      </c>
      <c r="F473">
        <v>31</v>
      </c>
      <c r="G473">
        <v>1549</v>
      </c>
      <c r="H473" s="3">
        <v>3.2258064516128999</v>
      </c>
      <c r="I473" s="3">
        <v>4.84183344092963</v>
      </c>
      <c r="J473" t="s">
        <v>1316</v>
      </c>
      <c r="K473" t="s">
        <v>89</v>
      </c>
      <c r="L473" t="s">
        <v>1442</v>
      </c>
      <c r="M473">
        <v>0.34037647007761501</v>
      </c>
      <c r="N473">
        <v>0.49482041905556301</v>
      </c>
    </row>
    <row r="474" spans="1:14" hidden="1" x14ac:dyDescent="0.2">
      <c r="A474" s="2" t="s">
        <v>802</v>
      </c>
      <c r="B474" t="s">
        <v>803</v>
      </c>
      <c r="C474" t="s">
        <v>138</v>
      </c>
      <c r="D474">
        <v>1</v>
      </c>
      <c r="E474">
        <v>75</v>
      </c>
      <c r="F474">
        <v>31</v>
      </c>
      <c r="G474">
        <v>1549</v>
      </c>
      <c r="H474" s="3">
        <v>3.2258064516128999</v>
      </c>
      <c r="I474" s="3">
        <v>4.84183344092963</v>
      </c>
      <c r="J474" t="s">
        <v>1316</v>
      </c>
      <c r="K474" t="s">
        <v>22</v>
      </c>
      <c r="L474" t="s">
        <v>1362</v>
      </c>
      <c r="M474">
        <v>0.34037647007761501</v>
      </c>
      <c r="N474">
        <v>0.49482041905556301</v>
      </c>
    </row>
    <row r="475" spans="1:14" hidden="1" x14ac:dyDescent="0.2">
      <c r="A475" s="2" t="s">
        <v>478</v>
      </c>
      <c r="B475" t="s">
        <v>479</v>
      </c>
      <c r="C475" t="s">
        <v>138</v>
      </c>
      <c r="D475">
        <v>1</v>
      </c>
      <c r="E475">
        <v>75</v>
      </c>
      <c r="F475">
        <v>31</v>
      </c>
      <c r="G475">
        <v>1549</v>
      </c>
      <c r="H475" s="3">
        <v>3.2258064516128999</v>
      </c>
      <c r="I475" s="3">
        <v>4.84183344092963</v>
      </c>
      <c r="J475" t="s">
        <v>1316</v>
      </c>
      <c r="K475" t="s">
        <v>109</v>
      </c>
      <c r="L475" t="s">
        <v>1444</v>
      </c>
      <c r="M475">
        <v>0.34037647007761501</v>
      </c>
      <c r="N475">
        <v>0.49482041905556301</v>
      </c>
    </row>
    <row r="476" spans="1:14" hidden="1" x14ac:dyDescent="0.2">
      <c r="A476" s="2" t="s">
        <v>843</v>
      </c>
      <c r="B476" t="s">
        <v>844</v>
      </c>
      <c r="C476" t="s">
        <v>138</v>
      </c>
      <c r="D476">
        <v>1</v>
      </c>
      <c r="E476">
        <v>75</v>
      </c>
      <c r="F476">
        <v>31</v>
      </c>
      <c r="G476">
        <v>1549</v>
      </c>
      <c r="H476" s="3">
        <v>3.2258064516128999</v>
      </c>
      <c r="I476" s="3">
        <v>4.84183344092963</v>
      </c>
      <c r="J476" t="s">
        <v>1316</v>
      </c>
      <c r="K476" t="s">
        <v>22</v>
      </c>
      <c r="L476" t="s">
        <v>1362</v>
      </c>
      <c r="M476">
        <v>0.34037647007761501</v>
      </c>
      <c r="N476">
        <v>0.49482041905556301</v>
      </c>
    </row>
    <row r="477" spans="1:14" hidden="1" x14ac:dyDescent="0.2">
      <c r="A477" s="2" t="s">
        <v>1445</v>
      </c>
      <c r="B477" t="s">
        <v>1446</v>
      </c>
      <c r="C477" t="s">
        <v>138</v>
      </c>
      <c r="D477">
        <v>0</v>
      </c>
      <c r="E477">
        <v>26</v>
      </c>
      <c r="F477">
        <v>31</v>
      </c>
      <c r="G477">
        <v>1549</v>
      </c>
      <c r="H477" s="3">
        <v>0</v>
      </c>
      <c r="I477" s="3">
        <v>1.6785022595222701</v>
      </c>
      <c r="J477" t="s">
        <v>1316</v>
      </c>
      <c r="L477" t="s">
        <v>1447</v>
      </c>
      <c r="M477">
        <v>0.58863689490192805</v>
      </c>
      <c r="N477">
        <v>0.74283049834660098</v>
      </c>
    </row>
    <row r="478" spans="1:14" hidden="1" x14ac:dyDescent="0.2">
      <c r="A478" s="2" t="s">
        <v>1448</v>
      </c>
      <c r="B478" t="s">
        <v>1449</v>
      </c>
      <c r="C478" t="s">
        <v>138</v>
      </c>
      <c r="D478">
        <v>0</v>
      </c>
      <c r="E478">
        <v>26</v>
      </c>
      <c r="F478">
        <v>31</v>
      </c>
      <c r="G478">
        <v>1549</v>
      </c>
      <c r="H478" s="3">
        <v>0</v>
      </c>
      <c r="I478" s="3">
        <v>1.6785022595222701</v>
      </c>
      <c r="J478" t="s">
        <v>1316</v>
      </c>
      <c r="L478" t="s">
        <v>1447</v>
      </c>
      <c r="M478">
        <v>0.58863689490192805</v>
      </c>
      <c r="N478">
        <v>0.74283049834660098</v>
      </c>
    </row>
    <row r="479" spans="1:14" hidden="1" x14ac:dyDescent="0.2">
      <c r="A479" s="2" t="s">
        <v>1450</v>
      </c>
      <c r="B479" t="s">
        <v>1451</v>
      </c>
      <c r="C479" t="s">
        <v>138</v>
      </c>
      <c r="D479">
        <v>0</v>
      </c>
      <c r="E479">
        <v>26</v>
      </c>
      <c r="F479">
        <v>31</v>
      </c>
      <c r="G479">
        <v>1549</v>
      </c>
      <c r="H479" s="3">
        <v>0</v>
      </c>
      <c r="I479" s="3">
        <v>1.6785022595222701</v>
      </c>
      <c r="J479" t="s">
        <v>1316</v>
      </c>
      <c r="L479" t="s">
        <v>1447</v>
      </c>
      <c r="M479">
        <v>0.58863689490192805</v>
      </c>
      <c r="N479">
        <v>0.74283049834660098</v>
      </c>
    </row>
    <row r="480" spans="1:14" hidden="1" x14ac:dyDescent="0.2">
      <c r="A480" s="2" t="s">
        <v>1452</v>
      </c>
      <c r="B480" t="s">
        <v>1453</v>
      </c>
      <c r="C480" t="s">
        <v>138</v>
      </c>
      <c r="D480">
        <v>0</v>
      </c>
      <c r="E480">
        <v>26</v>
      </c>
      <c r="F480">
        <v>31</v>
      </c>
      <c r="G480">
        <v>1549</v>
      </c>
      <c r="H480" s="3">
        <v>0</v>
      </c>
      <c r="I480" s="3">
        <v>1.6785022595222701</v>
      </c>
      <c r="J480" t="s">
        <v>1316</v>
      </c>
      <c r="L480" t="s">
        <v>1447</v>
      </c>
      <c r="M480">
        <v>0.58863689490192805</v>
      </c>
      <c r="N480">
        <v>0.74283049834660098</v>
      </c>
    </row>
    <row r="481" spans="1:14" hidden="1" x14ac:dyDescent="0.2">
      <c r="A481" s="2" t="s">
        <v>1454</v>
      </c>
      <c r="B481" t="s">
        <v>1455</v>
      </c>
      <c r="C481" t="s">
        <v>145</v>
      </c>
      <c r="D481">
        <v>0</v>
      </c>
      <c r="E481">
        <v>26</v>
      </c>
      <c r="F481">
        <v>31</v>
      </c>
      <c r="G481">
        <v>1549</v>
      </c>
      <c r="H481" s="3">
        <v>0</v>
      </c>
      <c r="I481" s="3">
        <v>1.6785022595222701</v>
      </c>
      <c r="J481" t="s">
        <v>1316</v>
      </c>
      <c r="L481" t="s">
        <v>1456</v>
      </c>
      <c r="M481">
        <v>0.58863689490192805</v>
      </c>
      <c r="N481">
        <v>0.74283049834660098</v>
      </c>
    </row>
    <row r="482" spans="1:14" hidden="1" x14ac:dyDescent="0.2">
      <c r="A482" s="2" t="s">
        <v>1457</v>
      </c>
      <c r="B482" t="s">
        <v>1458</v>
      </c>
      <c r="C482" t="s">
        <v>138</v>
      </c>
      <c r="D482">
        <v>0</v>
      </c>
      <c r="E482">
        <v>26</v>
      </c>
      <c r="F482">
        <v>31</v>
      </c>
      <c r="G482">
        <v>1549</v>
      </c>
      <c r="H482" s="3">
        <v>0</v>
      </c>
      <c r="I482" s="3">
        <v>1.6785022595222701</v>
      </c>
      <c r="J482" t="s">
        <v>1316</v>
      </c>
      <c r="L482" t="s">
        <v>1459</v>
      </c>
      <c r="M482">
        <v>0.58863689490192805</v>
      </c>
      <c r="N482">
        <v>0.74283049834660098</v>
      </c>
    </row>
    <row r="483" spans="1:14" hidden="1" x14ac:dyDescent="0.2">
      <c r="A483" s="2" t="s">
        <v>402</v>
      </c>
      <c r="B483" t="s">
        <v>403</v>
      </c>
      <c r="C483" t="s">
        <v>138</v>
      </c>
      <c r="D483">
        <v>3</v>
      </c>
      <c r="E483">
        <v>163</v>
      </c>
      <c r="F483">
        <v>31</v>
      </c>
      <c r="G483">
        <v>1549</v>
      </c>
      <c r="H483" s="3">
        <v>9.67741935483871</v>
      </c>
      <c r="I483" s="3">
        <v>10.5229180116204</v>
      </c>
      <c r="J483" t="s">
        <v>1316</v>
      </c>
      <c r="K483" t="s">
        <v>1443</v>
      </c>
      <c r="M483">
        <v>0.23498285627408699</v>
      </c>
      <c r="N483">
        <v>0.39415918164295499</v>
      </c>
    </row>
    <row r="484" spans="1:14" hidden="1" x14ac:dyDescent="0.2">
      <c r="A484" s="2" t="s">
        <v>486</v>
      </c>
      <c r="B484" t="s">
        <v>487</v>
      </c>
      <c r="C484" t="s">
        <v>138</v>
      </c>
      <c r="D484">
        <v>3</v>
      </c>
      <c r="E484">
        <v>163</v>
      </c>
      <c r="F484">
        <v>31</v>
      </c>
      <c r="G484">
        <v>1549</v>
      </c>
      <c r="H484" s="3">
        <v>9.67741935483871</v>
      </c>
      <c r="I484" s="3">
        <v>10.5229180116204</v>
      </c>
      <c r="J484" t="s">
        <v>1316</v>
      </c>
      <c r="K484" t="s">
        <v>1443</v>
      </c>
      <c r="M484">
        <v>0.23498285627408699</v>
      </c>
      <c r="N484">
        <v>0.39415918164295499</v>
      </c>
    </row>
    <row r="485" spans="1:14" hidden="1" x14ac:dyDescent="0.2">
      <c r="A485" s="2" t="s">
        <v>698</v>
      </c>
      <c r="B485" t="s">
        <v>699</v>
      </c>
      <c r="C485" t="s">
        <v>138</v>
      </c>
      <c r="D485">
        <v>2</v>
      </c>
      <c r="E485">
        <v>102</v>
      </c>
      <c r="F485">
        <v>31</v>
      </c>
      <c r="G485">
        <v>1549</v>
      </c>
      <c r="H485" s="3">
        <v>6.4516129032258096</v>
      </c>
      <c r="I485" s="3">
        <v>6.5848934796643004</v>
      </c>
      <c r="J485" t="s">
        <v>1316</v>
      </c>
      <c r="K485" t="s">
        <v>1288</v>
      </c>
      <c r="M485">
        <v>0.28245031361511802</v>
      </c>
      <c r="N485">
        <v>0.42872711563306398</v>
      </c>
    </row>
    <row r="486" spans="1:14" hidden="1" x14ac:dyDescent="0.2">
      <c r="A486" s="2" t="s">
        <v>1460</v>
      </c>
      <c r="B486" t="s">
        <v>1461</v>
      </c>
      <c r="C486" t="s">
        <v>145</v>
      </c>
      <c r="D486">
        <v>0</v>
      </c>
      <c r="E486">
        <v>31</v>
      </c>
      <c r="F486">
        <v>31</v>
      </c>
      <c r="G486">
        <v>1549</v>
      </c>
      <c r="H486" s="3">
        <v>0</v>
      </c>
      <c r="I486" s="3">
        <v>2.0012911555842501</v>
      </c>
      <c r="J486" t="s">
        <v>1316</v>
      </c>
      <c r="L486" t="s">
        <v>1262</v>
      </c>
      <c r="M486">
        <v>0.53104669691661599</v>
      </c>
      <c r="N486">
        <v>0.70098163992993301</v>
      </c>
    </row>
    <row r="487" spans="1:14" hidden="1" x14ac:dyDescent="0.2">
      <c r="A487" s="2" t="s">
        <v>1462</v>
      </c>
      <c r="B487" t="s">
        <v>1463</v>
      </c>
      <c r="C487" t="s">
        <v>138</v>
      </c>
      <c r="D487">
        <v>0</v>
      </c>
      <c r="E487">
        <v>24</v>
      </c>
      <c r="F487">
        <v>31</v>
      </c>
      <c r="G487">
        <v>1549</v>
      </c>
      <c r="H487" s="3">
        <v>0</v>
      </c>
      <c r="I487" s="3">
        <v>1.54938670109748</v>
      </c>
      <c r="J487" t="s">
        <v>1316</v>
      </c>
      <c r="L487" t="s">
        <v>1464</v>
      </c>
      <c r="M487">
        <v>0.61332671944378103</v>
      </c>
      <c r="N487">
        <v>0.76232699591882402</v>
      </c>
    </row>
    <row r="488" spans="1:14" hidden="1" x14ac:dyDescent="0.2">
      <c r="A488" s="2" t="s">
        <v>1465</v>
      </c>
      <c r="B488" t="s">
        <v>1466</v>
      </c>
      <c r="C488" t="s">
        <v>145</v>
      </c>
      <c r="D488">
        <v>0</v>
      </c>
      <c r="E488">
        <v>24</v>
      </c>
      <c r="F488">
        <v>31</v>
      </c>
      <c r="G488">
        <v>1549</v>
      </c>
      <c r="H488" s="3">
        <v>0</v>
      </c>
      <c r="I488" s="3">
        <v>1.54938670109748</v>
      </c>
      <c r="J488" t="s">
        <v>1316</v>
      </c>
      <c r="L488" t="s">
        <v>1467</v>
      </c>
      <c r="M488">
        <v>0.61332671944378103</v>
      </c>
      <c r="N488">
        <v>0.76232699591882402</v>
      </c>
    </row>
    <row r="489" spans="1:14" hidden="1" x14ac:dyDescent="0.2">
      <c r="A489" s="2" t="s">
        <v>1468</v>
      </c>
      <c r="B489" t="s">
        <v>1469</v>
      </c>
      <c r="C489" t="s">
        <v>145</v>
      </c>
      <c r="D489">
        <v>0</v>
      </c>
      <c r="E489">
        <v>24</v>
      </c>
      <c r="F489">
        <v>31</v>
      </c>
      <c r="G489">
        <v>1549</v>
      </c>
      <c r="H489" s="3">
        <v>0</v>
      </c>
      <c r="I489" s="3">
        <v>1.54938670109748</v>
      </c>
      <c r="J489" t="s">
        <v>1316</v>
      </c>
      <c r="L489" t="s">
        <v>1470</v>
      </c>
      <c r="M489">
        <v>0.61332671944378103</v>
      </c>
      <c r="N489">
        <v>0.76232699591882402</v>
      </c>
    </row>
    <row r="490" spans="1:14" hidden="1" x14ac:dyDescent="0.2">
      <c r="A490" s="2" t="s">
        <v>1471</v>
      </c>
      <c r="B490" t="s">
        <v>1472</v>
      </c>
      <c r="C490" t="s">
        <v>138</v>
      </c>
      <c r="D490">
        <v>0</v>
      </c>
      <c r="E490">
        <v>25</v>
      </c>
      <c r="F490">
        <v>31</v>
      </c>
      <c r="G490">
        <v>1549</v>
      </c>
      <c r="H490" s="3">
        <v>0</v>
      </c>
      <c r="I490" s="3">
        <v>1.6139444803098799</v>
      </c>
      <c r="J490" t="s">
        <v>1316</v>
      </c>
      <c r="L490" t="s">
        <v>1473</v>
      </c>
      <c r="M490">
        <v>0.60085909432721896</v>
      </c>
      <c r="N490">
        <v>0.75107386790902397</v>
      </c>
    </row>
    <row r="491" spans="1:14" hidden="1" x14ac:dyDescent="0.2">
      <c r="A491" s="2" t="s">
        <v>1474</v>
      </c>
      <c r="B491" t="s">
        <v>1475</v>
      </c>
      <c r="C491" t="s">
        <v>145</v>
      </c>
      <c r="D491">
        <v>0</v>
      </c>
      <c r="E491">
        <v>25</v>
      </c>
      <c r="F491">
        <v>31</v>
      </c>
      <c r="G491">
        <v>1549</v>
      </c>
      <c r="H491" s="3">
        <v>0</v>
      </c>
      <c r="I491" s="3">
        <v>1.6139444803098799</v>
      </c>
      <c r="J491" t="s">
        <v>1316</v>
      </c>
      <c r="L491" t="s">
        <v>1456</v>
      </c>
      <c r="M491">
        <v>0.60085909432721896</v>
      </c>
      <c r="N491">
        <v>0.75107386790902397</v>
      </c>
    </row>
    <row r="492" spans="1:14" hidden="1" x14ac:dyDescent="0.2">
      <c r="A492" s="2" t="s">
        <v>1476</v>
      </c>
      <c r="B492" t="s">
        <v>1477</v>
      </c>
      <c r="C492" t="s">
        <v>166</v>
      </c>
      <c r="D492">
        <v>0</v>
      </c>
      <c r="E492">
        <v>25</v>
      </c>
      <c r="F492">
        <v>31</v>
      </c>
      <c r="G492">
        <v>1549</v>
      </c>
      <c r="H492" s="3">
        <v>0</v>
      </c>
      <c r="I492" s="3">
        <v>1.6139444803098799</v>
      </c>
      <c r="J492" t="s">
        <v>1316</v>
      </c>
      <c r="L492" t="s">
        <v>1381</v>
      </c>
      <c r="M492">
        <v>0.60085909432721896</v>
      </c>
      <c r="N492">
        <v>0.75107386790902397</v>
      </c>
    </row>
    <row r="493" spans="1:14" hidden="1" x14ac:dyDescent="0.2">
      <c r="A493" s="2" t="s">
        <v>1478</v>
      </c>
      <c r="B493" t="s">
        <v>1479</v>
      </c>
      <c r="C493" t="s">
        <v>145</v>
      </c>
      <c r="D493">
        <v>0</v>
      </c>
      <c r="E493">
        <v>25</v>
      </c>
      <c r="F493">
        <v>31</v>
      </c>
      <c r="G493">
        <v>1549</v>
      </c>
      <c r="H493" s="3">
        <v>0</v>
      </c>
      <c r="I493" s="3">
        <v>1.6139444803098799</v>
      </c>
      <c r="J493" t="s">
        <v>1316</v>
      </c>
      <c r="L493" t="s">
        <v>1456</v>
      </c>
      <c r="M493">
        <v>0.60085909432721896</v>
      </c>
      <c r="N493">
        <v>0.75107386790902397</v>
      </c>
    </row>
    <row r="494" spans="1:14" hidden="1" x14ac:dyDescent="0.2">
      <c r="A494" s="2" t="s">
        <v>1480</v>
      </c>
      <c r="B494" t="s">
        <v>1481</v>
      </c>
      <c r="C494" t="s">
        <v>138</v>
      </c>
      <c r="D494">
        <v>0</v>
      </c>
      <c r="E494">
        <v>25</v>
      </c>
      <c r="F494">
        <v>31</v>
      </c>
      <c r="G494">
        <v>1549</v>
      </c>
      <c r="H494" s="3">
        <v>0</v>
      </c>
      <c r="I494" s="3">
        <v>1.6139444803098799</v>
      </c>
      <c r="J494" t="s">
        <v>1316</v>
      </c>
      <c r="L494" t="s">
        <v>1473</v>
      </c>
      <c r="M494">
        <v>0.60085909432721896</v>
      </c>
      <c r="N494">
        <v>0.75107386790902397</v>
      </c>
    </row>
    <row r="495" spans="1:14" hidden="1" x14ac:dyDescent="0.2">
      <c r="A495" s="2" t="s">
        <v>921</v>
      </c>
      <c r="B495" t="s">
        <v>922</v>
      </c>
      <c r="C495" t="s">
        <v>138</v>
      </c>
      <c r="D495">
        <v>1</v>
      </c>
      <c r="E495">
        <v>74</v>
      </c>
      <c r="F495">
        <v>31</v>
      </c>
      <c r="G495">
        <v>1549</v>
      </c>
      <c r="H495" s="3">
        <v>3.2258064516128999</v>
      </c>
      <c r="I495" s="3">
        <v>4.7772756617172396</v>
      </c>
      <c r="J495" t="s">
        <v>1316</v>
      </c>
      <c r="K495" t="s">
        <v>89</v>
      </c>
      <c r="L495" t="s">
        <v>1442</v>
      </c>
      <c r="M495">
        <v>0.34281053480020002</v>
      </c>
      <c r="N495">
        <v>0.49531434258360502</v>
      </c>
    </row>
    <row r="496" spans="1:14" hidden="1" x14ac:dyDescent="0.2">
      <c r="A496" s="2" t="s">
        <v>1482</v>
      </c>
      <c r="B496" t="s">
        <v>1483</v>
      </c>
      <c r="C496" t="s">
        <v>138</v>
      </c>
      <c r="D496">
        <v>0</v>
      </c>
      <c r="E496">
        <v>23</v>
      </c>
      <c r="F496">
        <v>31</v>
      </c>
      <c r="G496">
        <v>1549</v>
      </c>
      <c r="H496" s="3">
        <v>0</v>
      </c>
      <c r="I496" s="3">
        <v>1.4848289218850901</v>
      </c>
      <c r="J496" t="s">
        <v>1316</v>
      </c>
      <c r="L496" t="s">
        <v>1473</v>
      </c>
      <c r="M496">
        <v>0.62604453101753199</v>
      </c>
      <c r="N496">
        <v>0.76821761400174504</v>
      </c>
    </row>
    <row r="497" spans="1:14" hidden="1" x14ac:dyDescent="0.2">
      <c r="A497" s="2" t="s">
        <v>1484</v>
      </c>
      <c r="B497" t="s">
        <v>1485</v>
      </c>
      <c r="C497" t="s">
        <v>138</v>
      </c>
      <c r="D497">
        <v>0</v>
      </c>
      <c r="E497">
        <v>23</v>
      </c>
      <c r="F497">
        <v>31</v>
      </c>
      <c r="G497">
        <v>1549</v>
      </c>
      <c r="H497" s="3">
        <v>0</v>
      </c>
      <c r="I497" s="3">
        <v>1.4848289218850901</v>
      </c>
      <c r="J497" t="s">
        <v>1316</v>
      </c>
      <c r="L497" t="s">
        <v>1416</v>
      </c>
      <c r="M497">
        <v>0.62604453101753199</v>
      </c>
      <c r="N497">
        <v>0.76821761400174504</v>
      </c>
    </row>
    <row r="498" spans="1:14" hidden="1" x14ac:dyDescent="0.2">
      <c r="A498" s="2" t="s">
        <v>1486</v>
      </c>
      <c r="B498" t="s">
        <v>1487</v>
      </c>
      <c r="C498" t="s">
        <v>145</v>
      </c>
      <c r="D498">
        <v>0</v>
      </c>
      <c r="E498">
        <v>23</v>
      </c>
      <c r="F498">
        <v>31</v>
      </c>
      <c r="G498">
        <v>1549</v>
      </c>
      <c r="H498" s="3">
        <v>0</v>
      </c>
      <c r="I498" s="3">
        <v>1.4848289218850901</v>
      </c>
      <c r="J498" t="s">
        <v>1316</v>
      </c>
      <c r="L498" t="s">
        <v>1488</v>
      </c>
      <c r="M498">
        <v>0.62604453101753199</v>
      </c>
      <c r="N498">
        <v>0.76821761400174504</v>
      </c>
    </row>
    <row r="499" spans="1:14" hidden="1" x14ac:dyDescent="0.2">
      <c r="A499" s="2" t="s">
        <v>1489</v>
      </c>
      <c r="B499" t="s">
        <v>1490</v>
      </c>
      <c r="C499" t="s">
        <v>145</v>
      </c>
      <c r="D499">
        <v>0</v>
      </c>
      <c r="E499">
        <v>23</v>
      </c>
      <c r="F499">
        <v>31</v>
      </c>
      <c r="G499">
        <v>1549</v>
      </c>
      <c r="H499" s="3">
        <v>0</v>
      </c>
      <c r="I499" s="3">
        <v>1.4848289218850901</v>
      </c>
      <c r="J499" t="s">
        <v>1316</v>
      </c>
      <c r="L499" t="s">
        <v>1491</v>
      </c>
      <c r="M499">
        <v>0.62604453101753199</v>
      </c>
      <c r="N499">
        <v>0.76821761400174504</v>
      </c>
    </row>
    <row r="500" spans="1:14" hidden="1" x14ac:dyDescent="0.2">
      <c r="A500" s="2" t="s">
        <v>1492</v>
      </c>
      <c r="B500" t="s">
        <v>1493</v>
      </c>
      <c r="C500" t="s">
        <v>166</v>
      </c>
      <c r="D500">
        <v>0</v>
      </c>
      <c r="E500">
        <v>23</v>
      </c>
      <c r="F500">
        <v>31</v>
      </c>
      <c r="G500">
        <v>1549</v>
      </c>
      <c r="H500" s="3">
        <v>0</v>
      </c>
      <c r="I500" s="3">
        <v>1.4848289218850901</v>
      </c>
      <c r="J500" t="s">
        <v>1316</v>
      </c>
      <c r="L500" t="s">
        <v>1494</v>
      </c>
      <c r="M500">
        <v>0.62604453101753199</v>
      </c>
      <c r="N500">
        <v>0.76821761400174504</v>
      </c>
    </row>
    <row r="501" spans="1:14" hidden="1" x14ac:dyDescent="0.2">
      <c r="A501" s="2" t="s">
        <v>1495</v>
      </c>
      <c r="B501" t="s">
        <v>1496</v>
      </c>
      <c r="C501" t="s">
        <v>138</v>
      </c>
      <c r="D501">
        <v>0</v>
      </c>
      <c r="E501">
        <v>23</v>
      </c>
      <c r="F501">
        <v>31</v>
      </c>
      <c r="G501">
        <v>1549</v>
      </c>
      <c r="H501" s="3">
        <v>0</v>
      </c>
      <c r="I501" s="3">
        <v>1.4848289218850901</v>
      </c>
      <c r="J501" t="s">
        <v>1316</v>
      </c>
      <c r="L501" t="s">
        <v>1497</v>
      </c>
      <c r="M501">
        <v>0.62604453101753199</v>
      </c>
      <c r="N501">
        <v>0.76821761400174504</v>
      </c>
    </row>
    <row r="502" spans="1:14" hidden="1" x14ac:dyDescent="0.2">
      <c r="A502" s="2" t="s">
        <v>1498</v>
      </c>
      <c r="B502" t="s">
        <v>1499</v>
      </c>
      <c r="C502" t="s">
        <v>138</v>
      </c>
      <c r="D502">
        <v>0</v>
      </c>
      <c r="E502">
        <v>28</v>
      </c>
      <c r="F502">
        <v>31</v>
      </c>
      <c r="G502">
        <v>1549</v>
      </c>
      <c r="H502" s="3">
        <v>0</v>
      </c>
      <c r="I502" s="3">
        <v>1.8076178179470599</v>
      </c>
      <c r="J502" t="s">
        <v>1316</v>
      </c>
      <c r="L502" t="s">
        <v>1500</v>
      </c>
      <c r="M502">
        <v>0.56491016613665901</v>
      </c>
      <c r="N502">
        <v>0.73106021500038199</v>
      </c>
    </row>
    <row r="503" spans="1:14" hidden="1" x14ac:dyDescent="0.2">
      <c r="A503" s="2" t="s">
        <v>1501</v>
      </c>
      <c r="B503" t="s">
        <v>1502</v>
      </c>
      <c r="C503" t="s">
        <v>138</v>
      </c>
      <c r="D503">
        <v>0</v>
      </c>
      <c r="E503">
        <v>27</v>
      </c>
      <c r="F503">
        <v>31</v>
      </c>
      <c r="G503">
        <v>1549</v>
      </c>
      <c r="H503" s="3">
        <v>0</v>
      </c>
      <c r="I503" s="3">
        <v>1.74306003873467</v>
      </c>
      <c r="J503" t="s">
        <v>1316</v>
      </c>
      <c r="L503" t="s">
        <v>1503</v>
      </c>
      <c r="M503">
        <v>0.57665544792756196</v>
      </c>
      <c r="N503">
        <v>0.73615589097135603</v>
      </c>
    </row>
    <row r="504" spans="1:14" hidden="1" x14ac:dyDescent="0.2">
      <c r="A504" s="2" t="s">
        <v>1504</v>
      </c>
      <c r="B504" t="s">
        <v>1505</v>
      </c>
      <c r="C504" t="s">
        <v>166</v>
      </c>
      <c r="D504">
        <v>0</v>
      </c>
      <c r="E504">
        <v>27</v>
      </c>
      <c r="F504">
        <v>31</v>
      </c>
      <c r="G504">
        <v>1549</v>
      </c>
      <c r="H504" s="3">
        <v>0</v>
      </c>
      <c r="I504" s="3">
        <v>1.74306003873467</v>
      </c>
      <c r="J504" t="s">
        <v>1316</v>
      </c>
      <c r="L504" t="s">
        <v>1506</v>
      </c>
      <c r="M504">
        <v>0.57665544792756196</v>
      </c>
      <c r="N504">
        <v>0.73615589097135603</v>
      </c>
    </row>
    <row r="505" spans="1:14" hidden="1" x14ac:dyDescent="0.2">
      <c r="A505" s="2" t="s">
        <v>1507</v>
      </c>
      <c r="B505" t="s">
        <v>1508</v>
      </c>
      <c r="C505" t="s">
        <v>145</v>
      </c>
      <c r="D505">
        <v>0</v>
      </c>
      <c r="E505">
        <v>27</v>
      </c>
      <c r="F505">
        <v>31</v>
      </c>
      <c r="G505">
        <v>1549</v>
      </c>
      <c r="H505" s="3">
        <v>0</v>
      </c>
      <c r="I505" s="3">
        <v>1.74306003873467</v>
      </c>
      <c r="J505" t="s">
        <v>1316</v>
      </c>
      <c r="L505" t="s">
        <v>1262</v>
      </c>
      <c r="M505">
        <v>0.57665544792756196</v>
      </c>
      <c r="N505">
        <v>0.73615589097135603</v>
      </c>
    </row>
    <row r="506" spans="1:14" hidden="1" x14ac:dyDescent="0.2">
      <c r="A506" s="2" t="s">
        <v>1509</v>
      </c>
      <c r="B506" t="s">
        <v>1510</v>
      </c>
      <c r="C506" t="s">
        <v>166</v>
      </c>
      <c r="D506">
        <v>0</v>
      </c>
      <c r="E506">
        <v>27</v>
      </c>
      <c r="F506">
        <v>31</v>
      </c>
      <c r="G506">
        <v>1549</v>
      </c>
      <c r="H506" s="3">
        <v>0</v>
      </c>
      <c r="I506" s="3">
        <v>1.74306003873467</v>
      </c>
      <c r="J506" t="s">
        <v>1316</v>
      </c>
      <c r="L506" t="s">
        <v>1511</v>
      </c>
      <c r="M506">
        <v>0.57665544792756196</v>
      </c>
      <c r="N506">
        <v>0.73615589097135603</v>
      </c>
    </row>
    <row r="507" spans="1:14" hidden="1" x14ac:dyDescent="0.2">
      <c r="A507" s="2" t="s">
        <v>1512</v>
      </c>
      <c r="B507" t="s">
        <v>1513</v>
      </c>
      <c r="C507" t="s">
        <v>138</v>
      </c>
      <c r="D507">
        <v>0</v>
      </c>
      <c r="E507">
        <v>27</v>
      </c>
      <c r="F507">
        <v>31</v>
      </c>
      <c r="G507">
        <v>1549</v>
      </c>
      <c r="H507" s="3">
        <v>0</v>
      </c>
      <c r="I507" s="3">
        <v>1.74306003873467</v>
      </c>
      <c r="J507" t="s">
        <v>1316</v>
      </c>
      <c r="L507" t="s">
        <v>1503</v>
      </c>
      <c r="M507">
        <v>0.57665544792756196</v>
      </c>
      <c r="N507">
        <v>0.73615589097135603</v>
      </c>
    </row>
    <row r="508" spans="1:14" hidden="1" x14ac:dyDescent="0.2">
      <c r="A508" s="2" t="s">
        <v>1514</v>
      </c>
      <c r="B508" t="s">
        <v>1515</v>
      </c>
      <c r="C508" t="s">
        <v>138</v>
      </c>
      <c r="D508">
        <v>0</v>
      </c>
      <c r="E508">
        <v>27</v>
      </c>
      <c r="F508">
        <v>31</v>
      </c>
      <c r="G508">
        <v>1549</v>
      </c>
      <c r="H508" s="3">
        <v>0</v>
      </c>
      <c r="I508" s="3">
        <v>1.74306003873467</v>
      </c>
      <c r="J508" t="s">
        <v>1316</v>
      </c>
      <c r="L508" t="s">
        <v>1362</v>
      </c>
      <c r="M508">
        <v>0.57665544792756196</v>
      </c>
      <c r="N508">
        <v>0.73615589097135603</v>
      </c>
    </row>
    <row r="509" spans="1:14" hidden="1" x14ac:dyDescent="0.2">
      <c r="A509" s="2" t="s">
        <v>1516</v>
      </c>
      <c r="B509" t="s">
        <v>1517</v>
      </c>
      <c r="C509" t="s">
        <v>138</v>
      </c>
      <c r="D509">
        <v>0</v>
      </c>
      <c r="E509">
        <v>27</v>
      </c>
      <c r="F509">
        <v>31</v>
      </c>
      <c r="G509">
        <v>1549</v>
      </c>
      <c r="H509" s="3">
        <v>0</v>
      </c>
      <c r="I509" s="3">
        <v>1.74306003873467</v>
      </c>
      <c r="J509" t="s">
        <v>1316</v>
      </c>
      <c r="L509" t="s">
        <v>1503</v>
      </c>
      <c r="M509">
        <v>0.57665544792756196</v>
      </c>
      <c r="N509">
        <v>0.73615589097135603</v>
      </c>
    </row>
    <row r="510" spans="1:14" hidden="1" x14ac:dyDescent="0.2">
      <c r="A510" s="2" t="s">
        <v>597</v>
      </c>
      <c r="B510" t="s">
        <v>598</v>
      </c>
      <c r="C510" t="s">
        <v>138</v>
      </c>
      <c r="D510">
        <v>1</v>
      </c>
      <c r="E510">
        <v>70</v>
      </c>
      <c r="F510">
        <v>31</v>
      </c>
      <c r="G510">
        <v>1549</v>
      </c>
      <c r="H510" s="3">
        <v>3.2258064516128999</v>
      </c>
      <c r="I510" s="3">
        <v>4.5190445448676604</v>
      </c>
      <c r="J510" t="s">
        <v>1316</v>
      </c>
      <c r="K510" t="s">
        <v>89</v>
      </c>
      <c r="L510" t="s">
        <v>1442</v>
      </c>
      <c r="M510">
        <v>0.35201094681237699</v>
      </c>
      <c r="N510">
        <v>0.49644321044484202</v>
      </c>
    </row>
    <row r="511" spans="1:14" hidden="1" x14ac:dyDescent="0.2">
      <c r="A511" s="2" t="s">
        <v>313</v>
      </c>
      <c r="B511" t="s">
        <v>314</v>
      </c>
      <c r="C511" t="s">
        <v>138</v>
      </c>
      <c r="D511">
        <v>1</v>
      </c>
      <c r="E511">
        <v>70</v>
      </c>
      <c r="F511">
        <v>31</v>
      </c>
      <c r="G511">
        <v>1549</v>
      </c>
      <c r="H511" s="3">
        <v>3.2258064516128999</v>
      </c>
      <c r="I511" s="3">
        <v>4.5190445448676604</v>
      </c>
      <c r="J511" t="s">
        <v>1316</v>
      </c>
      <c r="K511" t="s">
        <v>89</v>
      </c>
      <c r="L511" t="s">
        <v>1442</v>
      </c>
      <c r="M511">
        <v>0.35201094681237699</v>
      </c>
      <c r="N511">
        <v>0.49644321044484202</v>
      </c>
    </row>
    <row r="512" spans="1:14" hidden="1" x14ac:dyDescent="0.2">
      <c r="A512" s="2" t="s">
        <v>944</v>
      </c>
      <c r="B512" t="s">
        <v>945</v>
      </c>
      <c r="C512" t="s">
        <v>138</v>
      </c>
      <c r="D512">
        <v>1</v>
      </c>
      <c r="E512">
        <v>70</v>
      </c>
      <c r="F512">
        <v>31</v>
      </c>
      <c r="G512">
        <v>1549</v>
      </c>
      <c r="H512" s="3">
        <v>3.2258064516128999</v>
      </c>
      <c r="I512" s="3">
        <v>4.5190445448676604</v>
      </c>
      <c r="J512" t="s">
        <v>1316</v>
      </c>
      <c r="K512" t="s">
        <v>89</v>
      </c>
      <c r="L512" t="s">
        <v>1442</v>
      </c>
      <c r="M512">
        <v>0.35201094681237699</v>
      </c>
      <c r="N512">
        <v>0.49644321044484202</v>
      </c>
    </row>
    <row r="513" spans="1:14" hidden="1" x14ac:dyDescent="0.2">
      <c r="A513" s="2" t="s">
        <v>910</v>
      </c>
      <c r="B513" t="s">
        <v>911</v>
      </c>
      <c r="C513" t="s">
        <v>138</v>
      </c>
      <c r="D513">
        <v>1</v>
      </c>
      <c r="E513">
        <v>70</v>
      </c>
      <c r="F513">
        <v>31</v>
      </c>
      <c r="G513">
        <v>1549</v>
      </c>
      <c r="H513" s="3">
        <v>3.2258064516128999</v>
      </c>
      <c r="I513" s="3">
        <v>4.5190445448676604</v>
      </c>
      <c r="J513" t="s">
        <v>1316</v>
      </c>
      <c r="K513" t="s">
        <v>89</v>
      </c>
      <c r="L513" t="s">
        <v>1442</v>
      </c>
      <c r="M513">
        <v>0.35201094681237699</v>
      </c>
      <c r="N513">
        <v>0.49644321044484202</v>
      </c>
    </row>
    <row r="514" spans="1:14" hidden="1" x14ac:dyDescent="0.2">
      <c r="A514" s="2" t="s">
        <v>1518</v>
      </c>
      <c r="B514" t="s">
        <v>1519</v>
      </c>
      <c r="C514" t="s">
        <v>138</v>
      </c>
      <c r="D514">
        <v>0</v>
      </c>
      <c r="E514">
        <v>29</v>
      </c>
      <c r="F514">
        <v>31</v>
      </c>
      <c r="G514">
        <v>1549</v>
      </c>
      <c r="H514" s="3">
        <v>0</v>
      </c>
      <c r="I514" s="3">
        <v>1.87217559715946</v>
      </c>
      <c r="J514" t="s">
        <v>1316</v>
      </c>
      <c r="L514" t="s">
        <v>1419</v>
      </c>
      <c r="M514">
        <v>0.55339654670849603</v>
      </c>
      <c r="N514">
        <v>0.71756723148842205</v>
      </c>
    </row>
    <row r="515" spans="1:14" hidden="1" x14ac:dyDescent="0.2">
      <c r="A515" s="2" t="s">
        <v>1520</v>
      </c>
      <c r="B515" t="s">
        <v>1521</v>
      </c>
      <c r="C515" t="s">
        <v>138</v>
      </c>
      <c r="D515">
        <v>0</v>
      </c>
      <c r="E515">
        <v>29</v>
      </c>
      <c r="F515">
        <v>31</v>
      </c>
      <c r="G515">
        <v>1549</v>
      </c>
      <c r="H515" s="3">
        <v>0</v>
      </c>
      <c r="I515" s="3">
        <v>1.87217559715946</v>
      </c>
      <c r="J515" t="s">
        <v>1316</v>
      </c>
      <c r="L515" t="s">
        <v>1522</v>
      </c>
      <c r="M515">
        <v>0.55339654670849603</v>
      </c>
      <c r="N515">
        <v>0.71756723148842205</v>
      </c>
    </row>
    <row r="516" spans="1:14" hidden="1" x14ac:dyDescent="0.2">
      <c r="A516" s="2" t="s">
        <v>973</v>
      </c>
      <c r="B516" t="s">
        <v>974</v>
      </c>
      <c r="C516" t="s">
        <v>145</v>
      </c>
      <c r="D516">
        <v>1</v>
      </c>
      <c r="E516">
        <v>57</v>
      </c>
      <c r="F516">
        <v>31</v>
      </c>
      <c r="G516">
        <v>1549</v>
      </c>
      <c r="H516" s="3">
        <v>3.2258064516128999</v>
      </c>
      <c r="I516" s="3">
        <v>3.6797934151065199</v>
      </c>
      <c r="J516" t="s">
        <v>1316</v>
      </c>
      <c r="K516" t="s">
        <v>1341</v>
      </c>
      <c r="M516">
        <v>0.37366324236457599</v>
      </c>
      <c r="N516">
        <v>0.50330151012371405</v>
      </c>
    </row>
    <row r="517" spans="1:14" hidden="1" x14ac:dyDescent="0.2">
      <c r="A517" s="2" t="s">
        <v>1523</v>
      </c>
      <c r="B517" t="s">
        <v>1524</v>
      </c>
      <c r="C517" t="s">
        <v>138</v>
      </c>
      <c r="D517">
        <v>0</v>
      </c>
      <c r="E517">
        <v>12</v>
      </c>
      <c r="F517">
        <v>31</v>
      </c>
      <c r="G517">
        <v>1549</v>
      </c>
      <c r="H517" s="3">
        <v>0</v>
      </c>
      <c r="I517" s="3">
        <v>0.774693350548741</v>
      </c>
      <c r="J517" t="s">
        <v>1316</v>
      </c>
      <c r="L517" t="s">
        <v>1525</v>
      </c>
      <c r="M517">
        <v>0.78390684072089201</v>
      </c>
      <c r="N517">
        <v>0.82648325060030103</v>
      </c>
    </row>
    <row r="518" spans="1:14" hidden="1" x14ac:dyDescent="0.2">
      <c r="A518" s="2" t="s">
        <v>1526</v>
      </c>
      <c r="B518" t="s">
        <v>1527</v>
      </c>
      <c r="C518" t="s">
        <v>166</v>
      </c>
      <c r="D518">
        <v>0</v>
      </c>
      <c r="E518">
        <v>12</v>
      </c>
      <c r="F518">
        <v>31</v>
      </c>
      <c r="G518">
        <v>1549</v>
      </c>
      <c r="H518" s="3">
        <v>0</v>
      </c>
      <c r="I518" s="3">
        <v>0.774693350548741</v>
      </c>
      <c r="J518" t="s">
        <v>1316</v>
      </c>
      <c r="L518" t="s">
        <v>1528</v>
      </c>
      <c r="M518">
        <v>0.78390684072089201</v>
      </c>
      <c r="N518">
        <v>0.82648325060030103</v>
      </c>
    </row>
    <row r="519" spans="1:14" hidden="1" x14ac:dyDescent="0.2">
      <c r="A519" s="2" t="s">
        <v>1529</v>
      </c>
      <c r="B519" t="s">
        <v>1530</v>
      </c>
      <c r="C519" t="s">
        <v>138</v>
      </c>
      <c r="D519">
        <v>0</v>
      </c>
      <c r="E519">
        <v>12</v>
      </c>
      <c r="F519">
        <v>31</v>
      </c>
      <c r="G519">
        <v>1549</v>
      </c>
      <c r="H519" s="3">
        <v>0</v>
      </c>
      <c r="I519" s="3">
        <v>0.774693350548741</v>
      </c>
      <c r="J519" t="s">
        <v>1316</v>
      </c>
      <c r="L519" t="s">
        <v>1531</v>
      </c>
      <c r="M519">
        <v>0.78390684072089201</v>
      </c>
      <c r="N519">
        <v>0.82648325060030103</v>
      </c>
    </row>
    <row r="520" spans="1:14" hidden="1" x14ac:dyDescent="0.2">
      <c r="A520" s="2" t="s">
        <v>1532</v>
      </c>
      <c r="B520" t="s">
        <v>1533</v>
      </c>
      <c r="C520" t="s">
        <v>166</v>
      </c>
      <c r="D520">
        <v>0</v>
      </c>
      <c r="E520">
        <v>12</v>
      </c>
      <c r="F520">
        <v>31</v>
      </c>
      <c r="G520">
        <v>1549</v>
      </c>
      <c r="H520" s="3">
        <v>0</v>
      </c>
      <c r="I520" s="3">
        <v>0.774693350548741</v>
      </c>
      <c r="J520" t="s">
        <v>1316</v>
      </c>
      <c r="L520" t="s">
        <v>1534</v>
      </c>
      <c r="M520">
        <v>0.78390684072089201</v>
      </c>
      <c r="N520">
        <v>0.82648325060030103</v>
      </c>
    </row>
    <row r="521" spans="1:14" hidden="1" x14ac:dyDescent="0.2">
      <c r="A521" s="2" t="s">
        <v>1535</v>
      </c>
      <c r="B521" t="s">
        <v>1536</v>
      </c>
      <c r="C521" t="s">
        <v>138</v>
      </c>
      <c r="D521">
        <v>0</v>
      </c>
      <c r="E521">
        <v>12</v>
      </c>
      <c r="F521">
        <v>31</v>
      </c>
      <c r="G521">
        <v>1549</v>
      </c>
      <c r="H521" s="3">
        <v>0</v>
      </c>
      <c r="I521" s="3">
        <v>0.774693350548741</v>
      </c>
      <c r="J521" t="s">
        <v>1316</v>
      </c>
      <c r="L521" t="s">
        <v>1537</v>
      </c>
      <c r="M521">
        <v>0.78390684072089201</v>
      </c>
      <c r="N521">
        <v>0.82648325060030103</v>
      </c>
    </row>
    <row r="522" spans="1:14" hidden="1" x14ac:dyDescent="0.2">
      <c r="A522" s="2" t="s">
        <v>1538</v>
      </c>
      <c r="B522" t="s">
        <v>1539</v>
      </c>
      <c r="C522" t="s">
        <v>138</v>
      </c>
      <c r="D522">
        <v>0</v>
      </c>
      <c r="E522">
        <v>12</v>
      </c>
      <c r="F522">
        <v>31</v>
      </c>
      <c r="G522">
        <v>1549</v>
      </c>
      <c r="H522" s="3">
        <v>0</v>
      </c>
      <c r="I522" s="3">
        <v>0.774693350548741</v>
      </c>
      <c r="J522" t="s">
        <v>1316</v>
      </c>
      <c r="L522" t="s">
        <v>1540</v>
      </c>
      <c r="M522">
        <v>0.78390684072089201</v>
      </c>
      <c r="N522">
        <v>0.82648325060030103</v>
      </c>
    </row>
    <row r="523" spans="1:14" hidden="1" x14ac:dyDescent="0.2">
      <c r="A523" s="2" t="s">
        <v>1541</v>
      </c>
      <c r="B523" t="s">
        <v>1542</v>
      </c>
      <c r="C523" t="s">
        <v>138</v>
      </c>
      <c r="D523">
        <v>0</v>
      </c>
      <c r="E523">
        <v>12</v>
      </c>
      <c r="F523">
        <v>31</v>
      </c>
      <c r="G523">
        <v>1549</v>
      </c>
      <c r="H523" s="3">
        <v>0</v>
      </c>
      <c r="I523" s="3">
        <v>0.774693350548741</v>
      </c>
      <c r="J523" t="s">
        <v>1316</v>
      </c>
      <c r="L523" t="s">
        <v>1543</v>
      </c>
      <c r="M523">
        <v>0.78390684072089201</v>
      </c>
      <c r="N523">
        <v>0.82648325060030103</v>
      </c>
    </row>
    <row r="524" spans="1:14" hidden="1" x14ac:dyDescent="0.2">
      <c r="A524" s="2" t="s">
        <v>1544</v>
      </c>
      <c r="B524" t="s">
        <v>1545</v>
      </c>
      <c r="C524" t="s">
        <v>138</v>
      </c>
      <c r="D524">
        <v>0</v>
      </c>
      <c r="E524">
        <v>30</v>
      </c>
      <c r="F524">
        <v>31</v>
      </c>
      <c r="G524">
        <v>1549</v>
      </c>
      <c r="H524" s="3">
        <v>0</v>
      </c>
      <c r="I524" s="3">
        <v>1.9367333763718499</v>
      </c>
      <c r="J524" t="s">
        <v>1316</v>
      </c>
      <c r="L524" t="s">
        <v>1522</v>
      </c>
      <c r="M524">
        <v>0.54211016976904602</v>
      </c>
      <c r="N524">
        <v>0.70570554644491201</v>
      </c>
    </row>
    <row r="525" spans="1:14" hidden="1" x14ac:dyDescent="0.2">
      <c r="A525" s="2" t="s">
        <v>1546</v>
      </c>
      <c r="B525" t="s">
        <v>1547</v>
      </c>
      <c r="C525" t="s">
        <v>145</v>
      </c>
      <c r="D525">
        <v>0</v>
      </c>
      <c r="E525">
        <v>30</v>
      </c>
      <c r="F525">
        <v>31</v>
      </c>
      <c r="G525">
        <v>1549</v>
      </c>
      <c r="H525" s="3">
        <v>0</v>
      </c>
      <c r="I525" s="3">
        <v>1.9367333763718499</v>
      </c>
      <c r="J525" t="s">
        <v>1316</v>
      </c>
      <c r="L525" t="s">
        <v>1548</v>
      </c>
      <c r="M525">
        <v>0.54211016976904602</v>
      </c>
      <c r="N525">
        <v>0.70570554644491201</v>
      </c>
    </row>
    <row r="526" spans="1:14" hidden="1" x14ac:dyDescent="0.2">
      <c r="A526" s="2" t="s">
        <v>1549</v>
      </c>
      <c r="B526" t="s">
        <v>1550</v>
      </c>
      <c r="C526" t="s">
        <v>138</v>
      </c>
      <c r="D526">
        <v>0</v>
      </c>
      <c r="E526">
        <v>30</v>
      </c>
      <c r="F526">
        <v>31</v>
      </c>
      <c r="G526">
        <v>1549</v>
      </c>
      <c r="H526" s="3">
        <v>0</v>
      </c>
      <c r="I526" s="3">
        <v>1.9367333763718499</v>
      </c>
      <c r="J526" t="s">
        <v>1316</v>
      </c>
      <c r="L526" t="s">
        <v>1419</v>
      </c>
      <c r="M526">
        <v>0.54211016976904602</v>
      </c>
      <c r="N526">
        <v>0.70570554644491201</v>
      </c>
    </row>
    <row r="527" spans="1:14" hidden="1" x14ac:dyDescent="0.2">
      <c r="A527" s="2" t="s">
        <v>1551</v>
      </c>
      <c r="B527" t="s">
        <v>1552</v>
      </c>
      <c r="C527" t="s">
        <v>138</v>
      </c>
      <c r="D527">
        <v>0</v>
      </c>
      <c r="E527">
        <v>30</v>
      </c>
      <c r="F527">
        <v>31</v>
      </c>
      <c r="G527">
        <v>1549</v>
      </c>
      <c r="H527" s="3">
        <v>0</v>
      </c>
      <c r="I527" s="3">
        <v>1.9367333763718499</v>
      </c>
      <c r="J527" t="s">
        <v>1316</v>
      </c>
      <c r="L527" t="s">
        <v>1419</v>
      </c>
      <c r="M527">
        <v>0.54211016976904602</v>
      </c>
      <c r="N527">
        <v>0.70570554644491201</v>
      </c>
    </row>
    <row r="528" spans="1:14" hidden="1" x14ac:dyDescent="0.2">
      <c r="A528" s="2" t="s">
        <v>1553</v>
      </c>
      <c r="B528" t="s">
        <v>1554</v>
      </c>
      <c r="C528" t="s">
        <v>138</v>
      </c>
      <c r="D528">
        <v>0</v>
      </c>
      <c r="E528">
        <v>30</v>
      </c>
      <c r="F528">
        <v>31</v>
      </c>
      <c r="G528">
        <v>1549</v>
      </c>
      <c r="H528" s="3">
        <v>0</v>
      </c>
      <c r="I528" s="3">
        <v>1.9367333763718499</v>
      </c>
      <c r="J528" t="s">
        <v>1316</v>
      </c>
      <c r="L528" t="s">
        <v>1419</v>
      </c>
      <c r="M528">
        <v>0.54211016976904602</v>
      </c>
      <c r="N528">
        <v>0.70570554644491201</v>
      </c>
    </row>
    <row r="529" spans="1:14" hidden="1" x14ac:dyDescent="0.2">
      <c r="A529" s="2" t="s">
        <v>1555</v>
      </c>
      <c r="B529" t="s">
        <v>1556</v>
      </c>
      <c r="C529" t="s">
        <v>166</v>
      </c>
      <c r="D529">
        <v>0</v>
      </c>
      <c r="E529">
        <v>30</v>
      </c>
      <c r="F529">
        <v>31</v>
      </c>
      <c r="G529">
        <v>1549</v>
      </c>
      <c r="H529" s="3">
        <v>0</v>
      </c>
      <c r="I529" s="3">
        <v>1.9367333763718499</v>
      </c>
      <c r="J529" t="s">
        <v>1316</v>
      </c>
      <c r="L529" t="s">
        <v>1557</v>
      </c>
      <c r="M529">
        <v>0.54211016976904602</v>
      </c>
      <c r="N529">
        <v>0.70570554644491201</v>
      </c>
    </row>
    <row r="530" spans="1:14" hidden="1" x14ac:dyDescent="0.2">
      <c r="A530" s="2" t="s">
        <v>1558</v>
      </c>
      <c r="B530" t="s">
        <v>1559</v>
      </c>
      <c r="C530" t="s">
        <v>166</v>
      </c>
      <c r="D530">
        <v>0</v>
      </c>
      <c r="E530">
        <v>30</v>
      </c>
      <c r="F530">
        <v>31</v>
      </c>
      <c r="G530">
        <v>1549</v>
      </c>
      <c r="H530" s="3">
        <v>0</v>
      </c>
      <c r="I530" s="3">
        <v>1.9367333763718499</v>
      </c>
      <c r="J530" t="s">
        <v>1316</v>
      </c>
      <c r="L530" t="s">
        <v>1557</v>
      </c>
      <c r="M530">
        <v>0.54211016976904602</v>
      </c>
      <c r="N530">
        <v>0.70570554644491201</v>
      </c>
    </row>
    <row r="531" spans="1:14" hidden="1" x14ac:dyDescent="0.2">
      <c r="A531" s="2" t="s">
        <v>1560</v>
      </c>
      <c r="B531" t="s">
        <v>1561</v>
      </c>
      <c r="C531" t="s">
        <v>138</v>
      </c>
      <c r="D531">
        <v>0</v>
      </c>
      <c r="E531">
        <v>11</v>
      </c>
      <c r="F531">
        <v>31</v>
      </c>
      <c r="G531">
        <v>1549</v>
      </c>
      <c r="H531" s="3">
        <v>0</v>
      </c>
      <c r="I531" s="3">
        <v>0.71013557133634597</v>
      </c>
      <c r="J531" t="s">
        <v>1316</v>
      </c>
      <c r="L531" t="s">
        <v>1359</v>
      </c>
      <c r="M531">
        <v>0.80003232981335803</v>
      </c>
      <c r="N531">
        <v>0.83152966563278197</v>
      </c>
    </row>
    <row r="532" spans="1:14" hidden="1" x14ac:dyDescent="0.2">
      <c r="A532" s="2" t="s">
        <v>1562</v>
      </c>
      <c r="B532" t="s">
        <v>1563</v>
      </c>
      <c r="C532" t="s">
        <v>166</v>
      </c>
      <c r="D532">
        <v>0</v>
      </c>
      <c r="E532">
        <v>11</v>
      </c>
      <c r="F532">
        <v>31</v>
      </c>
      <c r="G532">
        <v>1549</v>
      </c>
      <c r="H532" s="3">
        <v>0</v>
      </c>
      <c r="I532" s="3">
        <v>0.71013557133634597</v>
      </c>
      <c r="J532" t="s">
        <v>1316</v>
      </c>
      <c r="L532" t="s">
        <v>1564</v>
      </c>
      <c r="M532">
        <v>0.80003232981335803</v>
      </c>
      <c r="N532">
        <v>0.83152966563278197</v>
      </c>
    </row>
    <row r="533" spans="1:14" hidden="1" x14ac:dyDescent="0.2">
      <c r="A533" s="2" t="s">
        <v>1565</v>
      </c>
      <c r="B533" t="s">
        <v>1566</v>
      </c>
      <c r="C533" t="s">
        <v>138</v>
      </c>
      <c r="D533">
        <v>0</v>
      </c>
      <c r="E533">
        <v>11</v>
      </c>
      <c r="F533">
        <v>31</v>
      </c>
      <c r="G533">
        <v>1549</v>
      </c>
      <c r="H533" s="3">
        <v>0</v>
      </c>
      <c r="I533" s="3">
        <v>0.71013557133634597</v>
      </c>
      <c r="J533" t="s">
        <v>1316</v>
      </c>
      <c r="L533" t="s">
        <v>1567</v>
      </c>
      <c r="M533">
        <v>0.80003232981335803</v>
      </c>
      <c r="N533">
        <v>0.83152966563278197</v>
      </c>
    </row>
    <row r="534" spans="1:14" hidden="1" x14ac:dyDescent="0.2">
      <c r="A534" s="2" t="s">
        <v>1568</v>
      </c>
      <c r="B534" t="s">
        <v>1569</v>
      </c>
      <c r="C534" t="s">
        <v>145</v>
      </c>
      <c r="D534">
        <v>0</v>
      </c>
      <c r="E534">
        <v>11</v>
      </c>
      <c r="F534">
        <v>31</v>
      </c>
      <c r="G534">
        <v>1549</v>
      </c>
      <c r="H534" s="3">
        <v>0</v>
      </c>
      <c r="I534" s="3">
        <v>0.71013557133634597</v>
      </c>
      <c r="J534" t="s">
        <v>1316</v>
      </c>
      <c r="L534" t="s">
        <v>1570</v>
      </c>
      <c r="M534">
        <v>0.80003232981335803</v>
      </c>
      <c r="N534">
        <v>0.83152966563278197</v>
      </c>
    </row>
    <row r="535" spans="1:14" hidden="1" x14ac:dyDescent="0.2">
      <c r="A535" s="2" t="s">
        <v>1571</v>
      </c>
      <c r="B535" t="s">
        <v>1572</v>
      </c>
      <c r="C535" t="s">
        <v>145</v>
      </c>
      <c r="D535">
        <v>0</v>
      </c>
      <c r="E535">
        <v>11</v>
      </c>
      <c r="F535">
        <v>31</v>
      </c>
      <c r="G535">
        <v>1549</v>
      </c>
      <c r="H535" s="3">
        <v>0</v>
      </c>
      <c r="I535" s="3">
        <v>0.71013557133634597</v>
      </c>
      <c r="J535" t="s">
        <v>1316</v>
      </c>
      <c r="L535" t="s">
        <v>1573</v>
      </c>
      <c r="M535">
        <v>0.80003232981335803</v>
      </c>
      <c r="N535">
        <v>0.83152966563278197</v>
      </c>
    </row>
    <row r="536" spans="1:14" hidden="1" x14ac:dyDescent="0.2">
      <c r="A536" s="2" t="s">
        <v>1574</v>
      </c>
      <c r="B536" t="s">
        <v>1575</v>
      </c>
      <c r="C536" t="s">
        <v>145</v>
      </c>
      <c r="D536">
        <v>0</v>
      </c>
      <c r="E536">
        <v>11</v>
      </c>
      <c r="F536">
        <v>31</v>
      </c>
      <c r="G536">
        <v>1549</v>
      </c>
      <c r="H536" s="3">
        <v>0</v>
      </c>
      <c r="I536" s="3">
        <v>0.71013557133634597</v>
      </c>
      <c r="J536" t="s">
        <v>1316</v>
      </c>
      <c r="L536" t="s">
        <v>1576</v>
      </c>
      <c r="M536">
        <v>0.80003232981335803</v>
      </c>
      <c r="N536">
        <v>0.83152966563278197</v>
      </c>
    </row>
    <row r="537" spans="1:14" hidden="1" x14ac:dyDescent="0.2">
      <c r="A537" s="2" t="s">
        <v>1577</v>
      </c>
      <c r="B537" t="s">
        <v>1578</v>
      </c>
      <c r="C537" t="s">
        <v>145</v>
      </c>
      <c r="D537">
        <v>0</v>
      </c>
      <c r="E537">
        <v>11</v>
      </c>
      <c r="F537">
        <v>31</v>
      </c>
      <c r="G537">
        <v>1549</v>
      </c>
      <c r="H537" s="3">
        <v>0</v>
      </c>
      <c r="I537" s="3">
        <v>0.71013557133634597</v>
      </c>
      <c r="J537" t="s">
        <v>1316</v>
      </c>
      <c r="L537" t="s">
        <v>1579</v>
      </c>
      <c r="M537">
        <v>0.80003232981335803</v>
      </c>
      <c r="N537">
        <v>0.83152966563278197</v>
      </c>
    </row>
    <row r="538" spans="1:14" hidden="1" x14ac:dyDescent="0.2">
      <c r="A538" s="2" t="s">
        <v>1580</v>
      </c>
      <c r="B538" t="s">
        <v>1581</v>
      </c>
      <c r="C538" t="s">
        <v>166</v>
      </c>
      <c r="D538">
        <v>0</v>
      </c>
      <c r="E538">
        <v>11</v>
      </c>
      <c r="F538">
        <v>31</v>
      </c>
      <c r="G538">
        <v>1549</v>
      </c>
      <c r="H538" s="3">
        <v>0</v>
      </c>
      <c r="I538" s="3">
        <v>0.71013557133634597</v>
      </c>
      <c r="J538" t="s">
        <v>1316</v>
      </c>
      <c r="L538" t="s">
        <v>1564</v>
      </c>
      <c r="M538">
        <v>0.80003232981335803</v>
      </c>
      <c r="N538">
        <v>0.83152966563278197</v>
      </c>
    </row>
    <row r="539" spans="1:14" hidden="1" x14ac:dyDescent="0.2">
      <c r="A539" s="2" t="s">
        <v>1582</v>
      </c>
      <c r="B539" t="s">
        <v>1583</v>
      </c>
      <c r="C539" t="s">
        <v>145</v>
      </c>
      <c r="D539">
        <v>0</v>
      </c>
      <c r="E539">
        <v>11</v>
      </c>
      <c r="F539">
        <v>31</v>
      </c>
      <c r="G539">
        <v>1549</v>
      </c>
      <c r="H539" s="3">
        <v>0</v>
      </c>
      <c r="I539" s="3">
        <v>0.71013557133634597</v>
      </c>
      <c r="J539" t="s">
        <v>1316</v>
      </c>
      <c r="L539" t="s">
        <v>1579</v>
      </c>
      <c r="M539">
        <v>0.80003232981335803</v>
      </c>
      <c r="N539">
        <v>0.83152966563278197</v>
      </c>
    </row>
    <row r="540" spans="1:14" hidden="1" x14ac:dyDescent="0.2">
      <c r="A540" s="2" t="s">
        <v>381</v>
      </c>
      <c r="B540" t="s">
        <v>382</v>
      </c>
      <c r="C540" t="s">
        <v>138</v>
      </c>
      <c r="D540">
        <v>1</v>
      </c>
      <c r="E540">
        <v>61</v>
      </c>
      <c r="F540">
        <v>31</v>
      </c>
      <c r="G540">
        <v>1549</v>
      </c>
      <c r="H540" s="3">
        <v>3.2258064516128999</v>
      </c>
      <c r="I540" s="3">
        <v>3.9380245319561</v>
      </c>
      <c r="J540" t="s">
        <v>1316</v>
      </c>
      <c r="K540" t="s">
        <v>22</v>
      </c>
      <c r="L540" t="s">
        <v>1362</v>
      </c>
      <c r="M540">
        <v>0.368649509822362</v>
      </c>
      <c r="N540">
        <v>0.50330151012371405</v>
      </c>
    </row>
    <row r="541" spans="1:14" hidden="1" x14ac:dyDescent="0.2">
      <c r="A541" s="2" t="s">
        <v>951</v>
      </c>
      <c r="B541" t="s">
        <v>952</v>
      </c>
      <c r="C541" t="s">
        <v>138</v>
      </c>
      <c r="D541">
        <v>2</v>
      </c>
      <c r="E541">
        <v>108</v>
      </c>
      <c r="F541">
        <v>31</v>
      </c>
      <c r="G541">
        <v>1549</v>
      </c>
      <c r="H541" s="3">
        <v>6.4516129032258096</v>
      </c>
      <c r="I541" s="3">
        <v>6.9722401549386701</v>
      </c>
      <c r="J541" t="s">
        <v>1316</v>
      </c>
      <c r="K541" t="s">
        <v>1438</v>
      </c>
      <c r="M541">
        <v>0.28053169685840401</v>
      </c>
      <c r="N541">
        <v>0.42859009242256202</v>
      </c>
    </row>
    <row r="542" spans="1:14" hidden="1" x14ac:dyDescent="0.2">
      <c r="A542" s="2" t="s">
        <v>895</v>
      </c>
      <c r="B542" t="s">
        <v>896</v>
      </c>
      <c r="C542" t="s">
        <v>138</v>
      </c>
      <c r="D542">
        <v>2</v>
      </c>
      <c r="E542">
        <v>119</v>
      </c>
      <c r="F542">
        <v>31</v>
      </c>
      <c r="G542">
        <v>1549</v>
      </c>
      <c r="H542" s="3">
        <v>6.4516129032258096</v>
      </c>
      <c r="I542" s="3">
        <v>7.6823757262750201</v>
      </c>
      <c r="J542" t="s">
        <v>1316</v>
      </c>
      <c r="K542" t="s">
        <v>1438</v>
      </c>
      <c r="M542">
        <v>0.27235736546887301</v>
      </c>
      <c r="N542">
        <v>0.42264470470129301</v>
      </c>
    </row>
    <row r="543" spans="1:14" hidden="1" x14ac:dyDescent="0.2">
      <c r="A543" s="2" t="s">
        <v>1584</v>
      </c>
      <c r="B543" t="s">
        <v>1585</v>
      </c>
      <c r="C543" t="s">
        <v>138</v>
      </c>
      <c r="D543">
        <v>0</v>
      </c>
      <c r="E543">
        <v>13</v>
      </c>
      <c r="F543">
        <v>31</v>
      </c>
      <c r="G543">
        <v>1549</v>
      </c>
      <c r="H543" s="3">
        <v>0</v>
      </c>
      <c r="I543" s="3">
        <v>0.83925112976113603</v>
      </c>
      <c r="J543" t="s">
        <v>1316</v>
      </c>
      <c r="L543" t="s">
        <v>1464</v>
      </c>
      <c r="M543">
        <v>0.76809609767447196</v>
      </c>
      <c r="N543">
        <v>0.81897160656728796</v>
      </c>
    </row>
    <row r="544" spans="1:14" hidden="1" x14ac:dyDescent="0.2">
      <c r="A544" s="2" t="s">
        <v>1586</v>
      </c>
      <c r="B544" t="s">
        <v>1587</v>
      </c>
      <c r="C544" t="s">
        <v>138</v>
      </c>
      <c r="D544">
        <v>0</v>
      </c>
      <c r="E544">
        <v>13</v>
      </c>
      <c r="F544">
        <v>31</v>
      </c>
      <c r="G544">
        <v>1549</v>
      </c>
      <c r="H544" s="3">
        <v>0</v>
      </c>
      <c r="I544" s="3">
        <v>0.83925112976113603</v>
      </c>
      <c r="J544" t="s">
        <v>1316</v>
      </c>
      <c r="L544" t="s">
        <v>1464</v>
      </c>
      <c r="M544">
        <v>0.76809609767447196</v>
      </c>
      <c r="N544">
        <v>0.81897160656728796</v>
      </c>
    </row>
    <row r="545" spans="1:14" hidden="1" x14ac:dyDescent="0.2">
      <c r="A545" s="2" t="s">
        <v>1588</v>
      </c>
      <c r="B545" t="s">
        <v>1589</v>
      </c>
      <c r="C545" t="s">
        <v>145</v>
      </c>
      <c r="D545">
        <v>0</v>
      </c>
      <c r="E545">
        <v>13</v>
      </c>
      <c r="F545">
        <v>31</v>
      </c>
      <c r="G545">
        <v>1549</v>
      </c>
      <c r="H545" s="3">
        <v>0</v>
      </c>
      <c r="I545" s="3">
        <v>0.83925112976113603</v>
      </c>
      <c r="J545" t="s">
        <v>1316</v>
      </c>
      <c r="L545" t="s">
        <v>1590</v>
      </c>
      <c r="M545">
        <v>0.76809609767447196</v>
      </c>
      <c r="N545">
        <v>0.81897160656728796</v>
      </c>
    </row>
    <row r="546" spans="1:14" hidden="1" x14ac:dyDescent="0.2">
      <c r="A546" s="2" t="s">
        <v>1591</v>
      </c>
      <c r="B546" t="s">
        <v>1592</v>
      </c>
      <c r="C546" t="s">
        <v>138</v>
      </c>
      <c r="D546">
        <v>0</v>
      </c>
      <c r="E546">
        <v>13</v>
      </c>
      <c r="F546">
        <v>31</v>
      </c>
      <c r="G546">
        <v>1549</v>
      </c>
      <c r="H546" s="3">
        <v>0</v>
      </c>
      <c r="I546" s="3">
        <v>0.83925112976113603</v>
      </c>
      <c r="J546" t="s">
        <v>1316</v>
      </c>
      <c r="L546" t="s">
        <v>1593</v>
      </c>
      <c r="M546">
        <v>0.76809609767447196</v>
      </c>
      <c r="N546">
        <v>0.81897160656728796</v>
      </c>
    </row>
    <row r="547" spans="1:14" hidden="1" x14ac:dyDescent="0.2">
      <c r="A547" s="2" t="s">
        <v>1594</v>
      </c>
      <c r="B547" t="s">
        <v>1595</v>
      </c>
      <c r="C547" t="s">
        <v>138</v>
      </c>
      <c r="D547">
        <v>0</v>
      </c>
      <c r="E547">
        <v>13</v>
      </c>
      <c r="F547">
        <v>31</v>
      </c>
      <c r="G547">
        <v>1549</v>
      </c>
      <c r="H547" s="3">
        <v>0</v>
      </c>
      <c r="I547" s="3">
        <v>0.83925112976113603</v>
      </c>
      <c r="J547" t="s">
        <v>1316</v>
      </c>
      <c r="L547" t="s">
        <v>1596</v>
      </c>
      <c r="M547">
        <v>0.76809609767447196</v>
      </c>
      <c r="N547">
        <v>0.81897160656728796</v>
      </c>
    </row>
    <row r="548" spans="1:14" hidden="1" x14ac:dyDescent="0.2">
      <c r="A548" s="2" t="s">
        <v>1597</v>
      </c>
      <c r="B548" t="s">
        <v>1598</v>
      </c>
      <c r="C548" t="s">
        <v>138</v>
      </c>
      <c r="D548">
        <v>0</v>
      </c>
      <c r="E548">
        <v>13</v>
      </c>
      <c r="F548">
        <v>31</v>
      </c>
      <c r="G548">
        <v>1549</v>
      </c>
      <c r="H548" s="3">
        <v>0</v>
      </c>
      <c r="I548" s="3">
        <v>0.83925112976113603</v>
      </c>
      <c r="J548" t="s">
        <v>1316</v>
      </c>
      <c r="L548" t="s">
        <v>1596</v>
      </c>
      <c r="M548">
        <v>0.76809609767447196</v>
      </c>
      <c r="N548">
        <v>0.81897160656728796</v>
      </c>
    </row>
    <row r="549" spans="1:14" hidden="1" x14ac:dyDescent="0.2">
      <c r="A549" s="2" t="s">
        <v>1599</v>
      </c>
      <c r="B549" t="s">
        <v>1600</v>
      </c>
      <c r="C549" t="s">
        <v>138</v>
      </c>
      <c r="D549">
        <v>0</v>
      </c>
      <c r="E549">
        <v>13</v>
      </c>
      <c r="F549">
        <v>31</v>
      </c>
      <c r="G549">
        <v>1549</v>
      </c>
      <c r="H549" s="3">
        <v>0</v>
      </c>
      <c r="I549" s="3">
        <v>0.83925112976113603</v>
      </c>
      <c r="J549" t="s">
        <v>1316</v>
      </c>
      <c r="L549" t="s">
        <v>1464</v>
      </c>
      <c r="M549">
        <v>0.76809609767447196</v>
      </c>
      <c r="N549">
        <v>0.81897160656728796</v>
      </c>
    </row>
    <row r="550" spans="1:14" hidden="1" x14ac:dyDescent="0.2">
      <c r="A550" s="2" t="s">
        <v>1601</v>
      </c>
      <c r="B550" t="s">
        <v>1602</v>
      </c>
      <c r="C550" t="s">
        <v>145</v>
      </c>
      <c r="D550">
        <v>0</v>
      </c>
      <c r="E550">
        <v>13</v>
      </c>
      <c r="F550">
        <v>31</v>
      </c>
      <c r="G550">
        <v>1549</v>
      </c>
      <c r="H550" s="3">
        <v>0</v>
      </c>
      <c r="I550" s="3">
        <v>0.83925112976113603</v>
      </c>
      <c r="J550" t="s">
        <v>1316</v>
      </c>
      <c r="L550" t="s">
        <v>1603</v>
      </c>
      <c r="M550">
        <v>0.76809609767447196</v>
      </c>
      <c r="N550">
        <v>0.81897160656728796</v>
      </c>
    </row>
    <row r="551" spans="1:14" hidden="1" x14ac:dyDescent="0.2">
      <c r="A551" s="2" t="s">
        <v>1604</v>
      </c>
      <c r="B551" t="s">
        <v>1605</v>
      </c>
      <c r="C551" t="s">
        <v>138</v>
      </c>
      <c r="D551">
        <v>0</v>
      </c>
      <c r="E551">
        <v>13</v>
      </c>
      <c r="F551">
        <v>31</v>
      </c>
      <c r="G551">
        <v>1549</v>
      </c>
      <c r="H551" s="3">
        <v>0</v>
      </c>
      <c r="I551" s="3">
        <v>0.83925112976113603</v>
      </c>
      <c r="J551" t="s">
        <v>1316</v>
      </c>
      <c r="L551" t="s">
        <v>1606</v>
      </c>
      <c r="M551">
        <v>0.76809609767447196</v>
      </c>
      <c r="N551">
        <v>0.81897160656728796</v>
      </c>
    </row>
    <row r="552" spans="1:14" hidden="1" x14ac:dyDescent="0.2">
      <c r="A552" s="2" t="s">
        <v>1607</v>
      </c>
      <c r="B552" t="s">
        <v>1608</v>
      </c>
      <c r="C552" t="s">
        <v>145</v>
      </c>
      <c r="D552">
        <v>0</v>
      </c>
      <c r="E552">
        <v>13</v>
      </c>
      <c r="F552">
        <v>31</v>
      </c>
      <c r="G552">
        <v>1549</v>
      </c>
      <c r="H552" s="3">
        <v>0</v>
      </c>
      <c r="I552" s="3">
        <v>0.83925112976113603</v>
      </c>
      <c r="J552" t="s">
        <v>1316</v>
      </c>
      <c r="L552" t="s">
        <v>1609</v>
      </c>
      <c r="M552">
        <v>0.76809609767447196</v>
      </c>
      <c r="N552">
        <v>0.81897160656728796</v>
      </c>
    </row>
    <row r="553" spans="1:14" hidden="1" x14ac:dyDescent="0.2">
      <c r="A553" s="2" t="s">
        <v>1610</v>
      </c>
      <c r="B553" t="s">
        <v>1611</v>
      </c>
      <c r="C553" t="s">
        <v>138</v>
      </c>
      <c r="D553">
        <v>0</v>
      </c>
      <c r="E553">
        <v>13</v>
      </c>
      <c r="F553">
        <v>31</v>
      </c>
      <c r="G553">
        <v>1549</v>
      </c>
      <c r="H553" s="3">
        <v>0</v>
      </c>
      <c r="I553" s="3">
        <v>0.83925112976113603</v>
      </c>
      <c r="J553" t="s">
        <v>1316</v>
      </c>
      <c r="L553" t="s">
        <v>1373</v>
      </c>
      <c r="M553">
        <v>0.76809609767447196</v>
      </c>
      <c r="N553">
        <v>0.81897160656728796</v>
      </c>
    </row>
    <row r="554" spans="1:14" hidden="1" x14ac:dyDescent="0.2">
      <c r="A554" s="2" t="s">
        <v>1612</v>
      </c>
      <c r="B554" t="s">
        <v>1613</v>
      </c>
      <c r="C554" t="s">
        <v>166</v>
      </c>
      <c r="D554">
        <v>0</v>
      </c>
      <c r="E554">
        <v>13</v>
      </c>
      <c r="F554">
        <v>31</v>
      </c>
      <c r="G554">
        <v>1549</v>
      </c>
      <c r="H554" s="3">
        <v>0</v>
      </c>
      <c r="I554" s="3">
        <v>0.83925112976113603</v>
      </c>
      <c r="J554" t="s">
        <v>1316</v>
      </c>
      <c r="L554" t="s">
        <v>1614</v>
      </c>
      <c r="M554">
        <v>0.76809609767447196</v>
      </c>
      <c r="N554">
        <v>0.81897160656728796</v>
      </c>
    </row>
    <row r="555" spans="1:14" hidden="1" x14ac:dyDescent="0.2">
      <c r="A555" s="2" t="s">
        <v>1615</v>
      </c>
      <c r="B555" t="s">
        <v>1616</v>
      </c>
      <c r="C555" t="s">
        <v>166</v>
      </c>
      <c r="D555">
        <v>0</v>
      </c>
      <c r="E555">
        <v>13</v>
      </c>
      <c r="F555">
        <v>31</v>
      </c>
      <c r="G555">
        <v>1549</v>
      </c>
      <c r="H555" s="3">
        <v>0</v>
      </c>
      <c r="I555" s="3">
        <v>0.83925112976113603</v>
      </c>
      <c r="J555" t="s">
        <v>1316</v>
      </c>
      <c r="L555" t="s">
        <v>1617</v>
      </c>
      <c r="M555">
        <v>0.76809609767447196</v>
      </c>
      <c r="N555">
        <v>0.81897160656728796</v>
      </c>
    </row>
    <row r="556" spans="1:14" hidden="1" x14ac:dyDescent="0.2">
      <c r="A556" s="2" t="s">
        <v>1618</v>
      </c>
      <c r="B556" t="s">
        <v>1619</v>
      </c>
      <c r="C556" t="s">
        <v>145</v>
      </c>
      <c r="D556">
        <v>0</v>
      </c>
      <c r="E556">
        <v>13</v>
      </c>
      <c r="F556">
        <v>31</v>
      </c>
      <c r="G556">
        <v>1549</v>
      </c>
      <c r="H556" s="3">
        <v>0</v>
      </c>
      <c r="I556" s="3">
        <v>0.83925112976113603</v>
      </c>
      <c r="J556" t="s">
        <v>1316</v>
      </c>
      <c r="L556" t="s">
        <v>1440</v>
      </c>
      <c r="M556">
        <v>0.76809609767447196</v>
      </c>
      <c r="N556">
        <v>0.81897160656728796</v>
      </c>
    </row>
    <row r="557" spans="1:14" hidden="1" x14ac:dyDescent="0.2">
      <c r="A557" s="2" t="s">
        <v>1620</v>
      </c>
      <c r="B557" t="s">
        <v>1621</v>
      </c>
      <c r="C557" t="s">
        <v>145</v>
      </c>
      <c r="D557">
        <v>0</v>
      </c>
      <c r="E557">
        <v>13</v>
      </c>
      <c r="F557">
        <v>31</v>
      </c>
      <c r="G557">
        <v>1549</v>
      </c>
      <c r="H557" s="3">
        <v>0</v>
      </c>
      <c r="I557" s="3">
        <v>0.83925112976113603</v>
      </c>
      <c r="J557" t="s">
        <v>1316</v>
      </c>
      <c r="L557" t="s">
        <v>1622</v>
      </c>
      <c r="M557">
        <v>0.76809609767447196</v>
      </c>
      <c r="N557">
        <v>0.81897160656728796</v>
      </c>
    </row>
    <row r="558" spans="1:14" hidden="1" x14ac:dyDescent="0.2">
      <c r="A558" s="2" t="s">
        <v>1623</v>
      </c>
      <c r="B558" t="s">
        <v>1624</v>
      </c>
      <c r="C558" t="s">
        <v>138</v>
      </c>
      <c r="D558">
        <v>0</v>
      </c>
      <c r="E558">
        <v>13</v>
      </c>
      <c r="F558">
        <v>31</v>
      </c>
      <c r="G558">
        <v>1549</v>
      </c>
      <c r="H558" s="3">
        <v>0</v>
      </c>
      <c r="I558" s="3">
        <v>0.83925112976113603</v>
      </c>
      <c r="J558" t="s">
        <v>1316</v>
      </c>
      <c r="L558" t="s">
        <v>1593</v>
      </c>
      <c r="M558">
        <v>0.76809609767447196</v>
      </c>
      <c r="N558">
        <v>0.81897160656728796</v>
      </c>
    </row>
    <row r="559" spans="1:14" hidden="1" x14ac:dyDescent="0.2">
      <c r="A559" s="2" t="s">
        <v>1625</v>
      </c>
      <c r="B559" t="s">
        <v>1626</v>
      </c>
      <c r="C559" t="s">
        <v>166</v>
      </c>
      <c r="D559">
        <v>0</v>
      </c>
      <c r="E559">
        <v>13</v>
      </c>
      <c r="F559">
        <v>31</v>
      </c>
      <c r="G559">
        <v>1549</v>
      </c>
      <c r="H559" s="3">
        <v>0</v>
      </c>
      <c r="I559" s="3">
        <v>0.83925112976113603</v>
      </c>
      <c r="J559" t="s">
        <v>1316</v>
      </c>
      <c r="L559" t="s">
        <v>1617</v>
      </c>
      <c r="M559">
        <v>0.76809609767447196</v>
      </c>
      <c r="N559">
        <v>0.81897160656728796</v>
      </c>
    </row>
    <row r="560" spans="1:14" hidden="1" x14ac:dyDescent="0.2">
      <c r="A560" s="2" t="s">
        <v>1627</v>
      </c>
      <c r="B560" t="s">
        <v>1628</v>
      </c>
      <c r="C560" t="s">
        <v>138</v>
      </c>
      <c r="D560">
        <v>0</v>
      </c>
      <c r="E560">
        <v>13</v>
      </c>
      <c r="F560">
        <v>31</v>
      </c>
      <c r="G560">
        <v>1549</v>
      </c>
      <c r="H560" s="3">
        <v>0</v>
      </c>
      <c r="I560" s="3">
        <v>0.83925112976113603</v>
      </c>
      <c r="J560" t="s">
        <v>1316</v>
      </c>
      <c r="L560" t="s">
        <v>1629</v>
      </c>
      <c r="M560">
        <v>0.76809609767447196</v>
      </c>
      <c r="N560">
        <v>0.81897160656728796</v>
      </c>
    </row>
    <row r="561" spans="1:14" hidden="1" x14ac:dyDescent="0.2">
      <c r="A561" s="2" t="s">
        <v>1630</v>
      </c>
      <c r="B561" t="s">
        <v>1631</v>
      </c>
      <c r="C561" t="s">
        <v>138</v>
      </c>
      <c r="D561">
        <v>0</v>
      </c>
      <c r="E561">
        <v>13</v>
      </c>
      <c r="F561">
        <v>31</v>
      </c>
      <c r="G561">
        <v>1549</v>
      </c>
      <c r="H561" s="3">
        <v>0</v>
      </c>
      <c r="I561" s="3">
        <v>0.83925112976113603</v>
      </c>
      <c r="J561" t="s">
        <v>1316</v>
      </c>
      <c r="L561" t="s">
        <v>1362</v>
      </c>
      <c r="M561">
        <v>0.76809609767447196</v>
      </c>
      <c r="N561">
        <v>0.81897160656728796</v>
      </c>
    </row>
    <row r="562" spans="1:14" hidden="1" x14ac:dyDescent="0.2">
      <c r="A562" s="2" t="s">
        <v>1632</v>
      </c>
      <c r="B562" t="s">
        <v>1633</v>
      </c>
      <c r="C562" t="s">
        <v>138</v>
      </c>
      <c r="D562">
        <v>0</v>
      </c>
      <c r="E562">
        <v>13</v>
      </c>
      <c r="F562">
        <v>31</v>
      </c>
      <c r="G562">
        <v>1549</v>
      </c>
      <c r="H562" s="3">
        <v>0</v>
      </c>
      <c r="I562" s="3">
        <v>0.83925112976113603</v>
      </c>
      <c r="J562" t="s">
        <v>1316</v>
      </c>
      <c r="L562" t="s">
        <v>1634</v>
      </c>
      <c r="M562">
        <v>0.76809609767447196</v>
      </c>
      <c r="N562">
        <v>0.81897160656728796</v>
      </c>
    </row>
    <row r="563" spans="1:14" hidden="1" x14ac:dyDescent="0.2">
      <c r="A563" s="2" t="s">
        <v>1635</v>
      </c>
      <c r="B563" t="s">
        <v>1636</v>
      </c>
      <c r="C563" t="s">
        <v>138</v>
      </c>
      <c r="D563">
        <v>0</v>
      </c>
      <c r="E563">
        <v>13</v>
      </c>
      <c r="F563">
        <v>31</v>
      </c>
      <c r="G563">
        <v>1549</v>
      </c>
      <c r="H563" s="3">
        <v>0</v>
      </c>
      <c r="I563" s="3">
        <v>0.83925112976113603</v>
      </c>
      <c r="J563" t="s">
        <v>1316</v>
      </c>
      <c r="L563" t="s">
        <v>1637</v>
      </c>
      <c r="M563">
        <v>0.76809609767447196</v>
      </c>
      <c r="N563">
        <v>0.81897160656728796</v>
      </c>
    </row>
    <row r="564" spans="1:14" hidden="1" x14ac:dyDescent="0.2">
      <c r="A564" s="2" t="s">
        <v>1638</v>
      </c>
      <c r="B564" t="s">
        <v>1639</v>
      </c>
      <c r="C564" t="s">
        <v>145</v>
      </c>
      <c r="D564">
        <v>0</v>
      </c>
      <c r="E564">
        <v>13</v>
      </c>
      <c r="F564">
        <v>31</v>
      </c>
      <c r="G564">
        <v>1549</v>
      </c>
      <c r="H564" s="3">
        <v>0</v>
      </c>
      <c r="I564" s="3">
        <v>0.83925112976113603</v>
      </c>
      <c r="J564" t="s">
        <v>1316</v>
      </c>
      <c r="L564" t="s">
        <v>1640</v>
      </c>
      <c r="M564">
        <v>0.76809609767447196</v>
      </c>
      <c r="N564">
        <v>0.81897160656728796</v>
      </c>
    </row>
    <row r="565" spans="1:14" hidden="1" x14ac:dyDescent="0.2">
      <c r="A565" s="2" t="s">
        <v>1641</v>
      </c>
      <c r="B565" t="s">
        <v>1642</v>
      </c>
      <c r="C565" t="s">
        <v>166</v>
      </c>
      <c r="D565">
        <v>0</v>
      </c>
      <c r="E565">
        <v>13</v>
      </c>
      <c r="F565">
        <v>31</v>
      </c>
      <c r="G565">
        <v>1549</v>
      </c>
      <c r="H565" s="3">
        <v>0</v>
      </c>
      <c r="I565" s="3">
        <v>0.83925112976113603</v>
      </c>
      <c r="J565" t="s">
        <v>1316</v>
      </c>
      <c r="L565" t="s">
        <v>1643</v>
      </c>
      <c r="M565">
        <v>0.76809609767447196</v>
      </c>
      <c r="N565">
        <v>0.81897160656728796</v>
      </c>
    </row>
    <row r="566" spans="1:14" hidden="1" x14ac:dyDescent="0.2">
      <c r="A566" s="2" t="s">
        <v>1644</v>
      </c>
      <c r="B566" t="s">
        <v>1645</v>
      </c>
      <c r="C566" t="s">
        <v>138</v>
      </c>
      <c r="D566">
        <v>0</v>
      </c>
      <c r="E566">
        <v>13</v>
      </c>
      <c r="F566">
        <v>31</v>
      </c>
      <c r="G566">
        <v>1549</v>
      </c>
      <c r="H566" s="3">
        <v>0</v>
      </c>
      <c r="I566" s="3">
        <v>0.83925112976113603</v>
      </c>
      <c r="J566" t="s">
        <v>1316</v>
      </c>
      <c r="L566" t="s">
        <v>1362</v>
      </c>
      <c r="M566">
        <v>0.76809609767447196</v>
      </c>
      <c r="N566">
        <v>0.81897160656728796</v>
      </c>
    </row>
    <row r="567" spans="1:14" hidden="1" x14ac:dyDescent="0.2">
      <c r="A567" s="2" t="s">
        <v>446</v>
      </c>
      <c r="B567" t="s">
        <v>447</v>
      </c>
      <c r="C567" t="s">
        <v>138</v>
      </c>
      <c r="D567">
        <v>6</v>
      </c>
      <c r="E567">
        <v>312</v>
      </c>
      <c r="F567">
        <v>31</v>
      </c>
      <c r="G567">
        <v>1549</v>
      </c>
      <c r="H567" s="3">
        <v>19.354838709677399</v>
      </c>
      <c r="I567" s="3">
        <v>20.1420271142673</v>
      </c>
      <c r="J567" t="s">
        <v>1316</v>
      </c>
      <c r="K567" t="s">
        <v>1646</v>
      </c>
      <c r="M567">
        <v>0.17940091296774099</v>
      </c>
      <c r="N567">
        <v>0.35855871019785301</v>
      </c>
    </row>
    <row r="568" spans="1:14" hidden="1" x14ac:dyDescent="0.2">
      <c r="A568" s="2" t="s">
        <v>545</v>
      </c>
      <c r="B568" t="s">
        <v>546</v>
      </c>
      <c r="C568" t="s">
        <v>138</v>
      </c>
      <c r="D568">
        <v>2</v>
      </c>
      <c r="E568">
        <v>97</v>
      </c>
      <c r="F568">
        <v>31</v>
      </c>
      <c r="G568">
        <v>1549</v>
      </c>
      <c r="H568" s="3">
        <v>6.4516129032258096</v>
      </c>
      <c r="I568" s="3">
        <v>6.2621045836023201</v>
      </c>
      <c r="J568" t="s">
        <v>1259</v>
      </c>
      <c r="K568" t="s">
        <v>547</v>
      </c>
      <c r="L568" t="s">
        <v>1362</v>
      </c>
      <c r="M568">
        <v>0.28244451623790501</v>
      </c>
      <c r="N568">
        <v>0.42872711563306398</v>
      </c>
    </row>
    <row r="569" spans="1:14" hidden="1" x14ac:dyDescent="0.2">
      <c r="A569" s="2" t="s">
        <v>1647</v>
      </c>
      <c r="B569" t="s">
        <v>1648</v>
      </c>
      <c r="C569" t="s">
        <v>138</v>
      </c>
      <c r="D569">
        <v>0</v>
      </c>
      <c r="E569">
        <v>22</v>
      </c>
      <c r="F569">
        <v>31</v>
      </c>
      <c r="G569">
        <v>1549</v>
      </c>
      <c r="H569" s="3">
        <v>0</v>
      </c>
      <c r="I569" s="3">
        <v>1.4202711426726899</v>
      </c>
      <c r="J569" t="s">
        <v>1316</v>
      </c>
      <c r="L569" t="s">
        <v>1649</v>
      </c>
      <c r="M569">
        <v>0.63901737891963295</v>
      </c>
      <c r="N569">
        <v>0.76821761400174504</v>
      </c>
    </row>
    <row r="570" spans="1:14" hidden="1" x14ac:dyDescent="0.2">
      <c r="A570" s="2" t="s">
        <v>1650</v>
      </c>
      <c r="B570" t="s">
        <v>1651</v>
      </c>
      <c r="C570" t="s">
        <v>166</v>
      </c>
      <c r="D570">
        <v>0</v>
      </c>
      <c r="E570">
        <v>22</v>
      </c>
      <c r="F570">
        <v>31</v>
      </c>
      <c r="G570">
        <v>1549</v>
      </c>
      <c r="H570" s="3">
        <v>0</v>
      </c>
      <c r="I570" s="3">
        <v>1.4202711426726899</v>
      </c>
      <c r="J570" t="s">
        <v>1316</v>
      </c>
      <c r="L570" t="s">
        <v>1431</v>
      </c>
      <c r="M570">
        <v>0.63901737891963295</v>
      </c>
      <c r="N570">
        <v>0.76821761400174504</v>
      </c>
    </row>
    <row r="571" spans="1:14" hidden="1" x14ac:dyDescent="0.2">
      <c r="A571" s="2" t="s">
        <v>1652</v>
      </c>
      <c r="B571" t="s">
        <v>1653</v>
      </c>
      <c r="C571" t="s">
        <v>138</v>
      </c>
      <c r="D571">
        <v>0</v>
      </c>
      <c r="E571">
        <v>22</v>
      </c>
      <c r="F571">
        <v>31</v>
      </c>
      <c r="G571">
        <v>1549</v>
      </c>
      <c r="H571" s="3">
        <v>0</v>
      </c>
      <c r="I571" s="3">
        <v>1.4202711426726899</v>
      </c>
      <c r="J571" t="s">
        <v>1316</v>
      </c>
      <c r="L571" t="s">
        <v>1654</v>
      </c>
      <c r="M571">
        <v>0.63901737891963295</v>
      </c>
      <c r="N571">
        <v>0.76821761400174504</v>
      </c>
    </row>
    <row r="572" spans="1:14" hidden="1" x14ac:dyDescent="0.2">
      <c r="A572" s="2" t="s">
        <v>1655</v>
      </c>
      <c r="B572" t="s">
        <v>1656</v>
      </c>
      <c r="C572" t="s">
        <v>138</v>
      </c>
      <c r="D572">
        <v>0</v>
      </c>
      <c r="E572">
        <v>22</v>
      </c>
      <c r="F572">
        <v>31</v>
      </c>
      <c r="G572">
        <v>1549</v>
      </c>
      <c r="H572" s="3">
        <v>0</v>
      </c>
      <c r="I572" s="3">
        <v>1.4202711426726899</v>
      </c>
      <c r="J572" t="s">
        <v>1316</v>
      </c>
      <c r="L572" t="s">
        <v>1500</v>
      </c>
      <c r="M572">
        <v>0.63901737891963295</v>
      </c>
      <c r="N572">
        <v>0.76821761400174504</v>
      </c>
    </row>
    <row r="573" spans="1:14" hidden="1" x14ac:dyDescent="0.2">
      <c r="A573" s="2" t="s">
        <v>1657</v>
      </c>
      <c r="B573" t="s">
        <v>1658</v>
      </c>
      <c r="C573" t="s">
        <v>145</v>
      </c>
      <c r="D573">
        <v>0</v>
      </c>
      <c r="E573">
        <v>22</v>
      </c>
      <c r="F573">
        <v>31</v>
      </c>
      <c r="G573">
        <v>1549</v>
      </c>
      <c r="H573" s="3">
        <v>0</v>
      </c>
      <c r="I573" s="3">
        <v>1.4202711426726899</v>
      </c>
      <c r="J573" t="s">
        <v>1316</v>
      </c>
      <c r="L573" t="s">
        <v>1500</v>
      </c>
      <c r="M573">
        <v>0.63901737891963295</v>
      </c>
      <c r="N573">
        <v>0.76821761400174504</v>
      </c>
    </row>
    <row r="574" spans="1:14" hidden="1" x14ac:dyDescent="0.2">
      <c r="A574" s="2" t="s">
        <v>1659</v>
      </c>
      <c r="B574" t="s">
        <v>1660</v>
      </c>
      <c r="C574" t="s">
        <v>145</v>
      </c>
      <c r="D574">
        <v>0</v>
      </c>
      <c r="E574">
        <v>22</v>
      </c>
      <c r="F574">
        <v>31</v>
      </c>
      <c r="G574">
        <v>1549</v>
      </c>
      <c r="H574" s="3">
        <v>0</v>
      </c>
      <c r="I574" s="3">
        <v>1.4202711426726899</v>
      </c>
      <c r="J574" t="s">
        <v>1316</v>
      </c>
      <c r="L574" t="s">
        <v>1500</v>
      </c>
      <c r="M574">
        <v>0.63901737891963295</v>
      </c>
      <c r="N574">
        <v>0.76821761400174504</v>
      </c>
    </row>
    <row r="575" spans="1:14" hidden="1" x14ac:dyDescent="0.2">
      <c r="A575" s="2" t="s">
        <v>1661</v>
      </c>
      <c r="B575" t="s">
        <v>1662</v>
      </c>
      <c r="C575" t="s">
        <v>145</v>
      </c>
      <c r="D575">
        <v>0</v>
      </c>
      <c r="E575">
        <v>22</v>
      </c>
      <c r="F575">
        <v>31</v>
      </c>
      <c r="G575">
        <v>1549</v>
      </c>
      <c r="H575" s="3">
        <v>0</v>
      </c>
      <c r="I575" s="3">
        <v>1.4202711426726899</v>
      </c>
      <c r="J575" t="s">
        <v>1316</v>
      </c>
      <c r="L575" t="s">
        <v>1500</v>
      </c>
      <c r="M575">
        <v>0.63901737891963295</v>
      </c>
      <c r="N575">
        <v>0.76821761400174504</v>
      </c>
    </row>
    <row r="576" spans="1:14" hidden="1" x14ac:dyDescent="0.2">
      <c r="A576" s="2" t="s">
        <v>1663</v>
      </c>
      <c r="B576" t="s">
        <v>1664</v>
      </c>
      <c r="C576" t="s">
        <v>145</v>
      </c>
      <c r="D576">
        <v>0</v>
      </c>
      <c r="E576">
        <v>22</v>
      </c>
      <c r="F576">
        <v>31</v>
      </c>
      <c r="G576">
        <v>1549</v>
      </c>
      <c r="H576" s="3">
        <v>0</v>
      </c>
      <c r="I576" s="3">
        <v>1.4202711426726899</v>
      </c>
      <c r="J576" t="s">
        <v>1316</v>
      </c>
      <c r="L576" t="s">
        <v>1456</v>
      </c>
      <c r="M576">
        <v>0.63901737891963295</v>
      </c>
      <c r="N576">
        <v>0.76821761400174504</v>
      </c>
    </row>
    <row r="577" spans="1:14" hidden="1" x14ac:dyDescent="0.2">
      <c r="A577" s="2" t="s">
        <v>1665</v>
      </c>
      <c r="B577" t="s">
        <v>1666</v>
      </c>
      <c r="C577" t="s">
        <v>145</v>
      </c>
      <c r="D577">
        <v>0</v>
      </c>
      <c r="E577">
        <v>22</v>
      </c>
      <c r="F577">
        <v>31</v>
      </c>
      <c r="G577">
        <v>1549</v>
      </c>
      <c r="H577" s="3">
        <v>0</v>
      </c>
      <c r="I577" s="3">
        <v>1.4202711426726899</v>
      </c>
      <c r="J577" t="s">
        <v>1316</v>
      </c>
      <c r="L577" t="s">
        <v>1456</v>
      </c>
      <c r="M577">
        <v>0.63901737891963295</v>
      </c>
      <c r="N577">
        <v>0.76821761400174504</v>
      </c>
    </row>
    <row r="578" spans="1:14" hidden="1" x14ac:dyDescent="0.2">
      <c r="A578" s="2" t="s">
        <v>1667</v>
      </c>
      <c r="B578" t="s">
        <v>1668</v>
      </c>
      <c r="C578" t="s">
        <v>145</v>
      </c>
      <c r="D578">
        <v>0</v>
      </c>
      <c r="E578">
        <v>22</v>
      </c>
      <c r="F578">
        <v>31</v>
      </c>
      <c r="G578">
        <v>1549</v>
      </c>
      <c r="H578" s="3">
        <v>0</v>
      </c>
      <c r="I578" s="3">
        <v>1.4202711426726899</v>
      </c>
      <c r="J578" t="s">
        <v>1316</v>
      </c>
      <c r="L578" t="s">
        <v>1488</v>
      </c>
      <c r="M578">
        <v>0.63901737891963295</v>
      </c>
      <c r="N578">
        <v>0.76821761400174504</v>
      </c>
    </row>
    <row r="579" spans="1:14" hidden="1" x14ac:dyDescent="0.2">
      <c r="A579" s="2" t="s">
        <v>1669</v>
      </c>
      <c r="B579" t="s">
        <v>1670</v>
      </c>
      <c r="C579" t="s">
        <v>138</v>
      </c>
      <c r="D579">
        <v>0</v>
      </c>
      <c r="E579">
        <v>22</v>
      </c>
      <c r="F579">
        <v>31</v>
      </c>
      <c r="G579">
        <v>1549</v>
      </c>
      <c r="H579" s="3">
        <v>0</v>
      </c>
      <c r="I579" s="3">
        <v>1.4202711426726899</v>
      </c>
      <c r="J579" t="s">
        <v>1316</v>
      </c>
      <c r="L579" t="s">
        <v>1500</v>
      </c>
      <c r="M579">
        <v>0.63901737891963295</v>
      </c>
      <c r="N579">
        <v>0.76821761400174504</v>
      </c>
    </row>
    <row r="580" spans="1:14" hidden="1" x14ac:dyDescent="0.2">
      <c r="A580" s="2" t="s">
        <v>1671</v>
      </c>
      <c r="B580" t="s">
        <v>1672</v>
      </c>
      <c r="C580" t="s">
        <v>138</v>
      </c>
      <c r="D580">
        <v>0</v>
      </c>
      <c r="E580">
        <v>22</v>
      </c>
      <c r="F580">
        <v>31</v>
      </c>
      <c r="G580">
        <v>1549</v>
      </c>
      <c r="H580" s="3">
        <v>0</v>
      </c>
      <c r="I580" s="3">
        <v>1.4202711426726899</v>
      </c>
      <c r="J580" t="s">
        <v>1316</v>
      </c>
      <c r="L580" t="s">
        <v>1500</v>
      </c>
      <c r="M580">
        <v>0.63901737891963295</v>
      </c>
      <c r="N580">
        <v>0.76821761400174504</v>
      </c>
    </row>
    <row r="581" spans="1:14" hidden="1" x14ac:dyDescent="0.2">
      <c r="A581" s="2" t="s">
        <v>1673</v>
      </c>
      <c r="B581" t="s">
        <v>1674</v>
      </c>
      <c r="C581" t="s">
        <v>145</v>
      </c>
      <c r="D581">
        <v>0</v>
      </c>
      <c r="E581">
        <v>35</v>
      </c>
      <c r="F581">
        <v>31</v>
      </c>
      <c r="G581">
        <v>1549</v>
      </c>
      <c r="H581" s="3">
        <v>0</v>
      </c>
      <c r="I581" s="3">
        <v>2.2595222724338302</v>
      </c>
      <c r="J581" t="s">
        <v>1316</v>
      </c>
      <c r="L581" t="s">
        <v>1675</v>
      </c>
      <c r="M581">
        <v>0.48893784941669899</v>
      </c>
      <c r="N581">
        <v>0.647989920913697</v>
      </c>
    </row>
    <row r="582" spans="1:14" hidden="1" x14ac:dyDescent="0.2">
      <c r="A582" s="2" t="s">
        <v>1676</v>
      </c>
      <c r="B582" t="s">
        <v>1677</v>
      </c>
      <c r="C582" t="s">
        <v>138</v>
      </c>
      <c r="D582">
        <v>0</v>
      </c>
      <c r="E582">
        <v>35</v>
      </c>
      <c r="F582">
        <v>31</v>
      </c>
      <c r="G582">
        <v>1549</v>
      </c>
      <c r="H582" s="3">
        <v>0</v>
      </c>
      <c r="I582" s="3">
        <v>2.2595222724338302</v>
      </c>
      <c r="J582" t="s">
        <v>1316</v>
      </c>
      <c r="L582" t="s">
        <v>1317</v>
      </c>
      <c r="M582">
        <v>0.48893784941669899</v>
      </c>
      <c r="N582">
        <v>0.647989920913697</v>
      </c>
    </row>
    <row r="583" spans="1:14" hidden="1" x14ac:dyDescent="0.2">
      <c r="A583" s="2" t="s">
        <v>1678</v>
      </c>
      <c r="B583" t="s">
        <v>1679</v>
      </c>
      <c r="C583" t="s">
        <v>138</v>
      </c>
      <c r="D583">
        <v>0</v>
      </c>
      <c r="E583">
        <v>18</v>
      </c>
      <c r="F583">
        <v>31</v>
      </c>
      <c r="G583">
        <v>1549</v>
      </c>
      <c r="H583" s="3">
        <v>0</v>
      </c>
      <c r="I583" s="3">
        <v>1.1620400258231101</v>
      </c>
      <c r="J583" t="s">
        <v>1316</v>
      </c>
      <c r="L583" t="s">
        <v>1680</v>
      </c>
      <c r="M583">
        <v>0.69355934070117797</v>
      </c>
      <c r="N583">
        <v>0.80589641701193304</v>
      </c>
    </row>
    <row r="584" spans="1:14" hidden="1" x14ac:dyDescent="0.2">
      <c r="A584" s="2" t="s">
        <v>1681</v>
      </c>
      <c r="B584" t="s">
        <v>1682</v>
      </c>
      <c r="C584" t="s">
        <v>138</v>
      </c>
      <c r="D584">
        <v>0</v>
      </c>
      <c r="E584">
        <v>18</v>
      </c>
      <c r="F584">
        <v>31</v>
      </c>
      <c r="G584">
        <v>1549</v>
      </c>
      <c r="H584" s="3">
        <v>0</v>
      </c>
      <c r="I584" s="3">
        <v>1.1620400258231101</v>
      </c>
      <c r="J584" t="s">
        <v>1316</v>
      </c>
      <c r="L584" t="s">
        <v>1683</v>
      </c>
      <c r="M584">
        <v>0.69355934070117797</v>
      </c>
      <c r="N584">
        <v>0.80589641701193304</v>
      </c>
    </row>
    <row r="585" spans="1:14" hidden="1" x14ac:dyDescent="0.2">
      <c r="A585" s="2" t="s">
        <v>1684</v>
      </c>
      <c r="B585" t="s">
        <v>1685</v>
      </c>
      <c r="C585" t="s">
        <v>138</v>
      </c>
      <c r="D585">
        <v>0</v>
      </c>
      <c r="E585">
        <v>18</v>
      </c>
      <c r="F585">
        <v>31</v>
      </c>
      <c r="G585">
        <v>1549</v>
      </c>
      <c r="H585" s="3">
        <v>0</v>
      </c>
      <c r="I585" s="3">
        <v>1.1620400258231101</v>
      </c>
      <c r="J585" t="s">
        <v>1316</v>
      </c>
      <c r="L585" t="s">
        <v>1683</v>
      </c>
      <c r="M585">
        <v>0.69355934070117797</v>
      </c>
      <c r="N585">
        <v>0.80589641701193304</v>
      </c>
    </row>
    <row r="586" spans="1:14" hidden="1" x14ac:dyDescent="0.2">
      <c r="A586" s="2" t="s">
        <v>1686</v>
      </c>
      <c r="B586" t="s">
        <v>1687</v>
      </c>
      <c r="C586" t="s">
        <v>138</v>
      </c>
      <c r="D586">
        <v>0</v>
      </c>
      <c r="E586">
        <v>18</v>
      </c>
      <c r="F586">
        <v>31</v>
      </c>
      <c r="G586">
        <v>1549</v>
      </c>
      <c r="H586" s="3">
        <v>0</v>
      </c>
      <c r="I586" s="3">
        <v>1.1620400258231101</v>
      </c>
      <c r="J586" t="s">
        <v>1316</v>
      </c>
      <c r="L586" t="s">
        <v>1683</v>
      </c>
      <c r="M586">
        <v>0.69355934070117797</v>
      </c>
      <c r="N586">
        <v>0.80589641701193304</v>
      </c>
    </row>
    <row r="587" spans="1:14" hidden="1" x14ac:dyDescent="0.2">
      <c r="A587" s="2" t="s">
        <v>1688</v>
      </c>
      <c r="B587" t="s">
        <v>1689</v>
      </c>
      <c r="C587" t="s">
        <v>138</v>
      </c>
      <c r="D587">
        <v>0</v>
      </c>
      <c r="E587">
        <v>18</v>
      </c>
      <c r="F587">
        <v>31</v>
      </c>
      <c r="G587">
        <v>1549</v>
      </c>
      <c r="H587" s="3">
        <v>0</v>
      </c>
      <c r="I587" s="3">
        <v>1.1620400258231101</v>
      </c>
      <c r="J587" t="s">
        <v>1316</v>
      </c>
      <c r="L587" t="s">
        <v>1683</v>
      </c>
      <c r="M587">
        <v>0.69355934070117797</v>
      </c>
      <c r="N587">
        <v>0.80589641701193304</v>
      </c>
    </row>
    <row r="588" spans="1:14" hidden="1" x14ac:dyDescent="0.2">
      <c r="A588" s="2" t="s">
        <v>1690</v>
      </c>
      <c r="B588" t="s">
        <v>1691</v>
      </c>
      <c r="C588" t="s">
        <v>145</v>
      </c>
      <c r="D588">
        <v>0</v>
      </c>
      <c r="E588">
        <v>18</v>
      </c>
      <c r="F588">
        <v>31</v>
      </c>
      <c r="G588">
        <v>1549</v>
      </c>
      <c r="H588" s="3">
        <v>0</v>
      </c>
      <c r="I588" s="3">
        <v>1.1620400258231101</v>
      </c>
      <c r="J588" t="s">
        <v>1316</v>
      </c>
      <c r="L588" t="s">
        <v>1692</v>
      </c>
      <c r="M588">
        <v>0.69355934070117797</v>
      </c>
      <c r="N588">
        <v>0.80589641701193304</v>
      </c>
    </row>
    <row r="589" spans="1:14" hidden="1" x14ac:dyDescent="0.2">
      <c r="A589" s="2" t="s">
        <v>1693</v>
      </c>
      <c r="B589" t="s">
        <v>1694</v>
      </c>
      <c r="C589" t="s">
        <v>145</v>
      </c>
      <c r="D589">
        <v>0</v>
      </c>
      <c r="E589">
        <v>18</v>
      </c>
      <c r="F589">
        <v>31</v>
      </c>
      <c r="G589">
        <v>1549</v>
      </c>
      <c r="H589" s="3">
        <v>0</v>
      </c>
      <c r="I589" s="3">
        <v>1.1620400258231101</v>
      </c>
      <c r="J589" t="s">
        <v>1316</v>
      </c>
      <c r="L589" t="s">
        <v>1695</v>
      </c>
      <c r="M589">
        <v>0.69355934070117797</v>
      </c>
      <c r="N589">
        <v>0.80589641701193304</v>
      </c>
    </row>
    <row r="590" spans="1:14" hidden="1" x14ac:dyDescent="0.2">
      <c r="A590" s="2" t="s">
        <v>1696</v>
      </c>
      <c r="B590" t="s">
        <v>1697</v>
      </c>
      <c r="C590" t="s">
        <v>138</v>
      </c>
      <c r="D590">
        <v>0</v>
      </c>
      <c r="E590">
        <v>18</v>
      </c>
      <c r="F590">
        <v>31</v>
      </c>
      <c r="G590">
        <v>1549</v>
      </c>
      <c r="H590" s="3">
        <v>0</v>
      </c>
      <c r="I590" s="3">
        <v>1.1620400258231101</v>
      </c>
      <c r="J590" t="s">
        <v>1316</v>
      </c>
      <c r="L590" t="s">
        <v>1698</v>
      </c>
      <c r="M590">
        <v>0.69355934070117797</v>
      </c>
      <c r="N590">
        <v>0.80589641701193304</v>
      </c>
    </row>
    <row r="591" spans="1:14" hidden="1" x14ac:dyDescent="0.2">
      <c r="A591" s="2" t="s">
        <v>1699</v>
      </c>
      <c r="B591" t="s">
        <v>1700</v>
      </c>
      <c r="C591" t="s">
        <v>138</v>
      </c>
      <c r="D591">
        <v>0</v>
      </c>
      <c r="E591">
        <v>18</v>
      </c>
      <c r="F591">
        <v>31</v>
      </c>
      <c r="G591">
        <v>1549</v>
      </c>
      <c r="H591" s="3">
        <v>0</v>
      </c>
      <c r="I591" s="3">
        <v>1.1620400258231101</v>
      </c>
      <c r="J591" t="s">
        <v>1316</v>
      </c>
      <c r="L591" t="s">
        <v>1701</v>
      </c>
      <c r="M591">
        <v>0.69355934070117797</v>
      </c>
      <c r="N591">
        <v>0.80589641701193304</v>
      </c>
    </row>
    <row r="592" spans="1:14" hidden="1" x14ac:dyDescent="0.2">
      <c r="A592" s="2" t="s">
        <v>1702</v>
      </c>
      <c r="B592" t="s">
        <v>1703</v>
      </c>
      <c r="C592" t="s">
        <v>138</v>
      </c>
      <c r="D592">
        <v>0</v>
      </c>
      <c r="E592">
        <v>18</v>
      </c>
      <c r="F592">
        <v>31</v>
      </c>
      <c r="G592">
        <v>1549</v>
      </c>
      <c r="H592" s="3">
        <v>0</v>
      </c>
      <c r="I592" s="3">
        <v>1.1620400258231101</v>
      </c>
      <c r="J592" t="s">
        <v>1316</v>
      </c>
      <c r="L592" t="s">
        <v>1362</v>
      </c>
      <c r="M592">
        <v>0.69355934070117797</v>
      </c>
      <c r="N592">
        <v>0.80589641701193304</v>
      </c>
    </row>
    <row r="593" spans="1:14" hidden="1" x14ac:dyDescent="0.2">
      <c r="A593" s="2" t="s">
        <v>1704</v>
      </c>
      <c r="B593" t="s">
        <v>1705</v>
      </c>
      <c r="C593" t="s">
        <v>138</v>
      </c>
      <c r="D593">
        <v>0</v>
      </c>
      <c r="E593">
        <v>18</v>
      </c>
      <c r="F593">
        <v>31</v>
      </c>
      <c r="G593">
        <v>1549</v>
      </c>
      <c r="H593" s="3">
        <v>0</v>
      </c>
      <c r="I593" s="3">
        <v>1.1620400258231101</v>
      </c>
      <c r="J593" t="s">
        <v>1316</v>
      </c>
      <c r="L593" t="s">
        <v>1701</v>
      </c>
      <c r="M593">
        <v>0.69355934070117797</v>
      </c>
      <c r="N593">
        <v>0.80589641701193304</v>
      </c>
    </row>
    <row r="594" spans="1:14" hidden="1" x14ac:dyDescent="0.2">
      <c r="A594" s="2" t="s">
        <v>1706</v>
      </c>
      <c r="B594" t="s">
        <v>1707</v>
      </c>
      <c r="C594" t="s">
        <v>145</v>
      </c>
      <c r="D594">
        <v>0</v>
      </c>
      <c r="E594">
        <v>18</v>
      </c>
      <c r="F594">
        <v>31</v>
      </c>
      <c r="G594">
        <v>1549</v>
      </c>
      <c r="H594" s="3">
        <v>0</v>
      </c>
      <c r="I594" s="3">
        <v>1.1620400258231101</v>
      </c>
      <c r="J594" t="s">
        <v>1316</v>
      </c>
      <c r="L594" t="s">
        <v>1708</v>
      </c>
      <c r="M594">
        <v>0.69355934070117797</v>
      </c>
      <c r="N594">
        <v>0.80589641701193304</v>
      </c>
    </row>
    <row r="595" spans="1:14" hidden="1" x14ac:dyDescent="0.2">
      <c r="A595" s="2" t="s">
        <v>1709</v>
      </c>
      <c r="B595" t="s">
        <v>1710</v>
      </c>
      <c r="C595" t="s">
        <v>138</v>
      </c>
      <c r="D595">
        <v>0</v>
      </c>
      <c r="E595">
        <v>20</v>
      </c>
      <c r="F595">
        <v>31</v>
      </c>
      <c r="G595">
        <v>1549</v>
      </c>
      <c r="H595" s="3">
        <v>0</v>
      </c>
      <c r="I595" s="3">
        <v>1.2911555842478999</v>
      </c>
      <c r="J595" t="s">
        <v>1316</v>
      </c>
      <c r="L595" t="s">
        <v>1711</v>
      </c>
      <c r="M595">
        <v>0.66574803839030405</v>
      </c>
      <c r="N595">
        <v>0.79027644844892198</v>
      </c>
    </row>
    <row r="596" spans="1:14" hidden="1" x14ac:dyDescent="0.2">
      <c r="A596" s="2" t="s">
        <v>1712</v>
      </c>
      <c r="B596" t="s">
        <v>1713</v>
      </c>
      <c r="C596" t="s">
        <v>145</v>
      </c>
      <c r="D596">
        <v>0</v>
      </c>
      <c r="E596">
        <v>20</v>
      </c>
      <c r="F596">
        <v>31</v>
      </c>
      <c r="G596">
        <v>1549</v>
      </c>
      <c r="H596" s="3">
        <v>0</v>
      </c>
      <c r="I596" s="3">
        <v>1.2911555842478999</v>
      </c>
      <c r="J596" t="s">
        <v>1316</v>
      </c>
      <c r="L596" t="s">
        <v>1714</v>
      </c>
      <c r="M596">
        <v>0.66574803839030405</v>
      </c>
      <c r="N596">
        <v>0.79027644844892198</v>
      </c>
    </row>
    <row r="597" spans="1:14" hidden="1" x14ac:dyDescent="0.2">
      <c r="A597" s="2" t="s">
        <v>1715</v>
      </c>
      <c r="B597" t="s">
        <v>1716</v>
      </c>
      <c r="C597" t="s">
        <v>145</v>
      </c>
      <c r="D597">
        <v>0</v>
      </c>
      <c r="E597">
        <v>20</v>
      </c>
      <c r="F597">
        <v>31</v>
      </c>
      <c r="G597">
        <v>1549</v>
      </c>
      <c r="H597" s="3">
        <v>0</v>
      </c>
      <c r="I597" s="3">
        <v>1.2911555842478999</v>
      </c>
      <c r="J597" t="s">
        <v>1316</v>
      </c>
      <c r="L597" t="s">
        <v>1717</v>
      </c>
      <c r="M597">
        <v>0.66574803839030405</v>
      </c>
      <c r="N597">
        <v>0.79027644844892198</v>
      </c>
    </row>
    <row r="598" spans="1:14" hidden="1" x14ac:dyDescent="0.2">
      <c r="A598" s="2" t="s">
        <v>1718</v>
      </c>
      <c r="B598" t="s">
        <v>1719</v>
      </c>
      <c r="C598" t="s">
        <v>138</v>
      </c>
      <c r="D598">
        <v>0</v>
      </c>
      <c r="E598">
        <v>20</v>
      </c>
      <c r="F598">
        <v>31</v>
      </c>
      <c r="G598">
        <v>1549</v>
      </c>
      <c r="H598" s="3">
        <v>0</v>
      </c>
      <c r="I598" s="3">
        <v>1.2911555842478999</v>
      </c>
      <c r="J598" t="s">
        <v>1316</v>
      </c>
      <c r="L598" t="s">
        <v>1711</v>
      </c>
      <c r="M598">
        <v>0.66574803839030405</v>
      </c>
      <c r="N598">
        <v>0.79027644844892198</v>
      </c>
    </row>
    <row r="599" spans="1:14" hidden="1" x14ac:dyDescent="0.2">
      <c r="A599" s="2" t="s">
        <v>1720</v>
      </c>
      <c r="B599" t="s">
        <v>1721</v>
      </c>
      <c r="C599" t="s">
        <v>138</v>
      </c>
      <c r="D599">
        <v>0</v>
      </c>
      <c r="E599">
        <v>20</v>
      </c>
      <c r="F599">
        <v>31</v>
      </c>
      <c r="G599">
        <v>1549</v>
      </c>
      <c r="H599" s="3">
        <v>0</v>
      </c>
      <c r="I599" s="3">
        <v>1.2911555842478999</v>
      </c>
      <c r="J599" t="s">
        <v>1316</v>
      </c>
      <c r="L599" t="s">
        <v>1649</v>
      </c>
      <c r="M599">
        <v>0.66574803839030405</v>
      </c>
      <c r="N599">
        <v>0.79027644844892198</v>
      </c>
    </row>
    <row r="600" spans="1:14" hidden="1" x14ac:dyDescent="0.2">
      <c r="A600" s="2" t="s">
        <v>1722</v>
      </c>
      <c r="B600" t="s">
        <v>1723</v>
      </c>
      <c r="C600" t="s">
        <v>138</v>
      </c>
      <c r="D600">
        <v>0</v>
      </c>
      <c r="E600">
        <v>20</v>
      </c>
      <c r="F600">
        <v>31</v>
      </c>
      <c r="G600">
        <v>1549</v>
      </c>
      <c r="H600" s="3">
        <v>0</v>
      </c>
      <c r="I600" s="3">
        <v>1.2911555842478999</v>
      </c>
      <c r="J600" t="s">
        <v>1316</v>
      </c>
      <c r="L600" t="s">
        <v>1724</v>
      </c>
      <c r="M600">
        <v>0.66574803839030405</v>
      </c>
      <c r="N600">
        <v>0.79027644844892198</v>
      </c>
    </row>
    <row r="601" spans="1:14" hidden="1" x14ac:dyDescent="0.2">
      <c r="A601" s="2" t="s">
        <v>1725</v>
      </c>
      <c r="B601" t="s">
        <v>1726</v>
      </c>
      <c r="C601" t="s">
        <v>138</v>
      </c>
      <c r="D601">
        <v>0</v>
      </c>
      <c r="E601">
        <v>20</v>
      </c>
      <c r="F601">
        <v>31</v>
      </c>
      <c r="G601">
        <v>1549</v>
      </c>
      <c r="H601" s="3">
        <v>0</v>
      </c>
      <c r="I601" s="3">
        <v>1.2911555842478999</v>
      </c>
      <c r="J601" t="s">
        <v>1316</v>
      </c>
      <c r="L601" t="s">
        <v>1727</v>
      </c>
      <c r="M601">
        <v>0.66574803839030405</v>
      </c>
      <c r="N601">
        <v>0.79027644844892198</v>
      </c>
    </row>
    <row r="602" spans="1:14" hidden="1" x14ac:dyDescent="0.2">
      <c r="A602" s="2" t="s">
        <v>1728</v>
      </c>
      <c r="B602" t="s">
        <v>1729</v>
      </c>
      <c r="C602" t="s">
        <v>138</v>
      </c>
      <c r="D602">
        <v>0</v>
      </c>
      <c r="E602">
        <v>39</v>
      </c>
      <c r="F602">
        <v>31</v>
      </c>
      <c r="G602">
        <v>1549</v>
      </c>
      <c r="H602" s="3">
        <v>0</v>
      </c>
      <c r="I602" s="3">
        <v>2.5177533892834099</v>
      </c>
      <c r="J602" t="s">
        <v>1316</v>
      </c>
      <c r="L602" t="s">
        <v>1730</v>
      </c>
      <c r="M602">
        <v>0.45006861382681901</v>
      </c>
      <c r="N602">
        <v>0.60009148510242505</v>
      </c>
    </row>
    <row r="603" spans="1:14" hidden="1" x14ac:dyDescent="0.2">
      <c r="A603" s="2" t="s">
        <v>1731</v>
      </c>
      <c r="B603" t="s">
        <v>1732</v>
      </c>
      <c r="C603" t="s">
        <v>138</v>
      </c>
      <c r="D603">
        <v>0</v>
      </c>
      <c r="E603">
        <v>39</v>
      </c>
      <c r="F603">
        <v>31</v>
      </c>
      <c r="G603">
        <v>1549</v>
      </c>
      <c r="H603" s="3">
        <v>0</v>
      </c>
      <c r="I603" s="3">
        <v>2.5177533892834099</v>
      </c>
      <c r="J603" t="s">
        <v>1316</v>
      </c>
      <c r="L603" t="s">
        <v>1733</v>
      </c>
      <c r="M603">
        <v>0.45006861382681901</v>
      </c>
      <c r="N603">
        <v>0.60009148510242505</v>
      </c>
    </row>
    <row r="604" spans="1:14" hidden="1" x14ac:dyDescent="0.2">
      <c r="A604" s="2" t="s">
        <v>1734</v>
      </c>
      <c r="B604" t="s">
        <v>1735</v>
      </c>
      <c r="C604" t="s">
        <v>145</v>
      </c>
      <c r="D604">
        <v>0</v>
      </c>
      <c r="E604">
        <v>43</v>
      </c>
      <c r="F604">
        <v>31</v>
      </c>
      <c r="G604">
        <v>1549</v>
      </c>
      <c r="H604" s="3">
        <v>0</v>
      </c>
      <c r="I604" s="3">
        <v>2.77598450613299</v>
      </c>
      <c r="J604" t="s">
        <v>1316</v>
      </c>
      <c r="L604" t="s">
        <v>1675</v>
      </c>
      <c r="M604">
        <v>0.41419743755546801</v>
      </c>
      <c r="N604">
        <v>0.55450366893835501</v>
      </c>
    </row>
    <row r="605" spans="1:14" hidden="1" x14ac:dyDescent="0.2">
      <c r="A605" s="2" t="s">
        <v>1736</v>
      </c>
      <c r="B605" t="s">
        <v>1737</v>
      </c>
      <c r="C605" t="s">
        <v>138</v>
      </c>
      <c r="D605">
        <v>0</v>
      </c>
      <c r="E605">
        <v>14</v>
      </c>
      <c r="F605">
        <v>31</v>
      </c>
      <c r="G605">
        <v>1549</v>
      </c>
      <c r="H605" s="3">
        <v>0</v>
      </c>
      <c r="I605" s="3">
        <v>0.90380890897353106</v>
      </c>
      <c r="J605" t="s">
        <v>1316</v>
      </c>
      <c r="L605" t="s">
        <v>1596</v>
      </c>
      <c r="M605">
        <v>0.75259415820317699</v>
      </c>
      <c r="N605">
        <v>0.81897160656728796</v>
      </c>
    </row>
    <row r="606" spans="1:14" hidden="1" x14ac:dyDescent="0.2">
      <c r="A606" s="2" t="s">
        <v>1738</v>
      </c>
      <c r="B606" t="s">
        <v>1739</v>
      </c>
      <c r="C606" t="s">
        <v>138</v>
      </c>
      <c r="D606">
        <v>0</v>
      </c>
      <c r="E606">
        <v>14</v>
      </c>
      <c r="F606">
        <v>31</v>
      </c>
      <c r="G606">
        <v>1549</v>
      </c>
      <c r="H606" s="3">
        <v>0</v>
      </c>
      <c r="I606" s="3">
        <v>0.90380890897353106</v>
      </c>
      <c r="J606" t="s">
        <v>1316</v>
      </c>
      <c r="L606" t="s">
        <v>1362</v>
      </c>
      <c r="M606">
        <v>0.75259415820317699</v>
      </c>
      <c r="N606">
        <v>0.81897160656728796</v>
      </c>
    </row>
    <row r="607" spans="1:14" hidden="1" x14ac:dyDescent="0.2">
      <c r="A607" s="2" t="s">
        <v>1740</v>
      </c>
      <c r="B607" t="s">
        <v>1741</v>
      </c>
      <c r="C607" t="s">
        <v>138</v>
      </c>
      <c r="D607">
        <v>0</v>
      </c>
      <c r="E607">
        <v>14</v>
      </c>
      <c r="F607">
        <v>31</v>
      </c>
      <c r="G607">
        <v>1549</v>
      </c>
      <c r="H607" s="3">
        <v>0</v>
      </c>
      <c r="I607" s="3">
        <v>0.90380890897353106</v>
      </c>
      <c r="J607" t="s">
        <v>1316</v>
      </c>
      <c r="L607" t="s">
        <v>1742</v>
      </c>
      <c r="M607">
        <v>0.75259415820317699</v>
      </c>
      <c r="N607">
        <v>0.81897160656728796</v>
      </c>
    </row>
    <row r="608" spans="1:14" hidden="1" x14ac:dyDescent="0.2">
      <c r="A608" s="2" t="s">
        <v>1743</v>
      </c>
      <c r="B608" t="s">
        <v>1744</v>
      </c>
      <c r="C608" t="s">
        <v>145</v>
      </c>
      <c r="D608">
        <v>0</v>
      </c>
      <c r="E608">
        <v>14</v>
      </c>
      <c r="F608">
        <v>31</v>
      </c>
      <c r="G608">
        <v>1549</v>
      </c>
      <c r="H608" s="3">
        <v>0</v>
      </c>
      <c r="I608" s="3">
        <v>0.90380890897353106</v>
      </c>
      <c r="J608" t="s">
        <v>1316</v>
      </c>
      <c r="L608" t="s">
        <v>1675</v>
      </c>
      <c r="M608">
        <v>0.75259415820317699</v>
      </c>
      <c r="N608">
        <v>0.81897160656728796</v>
      </c>
    </row>
    <row r="609" spans="1:14" hidden="1" x14ac:dyDescent="0.2">
      <c r="A609" s="2" t="s">
        <v>1745</v>
      </c>
      <c r="B609" t="s">
        <v>1746</v>
      </c>
      <c r="C609" t="s">
        <v>145</v>
      </c>
      <c r="D609">
        <v>0</v>
      </c>
      <c r="E609">
        <v>14</v>
      </c>
      <c r="F609">
        <v>31</v>
      </c>
      <c r="G609">
        <v>1549</v>
      </c>
      <c r="H609" s="3">
        <v>0</v>
      </c>
      <c r="I609" s="3">
        <v>0.90380890897353106</v>
      </c>
      <c r="J609" t="s">
        <v>1316</v>
      </c>
      <c r="L609" t="s">
        <v>1747</v>
      </c>
      <c r="M609">
        <v>0.75259415820317699</v>
      </c>
      <c r="N609">
        <v>0.81897160656728796</v>
      </c>
    </row>
    <row r="610" spans="1:14" hidden="1" x14ac:dyDescent="0.2">
      <c r="A610" s="2" t="s">
        <v>1748</v>
      </c>
      <c r="B610" t="s">
        <v>1749</v>
      </c>
      <c r="C610" t="s">
        <v>145</v>
      </c>
      <c r="D610">
        <v>0</v>
      </c>
      <c r="E610">
        <v>14</v>
      </c>
      <c r="F610">
        <v>31</v>
      </c>
      <c r="G610">
        <v>1549</v>
      </c>
      <c r="H610" s="3">
        <v>0</v>
      </c>
      <c r="I610" s="3">
        <v>0.90380890897353106</v>
      </c>
      <c r="J610" t="s">
        <v>1316</v>
      </c>
      <c r="L610" t="s">
        <v>1640</v>
      </c>
      <c r="M610">
        <v>0.75259415820317699</v>
      </c>
      <c r="N610">
        <v>0.81897160656728796</v>
      </c>
    </row>
    <row r="611" spans="1:14" hidden="1" x14ac:dyDescent="0.2">
      <c r="A611" s="2" t="s">
        <v>1750</v>
      </c>
      <c r="B611" t="s">
        <v>1751</v>
      </c>
      <c r="C611" t="s">
        <v>138</v>
      </c>
      <c r="D611">
        <v>0</v>
      </c>
      <c r="E611">
        <v>14</v>
      </c>
      <c r="F611">
        <v>31</v>
      </c>
      <c r="G611">
        <v>1549</v>
      </c>
      <c r="H611" s="3">
        <v>0</v>
      </c>
      <c r="I611" s="3">
        <v>0.90380890897353106</v>
      </c>
      <c r="J611" t="s">
        <v>1316</v>
      </c>
      <c r="L611" t="s">
        <v>1752</v>
      </c>
      <c r="M611">
        <v>0.75259415820317699</v>
      </c>
      <c r="N611">
        <v>0.81897160656728796</v>
      </c>
    </row>
    <row r="612" spans="1:14" hidden="1" x14ac:dyDescent="0.2">
      <c r="A612" s="2" t="s">
        <v>1753</v>
      </c>
      <c r="B612" t="s">
        <v>1754</v>
      </c>
      <c r="C612" t="s">
        <v>145</v>
      </c>
      <c r="D612">
        <v>0</v>
      </c>
      <c r="E612">
        <v>14</v>
      </c>
      <c r="F612">
        <v>31</v>
      </c>
      <c r="G612">
        <v>1549</v>
      </c>
      <c r="H612" s="3">
        <v>0</v>
      </c>
      <c r="I612" s="3">
        <v>0.90380890897353106</v>
      </c>
      <c r="J612" t="s">
        <v>1316</v>
      </c>
      <c r="L612" t="s">
        <v>1755</v>
      </c>
      <c r="M612">
        <v>0.75259415820317699</v>
      </c>
      <c r="N612">
        <v>0.81897160656728796</v>
      </c>
    </row>
    <row r="613" spans="1:14" hidden="1" x14ac:dyDescent="0.2">
      <c r="A613" s="2" t="s">
        <v>1756</v>
      </c>
      <c r="B613" t="s">
        <v>1757</v>
      </c>
      <c r="C613" t="s">
        <v>145</v>
      </c>
      <c r="D613">
        <v>0</v>
      </c>
      <c r="E613">
        <v>14</v>
      </c>
      <c r="F613">
        <v>31</v>
      </c>
      <c r="G613">
        <v>1549</v>
      </c>
      <c r="H613" s="3">
        <v>0</v>
      </c>
      <c r="I613" s="3">
        <v>0.90380890897353106</v>
      </c>
      <c r="J613" t="s">
        <v>1316</v>
      </c>
      <c r="L613" t="s">
        <v>1675</v>
      </c>
      <c r="M613">
        <v>0.75259415820317699</v>
      </c>
      <c r="N613">
        <v>0.81897160656728796</v>
      </c>
    </row>
    <row r="614" spans="1:14" hidden="1" x14ac:dyDescent="0.2">
      <c r="A614" s="2" t="s">
        <v>1758</v>
      </c>
      <c r="B614" t="s">
        <v>1759</v>
      </c>
      <c r="C614" t="s">
        <v>138</v>
      </c>
      <c r="D614">
        <v>0</v>
      </c>
      <c r="E614">
        <v>9</v>
      </c>
      <c r="F614">
        <v>31</v>
      </c>
      <c r="G614">
        <v>1549</v>
      </c>
      <c r="H614" s="3">
        <v>0</v>
      </c>
      <c r="I614" s="3">
        <v>0.58102001291155603</v>
      </c>
      <c r="J614" t="s">
        <v>1316</v>
      </c>
      <c r="L614" t="s">
        <v>1760</v>
      </c>
      <c r="M614">
        <v>0.83325186968263298</v>
      </c>
      <c r="N614">
        <v>0.83325186968263298</v>
      </c>
    </row>
    <row r="615" spans="1:14" hidden="1" x14ac:dyDescent="0.2">
      <c r="A615" s="2" t="s">
        <v>1761</v>
      </c>
      <c r="B615" t="s">
        <v>1762</v>
      </c>
      <c r="C615" t="s">
        <v>145</v>
      </c>
      <c r="D615">
        <v>0</v>
      </c>
      <c r="E615">
        <v>9</v>
      </c>
      <c r="F615">
        <v>31</v>
      </c>
      <c r="G615">
        <v>1549</v>
      </c>
      <c r="H615" s="3">
        <v>0</v>
      </c>
      <c r="I615" s="3">
        <v>0.58102001291155603</v>
      </c>
      <c r="J615" t="s">
        <v>1316</v>
      </c>
      <c r="L615" t="s">
        <v>1763</v>
      </c>
      <c r="M615">
        <v>0.83325186968263298</v>
      </c>
      <c r="N615">
        <v>0.83325186968263298</v>
      </c>
    </row>
    <row r="616" spans="1:14" hidden="1" x14ac:dyDescent="0.2">
      <c r="A616" s="2" t="s">
        <v>1764</v>
      </c>
      <c r="B616" t="s">
        <v>1765</v>
      </c>
      <c r="C616" t="s">
        <v>145</v>
      </c>
      <c r="D616">
        <v>0</v>
      </c>
      <c r="E616">
        <v>9</v>
      </c>
      <c r="F616">
        <v>31</v>
      </c>
      <c r="G616">
        <v>1549</v>
      </c>
      <c r="H616" s="3">
        <v>0</v>
      </c>
      <c r="I616" s="3">
        <v>0.58102001291155603</v>
      </c>
      <c r="J616" t="s">
        <v>1316</v>
      </c>
      <c r="L616" t="s">
        <v>1766</v>
      </c>
      <c r="M616">
        <v>0.83325186968263298</v>
      </c>
      <c r="N616">
        <v>0.83325186968263298</v>
      </c>
    </row>
    <row r="617" spans="1:14" hidden="1" x14ac:dyDescent="0.2">
      <c r="A617" s="2" t="s">
        <v>1767</v>
      </c>
      <c r="B617" t="s">
        <v>1768</v>
      </c>
      <c r="C617" t="s">
        <v>145</v>
      </c>
      <c r="D617">
        <v>0</v>
      </c>
      <c r="E617">
        <v>9</v>
      </c>
      <c r="F617">
        <v>31</v>
      </c>
      <c r="G617">
        <v>1549</v>
      </c>
      <c r="H617" s="3">
        <v>0</v>
      </c>
      <c r="I617" s="3">
        <v>0.58102001291155603</v>
      </c>
      <c r="J617" t="s">
        <v>1316</v>
      </c>
      <c r="L617" t="s">
        <v>1769</v>
      </c>
      <c r="M617">
        <v>0.83325186968263298</v>
      </c>
      <c r="N617">
        <v>0.83325186968263298</v>
      </c>
    </row>
    <row r="618" spans="1:14" hidden="1" x14ac:dyDescent="0.2">
      <c r="A618" s="2" t="s">
        <v>1770</v>
      </c>
      <c r="B618" t="s">
        <v>1771</v>
      </c>
      <c r="C618" t="s">
        <v>138</v>
      </c>
      <c r="D618">
        <v>0</v>
      </c>
      <c r="E618">
        <v>9</v>
      </c>
      <c r="F618">
        <v>31</v>
      </c>
      <c r="G618">
        <v>1549</v>
      </c>
      <c r="H618" s="3">
        <v>0</v>
      </c>
      <c r="I618" s="3">
        <v>0.58102001291155603</v>
      </c>
      <c r="J618" t="s">
        <v>1316</v>
      </c>
      <c r="L618" t="s">
        <v>1359</v>
      </c>
      <c r="M618">
        <v>0.83325186968263298</v>
      </c>
      <c r="N618">
        <v>0.83325186968263298</v>
      </c>
    </row>
    <row r="619" spans="1:14" hidden="1" x14ac:dyDescent="0.2">
      <c r="A619" s="2" t="s">
        <v>1772</v>
      </c>
      <c r="B619" t="s">
        <v>1773</v>
      </c>
      <c r="C619" t="s">
        <v>145</v>
      </c>
      <c r="D619">
        <v>0</v>
      </c>
      <c r="E619">
        <v>9</v>
      </c>
      <c r="F619">
        <v>31</v>
      </c>
      <c r="G619">
        <v>1549</v>
      </c>
      <c r="H619" s="3">
        <v>0</v>
      </c>
      <c r="I619" s="3">
        <v>0.58102001291155603</v>
      </c>
      <c r="J619" t="s">
        <v>1316</v>
      </c>
      <c r="L619" t="s">
        <v>1763</v>
      </c>
      <c r="M619">
        <v>0.83325186968263298</v>
      </c>
      <c r="N619">
        <v>0.83325186968263298</v>
      </c>
    </row>
    <row r="620" spans="1:14" hidden="1" x14ac:dyDescent="0.2">
      <c r="A620" s="2" t="s">
        <v>1774</v>
      </c>
      <c r="B620" t="s">
        <v>1775</v>
      </c>
      <c r="C620" t="s">
        <v>145</v>
      </c>
      <c r="D620">
        <v>0</v>
      </c>
      <c r="E620">
        <v>9</v>
      </c>
      <c r="F620">
        <v>31</v>
      </c>
      <c r="G620">
        <v>1549</v>
      </c>
      <c r="H620" s="3">
        <v>0</v>
      </c>
      <c r="I620" s="3">
        <v>0.58102001291155603</v>
      </c>
      <c r="J620" t="s">
        <v>1316</v>
      </c>
      <c r="L620" t="s">
        <v>1776</v>
      </c>
      <c r="M620">
        <v>0.83325186968263298</v>
      </c>
      <c r="N620">
        <v>0.83325186968263298</v>
      </c>
    </row>
    <row r="621" spans="1:14" hidden="1" x14ac:dyDescent="0.2">
      <c r="A621" s="2" t="s">
        <v>1777</v>
      </c>
      <c r="B621" t="s">
        <v>1778</v>
      </c>
      <c r="C621" t="s">
        <v>166</v>
      </c>
      <c r="D621">
        <v>0</v>
      </c>
      <c r="E621">
        <v>9</v>
      </c>
      <c r="F621">
        <v>31</v>
      </c>
      <c r="G621">
        <v>1549</v>
      </c>
      <c r="H621" s="3">
        <v>0</v>
      </c>
      <c r="I621" s="3">
        <v>0.58102001291155603</v>
      </c>
      <c r="J621" t="s">
        <v>1316</v>
      </c>
      <c r="L621" t="s">
        <v>1779</v>
      </c>
      <c r="M621">
        <v>0.83325186968263298</v>
      </c>
      <c r="N621">
        <v>0.83325186968263298</v>
      </c>
    </row>
    <row r="622" spans="1:14" hidden="1" x14ac:dyDescent="0.2">
      <c r="A622" s="2" t="s">
        <v>1780</v>
      </c>
      <c r="B622" t="s">
        <v>1781</v>
      </c>
      <c r="C622" t="s">
        <v>138</v>
      </c>
      <c r="D622">
        <v>0</v>
      </c>
      <c r="E622">
        <v>9</v>
      </c>
      <c r="F622">
        <v>31</v>
      </c>
      <c r="G622">
        <v>1549</v>
      </c>
      <c r="H622" s="3">
        <v>0</v>
      </c>
      <c r="I622" s="3">
        <v>0.58102001291155603</v>
      </c>
      <c r="J622" t="s">
        <v>1316</v>
      </c>
      <c r="L622" t="s">
        <v>1782</v>
      </c>
      <c r="M622">
        <v>0.83325186968263298</v>
      </c>
      <c r="N622">
        <v>0.83325186968263298</v>
      </c>
    </row>
    <row r="623" spans="1:14" hidden="1" x14ac:dyDescent="0.2">
      <c r="A623" s="2" t="s">
        <v>1783</v>
      </c>
      <c r="B623" t="s">
        <v>1784</v>
      </c>
      <c r="C623" t="s">
        <v>145</v>
      </c>
      <c r="D623">
        <v>0</v>
      </c>
      <c r="E623">
        <v>9</v>
      </c>
      <c r="F623">
        <v>31</v>
      </c>
      <c r="G623">
        <v>1549</v>
      </c>
      <c r="H623" s="3">
        <v>0</v>
      </c>
      <c r="I623" s="3">
        <v>0.58102001291155603</v>
      </c>
      <c r="J623" t="s">
        <v>1316</v>
      </c>
      <c r="L623" t="s">
        <v>1785</v>
      </c>
      <c r="M623">
        <v>0.83325186968263298</v>
      </c>
      <c r="N623">
        <v>0.83325186968263298</v>
      </c>
    </row>
    <row r="624" spans="1:14" hidden="1" x14ac:dyDescent="0.2">
      <c r="A624" s="2" t="s">
        <v>1786</v>
      </c>
      <c r="B624" t="s">
        <v>1787</v>
      </c>
      <c r="C624" t="s">
        <v>145</v>
      </c>
      <c r="D624">
        <v>0</v>
      </c>
      <c r="E624">
        <v>9</v>
      </c>
      <c r="F624">
        <v>31</v>
      </c>
      <c r="G624">
        <v>1549</v>
      </c>
      <c r="H624" s="3">
        <v>0</v>
      </c>
      <c r="I624" s="3">
        <v>0.58102001291155603</v>
      </c>
      <c r="J624" t="s">
        <v>1316</v>
      </c>
      <c r="L624" t="s">
        <v>1788</v>
      </c>
      <c r="M624">
        <v>0.83325186968263298</v>
      </c>
      <c r="N624">
        <v>0.83325186968263298</v>
      </c>
    </row>
    <row r="625" spans="1:14" hidden="1" x14ac:dyDescent="0.2">
      <c r="A625" s="2" t="s">
        <v>1789</v>
      </c>
      <c r="B625" t="s">
        <v>1790</v>
      </c>
      <c r="C625" t="s">
        <v>145</v>
      </c>
      <c r="D625">
        <v>0</v>
      </c>
      <c r="E625">
        <v>9</v>
      </c>
      <c r="F625">
        <v>31</v>
      </c>
      <c r="G625">
        <v>1549</v>
      </c>
      <c r="H625" s="3">
        <v>0</v>
      </c>
      <c r="I625" s="3">
        <v>0.58102001291155603</v>
      </c>
      <c r="J625" t="s">
        <v>1316</v>
      </c>
      <c r="L625" t="s">
        <v>1791</v>
      </c>
      <c r="M625">
        <v>0.83325186968263298</v>
      </c>
      <c r="N625">
        <v>0.83325186968263298</v>
      </c>
    </row>
    <row r="626" spans="1:14" hidden="1" x14ac:dyDescent="0.2">
      <c r="A626" s="2" t="s">
        <v>1792</v>
      </c>
      <c r="B626" t="s">
        <v>1793</v>
      </c>
      <c r="C626" t="s">
        <v>145</v>
      </c>
      <c r="D626">
        <v>0</v>
      </c>
      <c r="E626">
        <v>9</v>
      </c>
      <c r="F626">
        <v>31</v>
      </c>
      <c r="G626">
        <v>1549</v>
      </c>
      <c r="H626" s="3">
        <v>0</v>
      </c>
      <c r="I626" s="3">
        <v>0.58102001291155603</v>
      </c>
      <c r="J626" t="s">
        <v>1316</v>
      </c>
      <c r="L626" t="s">
        <v>1776</v>
      </c>
      <c r="M626">
        <v>0.83325186968263298</v>
      </c>
      <c r="N626">
        <v>0.83325186968263298</v>
      </c>
    </row>
    <row r="627" spans="1:14" hidden="1" x14ac:dyDescent="0.2">
      <c r="A627" s="2" t="s">
        <v>1794</v>
      </c>
      <c r="B627" t="s">
        <v>1795</v>
      </c>
      <c r="C627" t="s">
        <v>138</v>
      </c>
      <c r="D627">
        <v>0</v>
      </c>
      <c r="E627">
        <v>9</v>
      </c>
      <c r="F627">
        <v>31</v>
      </c>
      <c r="G627">
        <v>1549</v>
      </c>
      <c r="H627" s="3">
        <v>0</v>
      </c>
      <c r="I627" s="3">
        <v>0.58102001291155603</v>
      </c>
      <c r="J627" t="s">
        <v>1316</v>
      </c>
      <c r="L627" t="s">
        <v>1540</v>
      </c>
      <c r="M627">
        <v>0.83325186968263298</v>
      </c>
      <c r="N627">
        <v>0.83325186968263298</v>
      </c>
    </row>
    <row r="628" spans="1:14" hidden="1" x14ac:dyDescent="0.2">
      <c r="A628" s="2" t="s">
        <v>1796</v>
      </c>
      <c r="B628" t="s">
        <v>1797</v>
      </c>
      <c r="C628" t="s">
        <v>138</v>
      </c>
      <c r="D628">
        <v>0</v>
      </c>
      <c r="E628">
        <v>9</v>
      </c>
      <c r="F628">
        <v>31</v>
      </c>
      <c r="G628">
        <v>1549</v>
      </c>
      <c r="H628" s="3">
        <v>0</v>
      </c>
      <c r="I628" s="3">
        <v>0.58102001291155603</v>
      </c>
      <c r="J628" t="s">
        <v>1316</v>
      </c>
      <c r="L628" t="s">
        <v>1798</v>
      </c>
      <c r="M628">
        <v>0.83325186968263298</v>
      </c>
      <c r="N628">
        <v>0.83325186968263298</v>
      </c>
    </row>
    <row r="629" spans="1:14" hidden="1" x14ac:dyDescent="0.2">
      <c r="A629" s="2" t="s">
        <v>1799</v>
      </c>
      <c r="B629" t="s">
        <v>1800</v>
      </c>
      <c r="C629" t="s">
        <v>138</v>
      </c>
      <c r="D629">
        <v>0</v>
      </c>
      <c r="E629">
        <v>9</v>
      </c>
      <c r="F629">
        <v>31</v>
      </c>
      <c r="G629">
        <v>1549</v>
      </c>
      <c r="H629" s="3">
        <v>0</v>
      </c>
      <c r="I629" s="3">
        <v>0.58102001291155603</v>
      </c>
      <c r="J629" t="s">
        <v>1316</v>
      </c>
      <c r="L629" t="s">
        <v>1540</v>
      </c>
      <c r="M629">
        <v>0.83325186968263298</v>
      </c>
      <c r="N629">
        <v>0.83325186968263298</v>
      </c>
    </row>
    <row r="630" spans="1:14" hidden="1" x14ac:dyDescent="0.2">
      <c r="A630" s="2" t="s">
        <v>1801</v>
      </c>
      <c r="B630" t="s">
        <v>1802</v>
      </c>
      <c r="C630" t="s">
        <v>138</v>
      </c>
      <c r="D630">
        <v>0</v>
      </c>
      <c r="E630">
        <v>9</v>
      </c>
      <c r="F630">
        <v>31</v>
      </c>
      <c r="G630">
        <v>1549</v>
      </c>
      <c r="H630" s="3">
        <v>0</v>
      </c>
      <c r="I630" s="3">
        <v>0.58102001291155603</v>
      </c>
      <c r="J630" t="s">
        <v>1316</v>
      </c>
      <c r="L630" t="s">
        <v>1803</v>
      </c>
      <c r="M630">
        <v>0.83325186968263298</v>
      </c>
      <c r="N630">
        <v>0.83325186968263298</v>
      </c>
    </row>
    <row r="631" spans="1:14" hidden="1" x14ac:dyDescent="0.2">
      <c r="A631" s="2" t="s">
        <v>1804</v>
      </c>
      <c r="B631" t="s">
        <v>1805</v>
      </c>
      <c r="C631" t="s">
        <v>166</v>
      </c>
      <c r="D631">
        <v>0</v>
      </c>
      <c r="E631">
        <v>9</v>
      </c>
      <c r="F631">
        <v>31</v>
      </c>
      <c r="G631">
        <v>1549</v>
      </c>
      <c r="H631" s="3">
        <v>0</v>
      </c>
      <c r="I631" s="3">
        <v>0.58102001291155603</v>
      </c>
      <c r="J631" t="s">
        <v>1316</v>
      </c>
      <c r="L631" t="s">
        <v>1806</v>
      </c>
      <c r="M631">
        <v>0.83325186968263298</v>
      </c>
      <c r="N631">
        <v>0.83325186968263298</v>
      </c>
    </row>
    <row r="632" spans="1:14" hidden="1" x14ac:dyDescent="0.2">
      <c r="A632" s="2" t="s">
        <v>1807</v>
      </c>
      <c r="B632" t="s">
        <v>1808</v>
      </c>
      <c r="C632" t="s">
        <v>138</v>
      </c>
      <c r="D632">
        <v>0</v>
      </c>
      <c r="E632">
        <v>9</v>
      </c>
      <c r="F632">
        <v>31</v>
      </c>
      <c r="G632">
        <v>1549</v>
      </c>
      <c r="H632" s="3">
        <v>0</v>
      </c>
      <c r="I632" s="3">
        <v>0.58102001291155603</v>
      </c>
      <c r="J632" t="s">
        <v>1316</v>
      </c>
      <c r="L632" t="s">
        <v>1491</v>
      </c>
      <c r="M632">
        <v>0.83325186968263298</v>
      </c>
      <c r="N632">
        <v>0.83325186968263298</v>
      </c>
    </row>
    <row r="633" spans="1:14" hidden="1" x14ac:dyDescent="0.2">
      <c r="A633" s="2" t="s">
        <v>1809</v>
      </c>
      <c r="B633" t="s">
        <v>1810</v>
      </c>
      <c r="C633" t="s">
        <v>138</v>
      </c>
      <c r="D633">
        <v>0</v>
      </c>
      <c r="E633">
        <v>9</v>
      </c>
      <c r="F633">
        <v>31</v>
      </c>
      <c r="G633">
        <v>1549</v>
      </c>
      <c r="H633" s="3">
        <v>0</v>
      </c>
      <c r="I633" s="3">
        <v>0.58102001291155603</v>
      </c>
      <c r="J633" t="s">
        <v>1316</v>
      </c>
      <c r="L633" t="s">
        <v>1811</v>
      </c>
      <c r="M633">
        <v>0.83325186968263298</v>
      </c>
      <c r="N633">
        <v>0.83325186968263298</v>
      </c>
    </row>
    <row r="634" spans="1:14" hidden="1" x14ac:dyDescent="0.2">
      <c r="A634" s="2" t="s">
        <v>1812</v>
      </c>
      <c r="B634" t="s">
        <v>1813</v>
      </c>
      <c r="C634" t="s">
        <v>138</v>
      </c>
      <c r="D634">
        <v>0</v>
      </c>
      <c r="E634">
        <v>9</v>
      </c>
      <c r="F634">
        <v>31</v>
      </c>
      <c r="G634">
        <v>1549</v>
      </c>
      <c r="H634" s="3">
        <v>0</v>
      </c>
      <c r="I634" s="3">
        <v>0.58102001291155603</v>
      </c>
      <c r="J634" t="s">
        <v>1316</v>
      </c>
      <c r="L634" t="s">
        <v>1814</v>
      </c>
      <c r="M634">
        <v>0.83325186968263298</v>
      </c>
      <c r="N634">
        <v>0.83325186968263298</v>
      </c>
    </row>
    <row r="635" spans="1:14" hidden="1" x14ac:dyDescent="0.2">
      <c r="A635" s="2" t="s">
        <v>1815</v>
      </c>
      <c r="B635" t="s">
        <v>1816</v>
      </c>
      <c r="C635" t="s">
        <v>138</v>
      </c>
      <c r="D635">
        <v>0</v>
      </c>
      <c r="E635">
        <v>9</v>
      </c>
      <c r="F635">
        <v>31</v>
      </c>
      <c r="G635">
        <v>1549</v>
      </c>
      <c r="H635" s="3">
        <v>0</v>
      </c>
      <c r="I635" s="3">
        <v>0.58102001291155603</v>
      </c>
      <c r="J635" t="s">
        <v>1316</v>
      </c>
      <c r="L635" t="s">
        <v>1811</v>
      </c>
      <c r="M635">
        <v>0.83325186968263298</v>
      </c>
      <c r="N635">
        <v>0.83325186968263298</v>
      </c>
    </row>
    <row r="636" spans="1:14" hidden="1" x14ac:dyDescent="0.2">
      <c r="A636" s="2" t="s">
        <v>1817</v>
      </c>
      <c r="B636" t="s">
        <v>1818</v>
      </c>
      <c r="C636" t="s">
        <v>138</v>
      </c>
      <c r="D636">
        <v>0</v>
      </c>
      <c r="E636">
        <v>9</v>
      </c>
      <c r="F636">
        <v>31</v>
      </c>
      <c r="G636">
        <v>1549</v>
      </c>
      <c r="H636" s="3">
        <v>0</v>
      </c>
      <c r="I636" s="3">
        <v>0.58102001291155603</v>
      </c>
      <c r="J636" t="s">
        <v>1316</v>
      </c>
      <c r="L636" t="s">
        <v>1540</v>
      </c>
      <c r="M636">
        <v>0.83325186968263298</v>
      </c>
      <c r="N636">
        <v>0.83325186968263298</v>
      </c>
    </row>
    <row r="637" spans="1:14" hidden="1" x14ac:dyDescent="0.2">
      <c r="A637" s="2" t="s">
        <v>1819</v>
      </c>
      <c r="B637" t="s">
        <v>1820</v>
      </c>
      <c r="C637" t="s">
        <v>138</v>
      </c>
      <c r="D637">
        <v>0</v>
      </c>
      <c r="E637">
        <v>9</v>
      </c>
      <c r="F637">
        <v>31</v>
      </c>
      <c r="G637">
        <v>1549</v>
      </c>
      <c r="H637" s="3">
        <v>0</v>
      </c>
      <c r="I637" s="3">
        <v>0.58102001291155603</v>
      </c>
      <c r="J637" t="s">
        <v>1316</v>
      </c>
      <c r="L637" t="s">
        <v>1821</v>
      </c>
      <c r="M637">
        <v>0.83325186968263298</v>
      </c>
      <c r="N637">
        <v>0.83325186968263298</v>
      </c>
    </row>
    <row r="638" spans="1:14" hidden="1" x14ac:dyDescent="0.2">
      <c r="A638" s="2" t="s">
        <v>1822</v>
      </c>
      <c r="B638" t="s">
        <v>1823</v>
      </c>
      <c r="C638" t="s">
        <v>138</v>
      </c>
      <c r="D638">
        <v>0</v>
      </c>
      <c r="E638">
        <v>9</v>
      </c>
      <c r="F638">
        <v>31</v>
      </c>
      <c r="G638">
        <v>1549</v>
      </c>
      <c r="H638" s="3">
        <v>0</v>
      </c>
      <c r="I638" s="3">
        <v>0.58102001291155603</v>
      </c>
      <c r="J638" t="s">
        <v>1316</v>
      </c>
      <c r="L638" t="s">
        <v>1824</v>
      </c>
      <c r="M638">
        <v>0.83325186968263298</v>
      </c>
      <c r="N638">
        <v>0.83325186968263298</v>
      </c>
    </row>
    <row r="639" spans="1:14" hidden="1" x14ac:dyDescent="0.2">
      <c r="A639" s="2" t="s">
        <v>1825</v>
      </c>
      <c r="B639" t="s">
        <v>1826</v>
      </c>
      <c r="C639" t="s">
        <v>138</v>
      </c>
      <c r="D639">
        <v>0</v>
      </c>
      <c r="E639">
        <v>15</v>
      </c>
      <c r="F639">
        <v>31</v>
      </c>
      <c r="G639">
        <v>1549</v>
      </c>
      <c r="H639" s="3">
        <v>0</v>
      </c>
      <c r="I639" s="3">
        <v>0.96836668818592597</v>
      </c>
      <c r="J639" t="s">
        <v>1316</v>
      </c>
      <c r="L639" t="s">
        <v>1373</v>
      </c>
      <c r="M639">
        <v>0.73739518823295003</v>
      </c>
      <c r="N639">
        <v>0.81897160656728796</v>
      </c>
    </row>
    <row r="640" spans="1:14" hidden="1" x14ac:dyDescent="0.2">
      <c r="A640" s="2" t="s">
        <v>1827</v>
      </c>
      <c r="B640" t="s">
        <v>1828</v>
      </c>
      <c r="C640" t="s">
        <v>138</v>
      </c>
      <c r="D640">
        <v>0</v>
      </c>
      <c r="E640">
        <v>15</v>
      </c>
      <c r="F640">
        <v>31</v>
      </c>
      <c r="G640">
        <v>1549</v>
      </c>
      <c r="H640" s="3">
        <v>0</v>
      </c>
      <c r="I640" s="3">
        <v>0.96836668818592597</v>
      </c>
      <c r="J640" t="s">
        <v>1316</v>
      </c>
      <c r="L640" t="s">
        <v>1829</v>
      </c>
      <c r="M640">
        <v>0.73739518823295003</v>
      </c>
      <c r="N640">
        <v>0.81897160656728796</v>
      </c>
    </row>
    <row r="641" spans="1:14" hidden="1" x14ac:dyDescent="0.2">
      <c r="A641" s="2" t="s">
        <v>1830</v>
      </c>
      <c r="B641" t="s">
        <v>1831</v>
      </c>
      <c r="C641" t="s">
        <v>138</v>
      </c>
      <c r="D641">
        <v>0</v>
      </c>
      <c r="E641">
        <v>15</v>
      </c>
      <c r="F641">
        <v>31</v>
      </c>
      <c r="G641">
        <v>1549</v>
      </c>
      <c r="H641" s="3">
        <v>0</v>
      </c>
      <c r="I641" s="3">
        <v>0.96836668818592597</v>
      </c>
      <c r="J641" t="s">
        <v>1316</v>
      </c>
      <c r="L641" t="s">
        <v>1832</v>
      </c>
      <c r="M641">
        <v>0.73739518823295003</v>
      </c>
      <c r="N641">
        <v>0.81897160656728796</v>
      </c>
    </row>
    <row r="642" spans="1:14" hidden="1" x14ac:dyDescent="0.2">
      <c r="A642" s="2" t="s">
        <v>1833</v>
      </c>
      <c r="B642" t="s">
        <v>1834</v>
      </c>
      <c r="C642" t="s">
        <v>138</v>
      </c>
      <c r="D642">
        <v>0</v>
      </c>
      <c r="E642">
        <v>15</v>
      </c>
      <c r="F642">
        <v>31</v>
      </c>
      <c r="G642">
        <v>1549</v>
      </c>
      <c r="H642" s="3">
        <v>0</v>
      </c>
      <c r="I642" s="3">
        <v>0.96836668818592597</v>
      </c>
      <c r="J642" t="s">
        <v>1316</v>
      </c>
      <c r="L642" t="s">
        <v>1593</v>
      </c>
      <c r="M642">
        <v>0.73739518823295003</v>
      </c>
      <c r="N642">
        <v>0.81897160656728796</v>
      </c>
    </row>
    <row r="643" spans="1:14" hidden="1" x14ac:dyDescent="0.2">
      <c r="A643" s="2" t="s">
        <v>1835</v>
      </c>
      <c r="B643" t="s">
        <v>1836</v>
      </c>
      <c r="C643" t="s">
        <v>138</v>
      </c>
      <c r="D643">
        <v>0</v>
      </c>
      <c r="E643">
        <v>15</v>
      </c>
      <c r="F643">
        <v>31</v>
      </c>
      <c r="G643">
        <v>1549</v>
      </c>
      <c r="H643" s="3">
        <v>0</v>
      </c>
      <c r="I643" s="3">
        <v>0.96836668818592597</v>
      </c>
      <c r="J643" t="s">
        <v>1316</v>
      </c>
      <c r="L643" t="s">
        <v>1829</v>
      </c>
      <c r="M643">
        <v>0.73739518823295003</v>
      </c>
      <c r="N643">
        <v>0.81897160656728796</v>
      </c>
    </row>
    <row r="644" spans="1:14" hidden="1" x14ac:dyDescent="0.2">
      <c r="A644" s="2" t="s">
        <v>1837</v>
      </c>
      <c r="B644" t="s">
        <v>1838</v>
      </c>
      <c r="C644" t="s">
        <v>138</v>
      </c>
      <c r="D644">
        <v>0</v>
      </c>
      <c r="E644">
        <v>15</v>
      </c>
      <c r="F644">
        <v>31</v>
      </c>
      <c r="G644">
        <v>1549</v>
      </c>
      <c r="H644" s="3">
        <v>0</v>
      </c>
      <c r="I644" s="3">
        <v>0.96836668818592597</v>
      </c>
      <c r="J644" t="s">
        <v>1316</v>
      </c>
      <c r="L644" t="s">
        <v>1829</v>
      </c>
      <c r="M644">
        <v>0.73739518823295003</v>
      </c>
      <c r="N644">
        <v>0.81897160656728796</v>
      </c>
    </row>
    <row r="645" spans="1:14" hidden="1" x14ac:dyDescent="0.2">
      <c r="A645" s="2" t="s">
        <v>1839</v>
      </c>
      <c r="B645" t="s">
        <v>1840</v>
      </c>
      <c r="C645" t="s">
        <v>138</v>
      </c>
      <c r="D645">
        <v>0</v>
      </c>
      <c r="E645">
        <v>15</v>
      </c>
      <c r="F645">
        <v>31</v>
      </c>
      <c r="G645">
        <v>1549</v>
      </c>
      <c r="H645" s="3">
        <v>0</v>
      </c>
      <c r="I645" s="3">
        <v>0.96836668818592597</v>
      </c>
      <c r="J645" t="s">
        <v>1316</v>
      </c>
      <c r="L645" t="s">
        <v>1841</v>
      </c>
      <c r="M645">
        <v>0.73739518823295003</v>
      </c>
      <c r="N645">
        <v>0.81897160656728796</v>
      </c>
    </row>
    <row r="646" spans="1:14" hidden="1" x14ac:dyDescent="0.2">
      <c r="A646" s="2" t="s">
        <v>1842</v>
      </c>
      <c r="B646" t="s">
        <v>1843</v>
      </c>
      <c r="C646" t="s">
        <v>145</v>
      </c>
      <c r="D646">
        <v>0</v>
      </c>
      <c r="E646">
        <v>15</v>
      </c>
      <c r="F646">
        <v>31</v>
      </c>
      <c r="G646">
        <v>1549</v>
      </c>
      <c r="H646" s="3">
        <v>0</v>
      </c>
      <c r="I646" s="3">
        <v>0.96836668818592597</v>
      </c>
      <c r="J646" t="s">
        <v>1316</v>
      </c>
      <c r="L646" t="s">
        <v>1832</v>
      </c>
      <c r="M646">
        <v>0.73739518823295003</v>
      </c>
      <c r="N646">
        <v>0.81897160656728796</v>
      </c>
    </row>
    <row r="647" spans="1:14" hidden="1" x14ac:dyDescent="0.2">
      <c r="A647" s="2" t="s">
        <v>1844</v>
      </c>
      <c r="B647" t="s">
        <v>1845</v>
      </c>
      <c r="C647" t="s">
        <v>138</v>
      </c>
      <c r="D647">
        <v>0</v>
      </c>
      <c r="E647">
        <v>15</v>
      </c>
      <c r="F647">
        <v>31</v>
      </c>
      <c r="G647">
        <v>1549</v>
      </c>
      <c r="H647" s="3">
        <v>0</v>
      </c>
      <c r="I647" s="3">
        <v>0.96836668818592597</v>
      </c>
      <c r="J647" t="s">
        <v>1316</v>
      </c>
      <c r="L647" t="s">
        <v>1829</v>
      </c>
      <c r="M647">
        <v>0.73739518823295003</v>
      </c>
      <c r="N647">
        <v>0.81897160656728796</v>
      </c>
    </row>
    <row r="648" spans="1:14" hidden="1" x14ac:dyDescent="0.2">
      <c r="A648" s="2" t="s">
        <v>1846</v>
      </c>
      <c r="B648" t="s">
        <v>1847</v>
      </c>
      <c r="C648" t="s">
        <v>145</v>
      </c>
      <c r="D648">
        <v>0</v>
      </c>
      <c r="E648">
        <v>15</v>
      </c>
      <c r="F648">
        <v>31</v>
      </c>
      <c r="G648">
        <v>1549</v>
      </c>
      <c r="H648" s="3">
        <v>0</v>
      </c>
      <c r="I648" s="3">
        <v>0.96836668818592597</v>
      </c>
      <c r="J648" t="s">
        <v>1316</v>
      </c>
      <c r="L648" t="s">
        <v>1848</v>
      </c>
      <c r="M648">
        <v>0.73739518823295003</v>
      </c>
      <c r="N648">
        <v>0.81897160656728796</v>
      </c>
    </row>
    <row r="649" spans="1:14" hidden="1" x14ac:dyDescent="0.2">
      <c r="A649" s="2" t="s">
        <v>1849</v>
      </c>
      <c r="B649" t="s">
        <v>1850</v>
      </c>
      <c r="C649" t="s">
        <v>138</v>
      </c>
      <c r="D649">
        <v>0</v>
      </c>
      <c r="E649">
        <v>15</v>
      </c>
      <c r="F649">
        <v>31</v>
      </c>
      <c r="G649">
        <v>1549</v>
      </c>
      <c r="H649" s="3">
        <v>0</v>
      </c>
      <c r="I649" s="3">
        <v>0.96836668818592597</v>
      </c>
      <c r="J649" t="s">
        <v>1316</v>
      </c>
      <c r="L649" t="s">
        <v>1851</v>
      </c>
      <c r="M649">
        <v>0.73739518823295003</v>
      </c>
      <c r="N649">
        <v>0.81897160656728796</v>
      </c>
    </row>
    <row r="650" spans="1:14" hidden="1" x14ac:dyDescent="0.2">
      <c r="A650" s="2" t="s">
        <v>1852</v>
      </c>
      <c r="B650" t="s">
        <v>1853</v>
      </c>
      <c r="C650" t="s">
        <v>145</v>
      </c>
      <c r="D650">
        <v>0</v>
      </c>
      <c r="E650">
        <v>15</v>
      </c>
      <c r="F650">
        <v>31</v>
      </c>
      <c r="G650">
        <v>1549</v>
      </c>
      <c r="H650" s="3">
        <v>0</v>
      </c>
      <c r="I650" s="3">
        <v>0.96836668818592597</v>
      </c>
      <c r="J650" t="s">
        <v>1316</v>
      </c>
      <c r="L650" t="s">
        <v>1854</v>
      </c>
      <c r="M650">
        <v>0.73739518823295003</v>
      </c>
      <c r="N650">
        <v>0.81897160656728796</v>
      </c>
    </row>
    <row r="651" spans="1:14" hidden="1" x14ac:dyDescent="0.2">
      <c r="A651" s="2" t="s">
        <v>1855</v>
      </c>
      <c r="B651" t="s">
        <v>1856</v>
      </c>
      <c r="C651" t="s">
        <v>145</v>
      </c>
      <c r="D651">
        <v>0</v>
      </c>
      <c r="E651">
        <v>15</v>
      </c>
      <c r="F651">
        <v>31</v>
      </c>
      <c r="G651">
        <v>1549</v>
      </c>
      <c r="H651" s="3">
        <v>0</v>
      </c>
      <c r="I651" s="3">
        <v>0.96836668818592597</v>
      </c>
      <c r="J651" t="s">
        <v>1316</v>
      </c>
      <c r="L651" t="s">
        <v>1857</v>
      </c>
      <c r="M651">
        <v>0.73739518823295003</v>
      </c>
      <c r="N651">
        <v>0.81897160656728796</v>
      </c>
    </row>
    <row r="652" spans="1:14" hidden="1" x14ac:dyDescent="0.2">
      <c r="A652" s="2" t="s">
        <v>1858</v>
      </c>
      <c r="B652" t="s">
        <v>1859</v>
      </c>
      <c r="C652" t="s">
        <v>138</v>
      </c>
      <c r="D652">
        <v>0</v>
      </c>
      <c r="E652">
        <v>15</v>
      </c>
      <c r="F652">
        <v>31</v>
      </c>
      <c r="G652">
        <v>1549</v>
      </c>
      <c r="H652" s="3">
        <v>0</v>
      </c>
      <c r="I652" s="3">
        <v>0.96836668818592597</v>
      </c>
      <c r="J652" t="s">
        <v>1316</v>
      </c>
      <c r="L652" t="s">
        <v>1860</v>
      </c>
      <c r="M652">
        <v>0.73739518823295003</v>
      </c>
      <c r="N652">
        <v>0.81897160656728796</v>
      </c>
    </row>
    <row r="653" spans="1:14" hidden="1" x14ac:dyDescent="0.2">
      <c r="A653" s="2" t="s">
        <v>1861</v>
      </c>
      <c r="B653" t="s">
        <v>1862</v>
      </c>
      <c r="C653" t="s">
        <v>145</v>
      </c>
      <c r="D653">
        <v>0</v>
      </c>
      <c r="E653">
        <v>15</v>
      </c>
      <c r="F653">
        <v>31</v>
      </c>
      <c r="G653">
        <v>1549</v>
      </c>
      <c r="H653" s="3">
        <v>0</v>
      </c>
      <c r="I653" s="3">
        <v>0.96836668818592597</v>
      </c>
      <c r="J653" t="s">
        <v>1316</v>
      </c>
      <c r="L653" t="s">
        <v>1857</v>
      </c>
      <c r="M653">
        <v>0.73739518823295003</v>
      </c>
      <c r="N653">
        <v>0.81897160656728796</v>
      </c>
    </row>
    <row r="654" spans="1:14" hidden="1" x14ac:dyDescent="0.2">
      <c r="A654" s="2" t="s">
        <v>1863</v>
      </c>
      <c r="B654" t="s">
        <v>1864</v>
      </c>
      <c r="C654" t="s">
        <v>138</v>
      </c>
      <c r="D654">
        <v>0</v>
      </c>
      <c r="E654">
        <v>15</v>
      </c>
      <c r="F654">
        <v>31</v>
      </c>
      <c r="G654">
        <v>1549</v>
      </c>
      <c r="H654" s="3">
        <v>0</v>
      </c>
      <c r="I654" s="3">
        <v>0.96836668818592597</v>
      </c>
      <c r="J654" t="s">
        <v>1316</v>
      </c>
      <c r="L654" t="s">
        <v>1593</v>
      </c>
      <c r="M654">
        <v>0.73739518823295003</v>
      </c>
      <c r="N654">
        <v>0.81897160656728796</v>
      </c>
    </row>
    <row r="655" spans="1:14" hidden="1" x14ac:dyDescent="0.2">
      <c r="A655" s="2" t="s">
        <v>1865</v>
      </c>
      <c r="B655" t="s">
        <v>1866</v>
      </c>
      <c r="C655" t="s">
        <v>138</v>
      </c>
      <c r="D655">
        <v>0</v>
      </c>
      <c r="E655">
        <v>15</v>
      </c>
      <c r="F655">
        <v>31</v>
      </c>
      <c r="G655">
        <v>1549</v>
      </c>
      <c r="H655" s="3">
        <v>0</v>
      </c>
      <c r="I655" s="3">
        <v>0.96836668818592597</v>
      </c>
      <c r="J655" t="s">
        <v>1316</v>
      </c>
      <c r="L655" t="s">
        <v>1867</v>
      </c>
      <c r="M655">
        <v>0.73739518823295003</v>
      </c>
      <c r="N655">
        <v>0.81897160656728796</v>
      </c>
    </row>
    <row r="656" spans="1:14" hidden="1" x14ac:dyDescent="0.2">
      <c r="A656" s="2" t="s">
        <v>1868</v>
      </c>
      <c r="B656" t="s">
        <v>1869</v>
      </c>
      <c r="C656" t="s">
        <v>145</v>
      </c>
      <c r="D656">
        <v>0</v>
      </c>
      <c r="E656">
        <v>15</v>
      </c>
      <c r="F656">
        <v>31</v>
      </c>
      <c r="G656">
        <v>1549</v>
      </c>
      <c r="H656" s="3">
        <v>0</v>
      </c>
      <c r="I656" s="3">
        <v>0.96836668818592597</v>
      </c>
      <c r="J656" t="s">
        <v>1316</v>
      </c>
      <c r="L656" t="s">
        <v>1854</v>
      </c>
      <c r="M656">
        <v>0.73739518823295003</v>
      </c>
      <c r="N656">
        <v>0.81897160656728796</v>
      </c>
    </row>
    <row r="657" spans="1:14" hidden="1" x14ac:dyDescent="0.2">
      <c r="A657" s="2" t="s">
        <v>593</v>
      </c>
      <c r="B657" t="s">
        <v>594</v>
      </c>
      <c r="C657" t="s">
        <v>138</v>
      </c>
      <c r="D657">
        <v>2</v>
      </c>
      <c r="E657">
        <v>98</v>
      </c>
      <c r="F657">
        <v>31</v>
      </c>
      <c r="G657">
        <v>1549</v>
      </c>
      <c r="H657" s="3">
        <v>6.4516129032258096</v>
      </c>
      <c r="I657" s="3">
        <v>6.3266623628147203</v>
      </c>
      <c r="J657" t="s">
        <v>1259</v>
      </c>
      <c r="K657" t="s">
        <v>547</v>
      </c>
      <c r="L657" t="s">
        <v>1362</v>
      </c>
      <c r="M657">
        <v>0.282570144394519</v>
      </c>
      <c r="N657">
        <v>0.42872711563306398</v>
      </c>
    </row>
    <row r="658" spans="1:14" hidden="1" x14ac:dyDescent="0.2">
      <c r="A658" s="2" t="s">
        <v>1870</v>
      </c>
      <c r="B658" t="s">
        <v>1871</v>
      </c>
      <c r="C658" t="s">
        <v>145</v>
      </c>
      <c r="D658">
        <v>0</v>
      </c>
      <c r="E658">
        <v>36</v>
      </c>
      <c r="F658">
        <v>31</v>
      </c>
      <c r="G658">
        <v>1549</v>
      </c>
      <c r="H658" s="3">
        <v>0</v>
      </c>
      <c r="I658" s="3">
        <v>2.3240800516462201</v>
      </c>
      <c r="J658" t="s">
        <v>1316</v>
      </c>
      <c r="L658" t="s">
        <v>1317</v>
      </c>
      <c r="M658">
        <v>0.47892657244713699</v>
      </c>
      <c r="N658">
        <v>0.637281326240141</v>
      </c>
    </row>
    <row r="659" spans="1:14" hidden="1" x14ac:dyDescent="0.2">
      <c r="A659" s="2" t="s">
        <v>1872</v>
      </c>
      <c r="B659" t="s">
        <v>1873</v>
      </c>
      <c r="C659" t="s">
        <v>145</v>
      </c>
      <c r="D659">
        <v>0</v>
      </c>
      <c r="E659">
        <v>34</v>
      </c>
      <c r="F659">
        <v>31</v>
      </c>
      <c r="G659">
        <v>1549</v>
      </c>
      <c r="H659" s="3">
        <v>0</v>
      </c>
      <c r="I659" s="3">
        <v>2.1949644932214301</v>
      </c>
      <c r="J659" t="s">
        <v>1316</v>
      </c>
      <c r="L659" t="s">
        <v>1548</v>
      </c>
      <c r="M659">
        <v>0.49915151069157598</v>
      </c>
      <c r="N659">
        <v>0.66020039490268601</v>
      </c>
    </row>
    <row r="660" spans="1:14" hidden="1" x14ac:dyDescent="0.2">
      <c r="A660" s="2" t="s">
        <v>627</v>
      </c>
      <c r="B660" t="s">
        <v>628</v>
      </c>
      <c r="C660" t="s">
        <v>138</v>
      </c>
      <c r="D660">
        <v>1</v>
      </c>
      <c r="E660">
        <v>58</v>
      </c>
      <c r="F660">
        <v>31</v>
      </c>
      <c r="G660">
        <v>1549</v>
      </c>
      <c r="H660" s="3">
        <v>3.2258064516128999</v>
      </c>
      <c r="I660" s="3">
        <v>3.7443511943189201</v>
      </c>
      <c r="J660" t="s">
        <v>1316</v>
      </c>
      <c r="K660" t="s">
        <v>1341</v>
      </c>
      <c r="M660">
        <v>0.37257358896038001</v>
      </c>
      <c r="N660">
        <v>0.50330151012371405</v>
      </c>
    </row>
    <row r="661" spans="1:14" hidden="1" x14ac:dyDescent="0.2">
      <c r="A661" s="2" t="s">
        <v>1116</v>
      </c>
      <c r="B661" t="s">
        <v>1117</v>
      </c>
      <c r="C661" t="s">
        <v>145</v>
      </c>
      <c r="D661">
        <v>1</v>
      </c>
      <c r="E661">
        <v>58</v>
      </c>
      <c r="F661">
        <v>31</v>
      </c>
      <c r="G661">
        <v>1549</v>
      </c>
      <c r="H661" s="3">
        <v>3.2258064516128999</v>
      </c>
      <c r="I661" s="3">
        <v>3.7443511943189201</v>
      </c>
      <c r="J661" t="s">
        <v>1316</v>
      </c>
      <c r="K661" t="s">
        <v>14</v>
      </c>
      <c r="L661" t="s">
        <v>1874</v>
      </c>
      <c r="M661">
        <v>0.37257358896038001</v>
      </c>
      <c r="N661">
        <v>0.50330151012371405</v>
      </c>
    </row>
  </sheetData>
  <autoFilter ref="A1:N661" xr:uid="{00000000-0009-0000-0000-000005000000}">
    <filterColumn colId="12">
      <customFilters>
        <customFilter operator="lessThan" val="0.05"/>
      </customFilters>
    </filterColumn>
  </autoFilter>
  <pageMargins left="0.7" right="0.7" top="0.75" bottom="0.75" header="0.3" footer="0.3"/>
  <pageSetup paperSize="9" orientation="portrait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pBlastHits</vt:lpstr>
      <vt:lpstr>protein2GO</vt:lpstr>
      <vt:lpstr>BP</vt:lpstr>
      <vt:lpstr>MF</vt:lpstr>
      <vt:lpstr>CC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Xin</dc:creator>
  <cp:lastModifiedBy>Carol Jenner</cp:lastModifiedBy>
  <dcterms:created xsi:type="dcterms:W3CDTF">2013-10-10T02:32:00Z</dcterms:created>
  <dcterms:modified xsi:type="dcterms:W3CDTF">2023-05-17T10:1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1DDD2F413044A7A4DF5855EB9C3D2E</vt:lpwstr>
  </property>
  <property fmtid="{D5CDD505-2E9C-101B-9397-08002B2CF9AE}" pid="3" name="KSOProductBuildVer">
    <vt:lpwstr>2052-11.1.0.11579</vt:lpwstr>
  </property>
</Properties>
</file>